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ill/Documents/Research/Research Projects/Su 2020/Swab Type WTAMU/Publication/Revisions/For Submission/Additional/"/>
    </mc:Choice>
  </mc:AlternateContent>
  <xr:revisionPtr revIDLastSave="0" documentId="8_{6E091E9B-C09B-AC42-A3C3-8869983D59E9}" xr6:coauthVersionLast="47" xr6:coauthVersionMax="47" xr10:uidLastSave="{00000000-0000-0000-0000-000000000000}"/>
  <bookViews>
    <workbookView xWindow="0" yWindow="500" windowWidth="35840" windowHeight="20460" activeTab="3" xr2:uid="{0CC1298A-0508-A14B-9B3F-4CD114C32704}"/>
  </bookViews>
  <sheets>
    <sheet name="All" sheetId="1" r:id="rId1"/>
    <sheet name="METADATA_wide_21APR2022" sheetId="4" r:id="rId2"/>
    <sheet name="METADATA_long_21APR2022" sheetId="5" r:id="rId3"/>
    <sheet name="Cq_Heatmap" sheetId="6" r:id="rId4"/>
  </sheets>
  <definedNames>
    <definedName name="_xlnm._FilterDatabase" localSheetId="0" hidden="1">All!$A$1:$AQ$121</definedName>
    <definedName name="_xlnm._FilterDatabase" localSheetId="2" hidden="1">METADATA_long_21APR2022!$A$1:$M$36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AH3" i="1" l="1"/>
  <c r="AH4" i="1"/>
  <c r="AH5" i="1"/>
  <c r="AH6" i="1"/>
  <c r="AH7" i="1"/>
  <c r="AH8" i="1"/>
  <c r="AH9" i="1"/>
  <c r="AH10" i="1"/>
  <c r="AH11" i="1"/>
  <c r="AH12" i="1"/>
  <c r="AH13" i="1"/>
  <c r="AH14" i="1"/>
  <c r="AH15" i="1"/>
  <c r="AH16" i="1"/>
  <c r="AH17" i="1"/>
  <c r="AH18" i="1"/>
  <c r="AH19" i="1"/>
  <c r="AH20" i="1"/>
  <c r="AH21" i="1"/>
  <c r="AH23" i="1"/>
  <c r="AH24" i="1"/>
  <c r="AH25" i="1"/>
  <c r="AH26" i="1"/>
  <c r="AH27" i="1"/>
  <c r="AH28" i="1"/>
  <c r="AH29" i="1"/>
  <c r="AH30" i="1"/>
  <c r="AH31" i="1"/>
  <c r="AH32" i="1"/>
  <c r="AH33" i="1"/>
  <c r="AH34" i="1"/>
  <c r="AH35" i="1"/>
  <c r="AH36" i="1"/>
  <c r="AH37" i="1"/>
  <c r="AH38" i="1"/>
  <c r="AH39" i="1"/>
  <c r="AH40" i="1"/>
  <c r="AH41" i="1"/>
  <c r="AH42" i="1"/>
  <c r="AH43" i="1"/>
  <c r="AH44" i="1"/>
  <c r="AH45" i="1"/>
  <c r="AH46" i="1"/>
  <c r="AH47" i="1"/>
  <c r="AH48" i="1"/>
  <c r="AH49" i="1"/>
  <c r="AH50" i="1"/>
  <c r="AH51" i="1"/>
  <c r="AH52" i="1"/>
  <c r="AH53" i="1"/>
  <c r="AH54" i="1"/>
  <c r="AH55" i="1"/>
  <c r="AH56" i="1"/>
  <c r="AH57" i="1"/>
  <c r="AH58" i="1"/>
  <c r="AH59" i="1"/>
  <c r="AH60" i="1"/>
  <c r="AH61" i="1"/>
  <c r="AH62" i="1"/>
  <c r="AH63" i="1"/>
  <c r="AH64" i="1"/>
  <c r="AH65" i="1"/>
  <c r="AH66" i="1"/>
  <c r="AH67" i="1"/>
  <c r="AH68" i="1"/>
  <c r="AH69" i="1"/>
  <c r="AH70" i="1"/>
  <c r="AH71" i="1"/>
  <c r="AH72" i="1"/>
  <c r="AH73" i="1"/>
  <c r="AH74" i="1"/>
  <c r="AH75" i="1"/>
  <c r="AH76" i="1"/>
  <c r="AH77" i="1"/>
  <c r="AH78" i="1"/>
  <c r="AH79" i="1"/>
  <c r="AH80" i="1"/>
  <c r="AH81" i="1"/>
  <c r="AH82" i="1"/>
  <c r="AH83" i="1"/>
  <c r="AH84" i="1"/>
  <c r="AH85" i="1"/>
  <c r="AH86" i="1"/>
  <c r="AH87" i="1"/>
  <c r="AH88" i="1"/>
  <c r="AH89" i="1"/>
  <c r="AH90" i="1"/>
  <c r="AH91" i="1"/>
  <c r="AH92" i="1"/>
  <c r="AH93" i="1"/>
  <c r="AH94" i="1"/>
  <c r="AH95" i="1"/>
  <c r="AH96" i="1"/>
  <c r="AH97" i="1"/>
  <c r="AH98" i="1"/>
  <c r="AH99" i="1"/>
  <c r="AH100" i="1"/>
  <c r="AH101" i="1"/>
  <c r="AH102" i="1"/>
  <c r="AH103" i="1"/>
  <c r="AH104" i="1"/>
  <c r="AH105" i="1"/>
  <c r="AH106" i="1"/>
  <c r="AH107" i="1"/>
  <c r="AH108" i="1"/>
  <c r="AH109" i="1"/>
  <c r="AH110" i="1"/>
  <c r="AH111" i="1"/>
  <c r="AH112" i="1"/>
  <c r="AH113" i="1"/>
  <c r="AH114" i="1"/>
  <c r="AH115" i="1"/>
  <c r="AH116" i="1"/>
  <c r="AH117" i="1"/>
  <c r="AH118" i="1"/>
  <c r="AH119" i="1"/>
  <c r="AH120" i="1"/>
  <c r="AH121" i="1"/>
  <c r="AH2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B66" i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AB98" i="1"/>
  <c r="AB99" i="1"/>
  <c r="AB100" i="1"/>
  <c r="AB101" i="1"/>
  <c r="AB102" i="1"/>
  <c r="AB103" i="1"/>
  <c r="AB104" i="1"/>
  <c r="AB105" i="1"/>
  <c r="AB106" i="1"/>
  <c r="AB107" i="1"/>
  <c r="AB108" i="1"/>
  <c r="AB109" i="1"/>
  <c r="AB110" i="1"/>
  <c r="AB111" i="1"/>
  <c r="AB112" i="1"/>
  <c r="AB113" i="1"/>
  <c r="AB114" i="1"/>
  <c r="AB115" i="1"/>
  <c r="AB116" i="1"/>
  <c r="AB117" i="1"/>
  <c r="AB118" i="1"/>
  <c r="AB119" i="1"/>
  <c r="AB120" i="1"/>
  <c r="AB121" i="1"/>
  <c r="AB2" i="1"/>
  <c r="V3" i="1"/>
  <c r="V4" i="1"/>
  <c r="V6" i="1"/>
  <c r="V7" i="1"/>
  <c r="V8" i="1"/>
  <c r="V9" i="1"/>
  <c r="V10" i="1"/>
  <c r="V11" i="1"/>
  <c r="V12" i="1"/>
  <c r="V13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32" i="1"/>
  <c r="V33" i="1"/>
  <c r="V34" i="1"/>
  <c r="V35" i="1"/>
  <c r="V36" i="1"/>
  <c r="V37" i="1"/>
  <c r="V38" i="1"/>
  <c r="V39" i="1"/>
  <c r="V40" i="1"/>
  <c r="V41" i="1"/>
  <c r="V42" i="1"/>
  <c r="V43" i="1"/>
  <c r="V44" i="1"/>
  <c r="V45" i="1"/>
  <c r="V46" i="1"/>
  <c r="V47" i="1"/>
  <c r="V48" i="1"/>
  <c r="V49" i="1"/>
  <c r="V50" i="1"/>
  <c r="V51" i="1"/>
  <c r="V52" i="1"/>
  <c r="V53" i="1"/>
  <c r="V54" i="1"/>
  <c r="V55" i="1"/>
  <c r="V56" i="1"/>
  <c r="V57" i="1"/>
  <c r="V58" i="1"/>
  <c r="V59" i="1"/>
  <c r="V60" i="1"/>
  <c r="V61" i="1"/>
  <c r="V62" i="1"/>
  <c r="V63" i="1"/>
  <c r="V64" i="1"/>
  <c r="V65" i="1"/>
  <c r="V66" i="1"/>
  <c r="V67" i="1"/>
  <c r="V68" i="1"/>
  <c r="V69" i="1"/>
  <c r="V70" i="1"/>
  <c r="V71" i="1"/>
  <c r="V72" i="1"/>
  <c r="V73" i="1"/>
  <c r="V74" i="1"/>
  <c r="V75" i="1"/>
  <c r="V76" i="1"/>
  <c r="V78" i="1"/>
  <c r="V79" i="1"/>
  <c r="V80" i="1"/>
  <c r="V81" i="1"/>
  <c r="V82" i="1"/>
  <c r="V83" i="1"/>
  <c r="V84" i="1"/>
  <c r="V85" i="1"/>
  <c r="V86" i="1"/>
  <c r="V87" i="1"/>
  <c r="V88" i="1"/>
  <c r="V89" i="1"/>
  <c r="V90" i="1"/>
  <c r="V91" i="1"/>
  <c r="V92" i="1"/>
  <c r="V93" i="1"/>
  <c r="V94" i="1"/>
  <c r="V95" i="1"/>
  <c r="V96" i="1"/>
  <c r="V97" i="1"/>
  <c r="V98" i="1"/>
  <c r="V99" i="1"/>
  <c r="V100" i="1"/>
  <c r="V101" i="1"/>
  <c r="V102" i="1"/>
  <c r="V103" i="1"/>
  <c r="V104" i="1"/>
  <c r="V105" i="1"/>
  <c r="V106" i="1"/>
  <c r="V107" i="1"/>
  <c r="V108" i="1"/>
  <c r="V109" i="1"/>
  <c r="V110" i="1"/>
  <c r="V111" i="1"/>
  <c r="V112" i="1"/>
  <c r="V113" i="1"/>
  <c r="V114" i="1"/>
  <c r="V115" i="1"/>
  <c r="V116" i="1"/>
  <c r="V117" i="1"/>
  <c r="V118" i="1"/>
  <c r="V119" i="1"/>
  <c r="V120" i="1"/>
  <c r="V121" i="1"/>
  <c r="V2" i="1"/>
  <c r="M3" i="5"/>
  <c r="M4" i="5"/>
  <c r="M5" i="5"/>
  <c r="M6" i="5"/>
  <c r="M7" i="5"/>
  <c r="M8" i="5"/>
  <c r="M9" i="5"/>
  <c r="M10" i="5"/>
  <c r="M11" i="5"/>
  <c r="M12" i="5"/>
  <c r="M13" i="5"/>
  <c r="M14" i="5"/>
  <c r="M15" i="5"/>
  <c r="M16" i="5"/>
  <c r="M17" i="5"/>
  <c r="M18" i="5"/>
  <c r="M19" i="5"/>
  <c r="M20" i="5"/>
  <c r="M21" i="5"/>
  <c r="M22" i="5"/>
  <c r="M23" i="5"/>
  <c r="M24" i="5"/>
  <c r="M25" i="5"/>
  <c r="M26" i="5"/>
  <c r="M27" i="5"/>
  <c r="M28" i="5"/>
  <c r="M29" i="5"/>
  <c r="M30" i="5"/>
  <c r="M31" i="5"/>
  <c r="M32" i="5"/>
  <c r="M33" i="5"/>
  <c r="M34" i="5"/>
  <c r="M35" i="5"/>
  <c r="M36" i="5"/>
  <c r="M37" i="5"/>
  <c r="M38" i="5"/>
  <c r="M39" i="5"/>
  <c r="M40" i="5"/>
  <c r="M41" i="5"/>
  <c r="M42" i="5"/>
  <c r="M43" i="5"/>
  <c r="M44" i="5"/>
  <c r="M45" i="5"/>
  <c r="M46" i="5"/>
  <c r="M47" i="5"/>
  <c r="M48" i="5"/>
  <c r="M49" i="5"/>
  <c r="M50" i="5"/>
  <c r="M51" i="5"/>
  <c r="M52" i="5"/>
  <c r="M53" i="5"/>
  <c r="M54" i="5"/>
  <c r="M55" i="5"/>
  <c r="M56" i="5"/>
  <c r="M57" i="5"/>
  <c r="M58" i="5"/>
  <c r="M59" i="5"/>
  <c r="M60" i="5"/>
  <c r="M61" i="5"/>
  <c r="M62" i="5"/>
  <c r="M63" i="5"/>
  <c r="M64" i="5"/>
  <c r="M65" i="5"/>
  <c r="M66" i="5"/>
  <c r="M67" i="5"/>
  <c r="M68" i="5"/>
  <c r="M69" i="5"/>
  <c r="M70" i="5"/>
  <c r="M71" i="5"/>
  <c r="M72" i="5"/>
  <c r="M73" i="5"/>
  <c r="M74" i="5"/>
  <c r="M75" i="5"/>
  <c r="M76" i="5"/>
  <c r="M77" i="5"/>
  <c r="M78" i="5"/>
  <c r="M79" i="5"/>
  <c r="M80" i="5"/>
  <c r="M81" i="5"/>
  <c r="M82" i="5"/>
  <c r="M83" i="5"/>
  <c r="M84" i="5"/>
  <c r="M85" i="5"/>
  <c r="M86" i="5"/>
  <c r="M87" i="5"/>
  <c r="M88" i="5"/>
  <c r="M89" i="5"/>
  <c r="M90" i="5"/>
  <c r="M91" i="5"/>
  <c r="M92" i="5"/>
  <c r="M93" i="5"/>
  <c r="M94" i="5"/>
  <c r="M95" i="5"/>
  <c r="M96" i="5"/>
  <c r="M97" i="5"/>
  <c r="M98" i="5"/>
  <c r="M99" i="5"/>
  <c r="M100" i="5"/>
  <c r="M101" i="5"/>
  <c r="M102" i="5"/>
  <c r="M103" i="5"/>
  <c r="M104" i="5"/>
  <c r="M105" i="5"/>
  <c r="M106" i="5"/>
  <c r="M107" i="5"/>
  <c r="M108" i="5"/>
  <c r="M109" i="5"/>
  <c r="M110" i="5"/>
  <c r="M111" i="5"/>
  <c r="M112" i="5"/>
  <c r="M113" i="5"/>
  <c r="M114" i="5"/>
  <c r="M115" i="5"/>
  <c r="M116" i="5"/>
  <c r="M117" i="5"/>
  <c r="M118" i="5"/>
  <c r="M119" i="5"/>
  <c r="M120" i="5"/>
  <c r="M121" i="5"/>
  <c r="M122" i="5"/>
  <c r="M123" i="5"/>
  <c r="M124" i="5"/>
  <c r="M126" i="5"/>
  <c r="M127" i="5"/>
  <c r="M128" i="5"/>
  <c r="M129" i="5"/>
  <c r="M130" i="5"/>
  <c r="M131" i="5"/>
  <c r="M132" i="5"/>
  <c r="M133" i="5"/>
  <c r="M135" i="5"/>
  <c r="M136" i="5"/>
  <c r="M137" i="5"/>
  <c r="M138" i="5"/>
  <c r="M139" i="5"/>
  <c r="M140" i="5"/>
  <c r="M141" i="5"/>
  <c r="M142" i="5"/>
  <c r="M143" i="5"/>
  <c r="M144" i="5"/>
  <c r="M145" i="5"/>
  <c r="M146" i="5"/>
  <c r="M147" i="5"/>
  <c r="M148" i="5"/>
  <c r="M149" i="5"/>
  <c r="M150" i="5"/>
  <c r="M151" i="5"/>
  <c r="M152" i="5"/>
  <c r="M153" i="5"/>
  <c r="M154" i="5"/>
  <c r="M155" i="5"/>
  <c r="M156" i="5"/>
  <c r="M157" i="5"/>
  <c r="M158" i="5"/>
  <c r="M159" i="5"/>
  <c r="M160" i="5"/>
  <c r="M161" i="5"/>
  <c r="M162" i="5"/>
  <c r="M163" i="5"/>
  <c r="M164" i="5"/>
  <c r="M165" i="5"/>
  <c r="M166" i="5"/>
  <c r="M167" i="5"/>
  <c r="M168" i="5"/>
  <c r="M169" i="5"/>
  <c r="M170" i="5"/>
  <c r="M171" i="5"/>
  <c r="M172" i="5"/>
  <c r="M173" i="5"/>
  <c r="M174" i="5"/>
  <c r="M175" i="5"/>
  <c r="M176" i="5"/>
  <c r="M177" i="5"/>
  <c r="M178" i="5"/>
  <c r="M179" i="5"/>
  <c r="M180" i="5"/>
  <c r="M181" i="5"/>
  <c r="M182" i="5"/>
  <c r="M183" i="5"/>
  <c r="M184" i="5"/>
  <c r="M185" i="5"/>
  <c r="M186" i="5"/>
  <c r="M187" i="5"/>
  <c r="M188" i="5"/>
  <c r="M189" i="5"/>
  <c r="M190" i="5"/>
  <c r="M191" i="5"/>
  <c r="M192" i="5"/>
  <c r="M193" i="5"/>
  <c r="M194" i="5"/>
  <c r="M195" i="5"/>
  <c r="M196" i="5"/>
  <c r="M198" i="5"/>
  <c r="M199" i="5"/>
  <c r="M200" i="5"/>
  <c r="M201" i="5"/>
  <c r="M202" i="5"/>
  <c r="M203" i="5"/>
  <c r="M204" i="5"/>
  <c r="M205" i="5"/>
  <c r="M206" i="5"/>
  <c r="M207" i="5"/>
  <c r="M208" i="5"/>
  <c r="M209" i="5"/>
  <c r="M210" i="5"/>
  <c r="M211" i="5"/>
  <c r="M212" i="5"/>
  <c r="M213" i="5"/>
  <c r="M214" i="5"/>
  <c r="M215" i="5"/>
  <c r="M216" i="5"/>
  <c r="M217" i="5"/>
  <c r="M218" i="5"/>
  <c r="M219" i="5"/>
  <c r="M220" i="5"/>
  <c r="M221" i="5"/>
  <c r="M222" i="5"/>
  <c r="M223" i="5"/>
  <c r="M224" i="5"/>
  <c r="M225" i="5"/>
  <c r="M226" i="5"/>
  <c r="M227" i="5"/>
  <c r="M228" i="5"/>
  <c r="M229" i="5"/>
  <c r="M230" i="5"/>
  <c r="M231" i="5"/>
  <c r="M232" i="5"/>
  <c r="M233" i="5"/>
  <c r="M234" i="5"/>
  <c r="M235" i="5"/>
  <c r="M236" i="5"/>
  <c r="M237" i="5"/>
  <c r="M238" i="5"/>
  <c r="M239" i="5"/>
  <c r="M240" i="5"/>
  <c r="M241" i="5"/>
  <c r="M242" i="5"/>
  <c r="M243" i="5"/>
  <c r="M244" i="5"/>
  <c r="M245" i="5"/>
  <c r="M246" i="5"/>
  <c r="M247" i="5"/>
  <c r="M248" i="5"/>
  <c r="M249" i="5"/>
  <c r="M250" i="5"/>
  <c r="M251" i="5"/>
  <c r="M252" i="5"/>
  <c r="M253" i="5"/>
  <c r="M254" i="5"/>
  <c r="M255" i="5"/>
  <c r="M256" i="5"/>
  <c r="M257" i="5"/>
  <c r="M258" i="5"/>
  <c r="M259" i="5"/>
  <c r="M260" i="5"/>
  <c r="M261" i="5"/>
  <c r="M263" i="5"/>
  <c r="M264" i="5"/>
  <c r="M265" i="5"/>
  <c r="M266" i="5"/>
  <c r="M267" i="5"/>
  <c r="M268" i="5"/>
  <c r="M269" i="5"/>
  <c r="M270" i="5"/>
  <c r="M271" i="5"/>
  <c r="M272" i="5"/>
  <c r="M273" i="5"/>
  <c r="M274" i="5"/>
  <c r="M275" i="5"/>
  <c r="M276" i="5"/>
  <c r="M277" i="5"/>
  <c r="M278" i="5"/>
  <c r="M279" i="5"/>
  <c r="M280" i="5"/>
  <c r="M281" i="5"/>
  <c r="M282" i="5"/>
  <c r="M283" i="5"/>
  <c r="M284" i="5"/>
  <c r="M285" i="5"/>
  <c r="M286" i="5"/>
  <c r="M287" i="5"/>
  <c r="M288" i="5"/>
  <c r="M289" i="5"/>
  <c r="M290" i="5"/>
  <c r="M291" i="5"/>
  <c r="M292" i="5"/>
  <c r="M293" i="5"/>
  <c r="M294" i="5"/>
  <c r="M295" i="5"/>
  <c r="M296" i="5"/>
  <c r="M297" i="5"/>
  <c r="M298" i="5"/>
  <c r="M299" i="5"/>
  <c r="M300" i="5"/>
  <c r="M301" i="5"/>
  <c r="M302" i="5"/>
  <c r="M303" i="5"/>
  <c r="M304" i="5"/>
  <c r="M305" i="5"/>
  <c r="M306" i="5"/>
  <c r="M307" i="5"/>
  <c r="M308" i="5"/>
  <c r="M309" i="5"/>
  <c r="M310" i="5"/>
  <c r="M311" i="5"/>
  <c r="M312" i="5"/>
  <c r="M313" i="5"/>
  <c r="M314" i="5"/>
  <c r="M315" i="5"/>
  <c r="M316" i="5"/>
  <c r="M317" i="5"/>
  <c r="M318" i="5"/>
  <c r="M319" i="5"/>
  <c r="M320" i="5"/>
  <c r="M321" i="5"/>
  <c r="M322" i="5"/>
  <c r="M323" i="5"/>
  <c r="M324" i="5"/>
  <c r="M325" i="5"/>
  <c r="M326" i="5"/>
  <c r="M327" i="5"/>
  <c r="M328" i="5"/>
  <c r="M329" i="5"/>
  <c r="M330" i="5"/>
  <c r="M331" i="5"/>
  <c r="M332" i="5"/>
  <c r="M333" i="5"/>
  <c r="M334" i="5"/>
  <c r="M335" i="5"/>
  <c r="M336" i="5"/>
  <c r="M337" i="5"/>
  <c r="M338" i="5"/>
  <c r="M339" i="5"/>
  <c r="M340" i="5"/>
  <c r="M341" i="5"/>
  <c r="M342" i="5"/>
  <c r="M343" i="5"/>
  <c r="M344" i="5"/>
  <c r="M345" i="5"/>
  <c r="M346" i="5"/>
  <c r="M347" i="5"/>
  <c r="M348" i="5"/>
  <c r="M349" i="5"/>
  <c r="M350" i="5"/>
  <c r="M351" i="5"/>
  <c r="M352" i="5"/>
  <c r="M353" i="5"/>
  <c r="M354" i="5"/>
  <c r="M355" i="5"/>
  <c r="M356" i="5"/>
  <c r="M357" i="5"/>
  <c r="M358" i="5"/>
  <c r="M359" i="5"/>
  <c r="M360" i="5"/>
  <c r="M361" i="5"/>
  <c r="M2" i="5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3" i="1"/>
  <c r="AJ24" i="1"/>
  <c r="AJ25" i="1"/>
  <c r="AJ26" i="1"/>
  <c r="AJ27" i="1"/>
  <c r="AJ28" i="1"/>
  <c r="AJ29" i="1"/>
  <c r="AJ30" i="1"/>
  <c r="AJ31" i="1"/>
  <c r="AJ32" i="1"/>
  <c r="AJ33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J66" i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AJ98" i="1"/>
  <c r="AJ99" i="1"/>
  <c r="AJ100" i="1"/>
  <c r="AJ101" i="1"/>
  <c r="AJ102" i="1"/>
  <c r="AJ103" i="1"/>
  <c r="AJ104" i="1"/>
  <c r="AJ105" i="1"/>
  <c r="AJ106" i="1"/>
  <c r="AJ107" i="1"/>
  <c r="AJ108" i="1"/>
  <c r="AJ109" i="1"/>
  <c r="AJ110" i="1"/>
  <c r="AJ111" i="1"/>
  <c r="AJ112" i="1"/>
  <c r="AJ113" i="1"/>
  <c r="AJ114" i="1"/>
  <c r="AJ115" i="1"/>
  <c r="AJ116" i="1"/>
  <c r="AJ117" i="1"/>
  <c r="AJ118" i="1"/>
  <c r="AJ119" i="1"/>
  <c r="AJ120" i="1"/>
  <c r="AJ121" i="1"/>
  <c r="AJ2" i="1"/>
  <c r="AD3" i="1"/>
  <c r="AD4" i="1"/>
  <c r="AD5" i="1"/>
  <c r="AD6" i="1"/>
  <c r="AD7" i="1"/>
  <c r="AD8" i="1"/>
  <c r="AD9" i="1"/>
  <c r="AD10" i="1"/>
  <c r="AD11" i="1"/>
  <c r="AD12" i="1"/>
  <c r="AD13" i="1"/>
  <c r="AD14" i="1"/>
  <c r="AD15" i="1"/>
  <c r="AD16" i="1"/>
  <c r="AD17" i="1"/>
  <c r="AD18" i="1"/>
  <c r="AD19" i="1"/>
  <c r="AD20" i="1"/>
  <c r="AD21" i="1"/>
  <c r="AD22" i="1"/>
  <c r="AD23" i="1"/>
  <c r="AD24" i="1"/>
  <c r="AD25" i="1"/>
  <c r="AD26" i="1"/>
  <c r="AD27" i="1"/>
  <c r="AD28" i="1"/>
  <c r="AD29" i="1"/>
  <c r="AD30" i="1"/>
  <c r="AD31" i="1"/>
  <c r="AD32" i="1"/>
  <c r="AD33" i="1"/>
  <c r="AD34" i="1"/>
  <c r="AD35" i="1"/>
  <c r="AD36" i="1"/>
  <c r="AD37" i="1"/>
  <c r="AD38" i="1"/>
  <c r="AD39" i="1"/>
  <c r="AD40" i="1"/>
  <c r="AD41" i="1"/>
  <c r="AD42" i="1"/>
  <c r="AD43" i="1"/>
  <c r="AD44" i="1"/>
  <c r="AD45" i="1"/>
  <c r="AD46" i="1"/>
  <c r="AD47" i="1"/>
  <c r="AD48" i="1"/>
  <c r="AD49" i="1"/>
  <c r="AD50" i="1"/>
  <c r="AD51" i="1"/>
  <c r="AD52" i="1"/>
  <c r="AD53" i="1"/>
  <c r="AD54" i="1"/>
  <c r="AD55" i="1"/>
  <c r="AD56" i="1"/>
  <c r="AD57" i="1"/>
  <c r="AD58" i="1"/>
  <c r="AD59" i="1"/>
  <c r="AD60" i="1"/>
  <c r="AD61" i="1"/>
  <c r="AD62" i="1"/>
  <c r="AD63" i="1"/>
  <c r="AD64" i="1"/>
  <c r="AD65" i="1"/>
  <c r="AD66" i="1"/>
  <c r="AD67" i="1"/>
  <c r="AD68" i="1"/>
  <c r="AD69" i="1"/>
  <c r="AD70" i="1"/>
  <c r="AD71" i="1"/>
  <c r="AD72" i="1"/>
  <c r="AD73" i="1"/>
  <c r="AD74" i="1"/>
  <c r="AD75" i="1"/>
  <c r="AD76" i="1"/>
  <c r="AD77" i="1"/>
  <c r="AD78" i="1"/>
  <c r="AD79" i="1"/>
  <c r="AD80" i="1"/>
  <c r="AD81" i="1"/>
  <c r="AD82" i="1"/>
  <c r="AD83" i="1"/>
  <c r="AD84" i="1"/>
  <c r="AD85" i="1"/>
  <c r="AD86" i="1"/>
  <c r="AD87" i="1"/>
  <c r="AD88" i="1"/>
  <c r="AD89" i="1"/>
  <c r="AD90" i="1"/>
  <c r="AD91" i="1"/>
  <c r="AD92" i="1"/>
  <c r="AD93" i="1"/>
  <c r="AD94" i="1"/>
  <c r="AD95" i="1"/>
  <c r="AD96" i="1"/>
  <c r="AD97" i="1"/>
  <c r="AD98" i="1"/>
  <c r="AD99" i="1"/>
  <c r="AD100" i="1"/>
  <c r="AD101" i="1"/>
  <c r="AD102" i="1"/>
  <c r="AD103" i="1"/>
  <c r="AD104" i="1"/>
  <c r="AD105" i="1"/>
  <c r="AD106" i="1"/>
  <c r="AD107" i="1"/>
  <c r="AD108" i="1"/>
  <c r="AD109" i="1"/>
  <c r="AD110" i="1"/>
  <c r="AD111" i="1"/>
  <c r="AD112" i="1"/>
  <c r="AD113" i="1"/>
  <c r="AD114" i="1"/>
  <c r="AD115" i="1"/>
  <c r="AD116" i="1"/>
  <c r="AD117" i="1"/>
  <c r="AD118" i="1"/>
  <c r="AD119" i="1"/>
  <c r="AD120" i="1"/>
  <c r="AD121" i="1"/>
  <c r="AD2" i="1"/>
  <c r="X3" i="1"/>
  <c r="X4" i="1"/>
  <c r="X6" i="1"/>
  <c r="X7" i="1"/>
  <c r="X8" i="1"/>
  <c r="X9" i="1"/>
  <c r="X10" i="1"/>
  <c r="X11" i="1"/>
  <c r="X12" i="1"/>
  <c r="X13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X66" i="1"/>
  <c r="X67" i="1"/>
  <c r="X68" i="1"/>
  <c r="X69" i="1"/>
  <c r="X70" i="1"/>
  <c r="X71" i="1"/>
  <c r="X72" i="1"/>
  <c r="X73" i="1"/>
  <c r="X74" i="1"/>
  <c r="X75" i="1"/>
  <c r="X76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X98" i="1"/>
  <c r="X99" i="1"/>
  <c r="X100" i="1"/>
  <c r="X101" i="1"/>
  <c r="X102" i="1"/>
  <c r="X103" i="1"/>
  <c r="X104" i="1"/>
  <c r="X105" i="1"/>
  <c r="X106" i="1"/>
  <c r="X107" i="1"/>
  <c r="X108" i="1"/>
  <c r="X109" i="1"/>
  <c r="X110" i="1"/>
  <c r="X111" i="1"/>
  <c r="X112" i="1"/>
  <c r="X113" i="1"/>
  <c r="X114" i="1"/>
  <c r="X115" i="1"/>
  <c r="X116" i="1"/>
  <c r="X117" i="1"/>
  <c r="X118" i="1"/>
  <c r="X119" i="1"/>
  <c r="X120" i="1"/>
  <c r="X121" i="1"/>
  <c r="X2" i="1"/>
  <c r="R66" i="1"/>
  <c r="R90" i="1"/>
  <c r="R99" i="1"/>
  <c r="R70" i="1"/>
  <c r="R86" i="1"/>
  <c r="R80" i="1"/>
  <c r="R93" i="1"/>
  <c r="R68" i="1"/>
  <c r="R94" i="1"/>
  <c r="R109" i="1"/>
  <c r="R115" i="1"/>
  <c r="R96" i="1"/>
  <c r="R113" i="1"/>
  <c r="R100" i="1"/>
  <c r="R76" i="1"/>
  <c r="R87" i="1"/>
  <c r="R77" i="1"/>
  <c r="R91" i="1"/>
  <c r="R73" i="1"/>
  <c r="R116" i="1"/>
  <c r="R75" i="1"/>
  <c r="R74" i="1"/>
  <c r="R79" i="1"/>
  <c r="R95" i="1"/>
  <c r="R83" i="1"/>
  <c r="R101" i="1"/>
  <c r="R89" i="1"/>
  <c r="R103" i="1"/>
  <c r="R71" i="1"/>
  <c r="R120" i="1"/>
  <c r="R82" i="1"/>
  <c r="R92" i="1"/>
  <c r="R119" i="1"/>
  <c r="R106" i="1"/>
  <c r="R62" i="1"/>
  <c r="R63" i="1"/>
  <c r="R85" i="1"/>
  <c r="R112" i="1"/>
  <c r="R84" i="1"/>
  <c r="R121" i="1"/>
  <c r="R110" i="1"/>
  <c r="R61" i="1"/>
  <c r="R37" i="1"/>
  <c r="R40" i="1"/>
  <c r="R55" i="1"/>
  <c r="R3" i="1"/>
  <c r="R54" i="1"/>
  <c r="R57" i="1"/>
  <c r="R34" i="1"/>
  <c r="R45" i="1"/>
  <c r="R12" i="1"/>
  <c r="R10" i="1"/>
  <c r="R5" i="1"/>
  <c r="R49" i="1"/>
  <c r="R6" i="1"/>
  <c r="R4" i="1"/>
  <c r="R47" i="1"/>
  <c r="R25" i="1"/>
  <c r="R23" i="1"/>
  <c r="R46" i="1"/>
  <c r="R24" i="1"/>
  <c r="R59" i="1"/>
  <c r="R14" i="1"/>
  <c r="R53" i="1"/>
  <c r="R33" i="1"/>
  <c r="R26" i="1"/>
  <c r="R58" i="1"/>
  <c r="R2" i="1"/>
  <c r="R32" i="1"/>
  <c r="R22" i="1"/>
  <c r="R21" i="1"/>
  <c r="R30" i="1"/>
  <c r="R13" i="1"/>
  <c r="R44" i="1"/>
  <c r="R35" i="1"/>
  <c r="R56" i="1"/>
  <c r="R52" i="1"/>
  <c r="R41" i="1"/>
  <c r="R11" i="1"/>
  <c r="R39" i="1"/>
  <c r="R18" i="1"/>
  <c r="R38" i="1"/>
  <c r="R9" i="1"/>
  <c r="R20" i="1"/>
  <c r="R28" i="1"/>
  <c r="R43" i="1"/>
  <c r="R8" i="1"/>
  <c r="R42" i="1"/>
  <c r="R29" i="1"/>
  <c r="R19" i="1"/>
  <c r="R31" i="1"/>
  <c r="R17" i="1"/>
  <c r="R36" i="1"/>
  <c r="R48" i="1"/>
  <c r="R7" i="1"/>
  <c r="R51" i="1"/>
  <c r="R27" i="1"/>
  <c r="R16" i="1"/>
  <c r="R60" i="1"/>
  <c r="R15" i="1"/>
  <c r="R50" i="1"/>
  <c r="R88" i="1"/>
  <c r="R114" i="1"/>
  <c r="R98" i="1"/>
  <c r="R97" i="1"/>
  <c r="R118" i="1"/>
  <c r="R111" i="1"/>
  <c r="R65" i="1"/>
  <c r="R108" i="1"/>
  <c r="R64" i="1"/>
  <c r="R117" i="1"/>
  <c r="R69" i="1"/>
  <c r="R104" i="1"/>
  <c r="R81" i="1"/>
  <c r="R67" i="1"/>
  <c r="R107" i="1"/>
  <c r="R78" i="1"/>
  <c r="R102" i="1"/>
  <c r="R72" i="1"/>
  <c r="R105" i="1"/>
  <c r="Q66" i="1"/>
  <c r="P66" i="1" s="1"/>
  <c r="Q90" i="1"/>
  <c r="P90" i="1" s="1"/>
  <c r="Q99" i="1"/>
  <c r="P99" i="1" s="1"/>
  <c r="Q70" i="1"/>
  <c r="P70" i="1" s="1"/>
  <c r="Q86" i="1"/>
  <c r="P86" i="1" s="1"/>
  <c r="Q80" i="1"/>
  <c r="P80" i="1" s="1"/>
  <c r="Q93" i="1"/>
  <c r="P93" i="1" s="1"/>
  <c r="Q68" i="1"/>
  <c r="P68" i="1" s="1"/>
  <c r="Q94" i="1"/>
  <c r="P94" i="1" s="1"/>
  <c r="Q109" i="1"/>
  <c r="P109" i="1" s="1"/>
  <c r="Q115" i="1"/>
  <c r="P115" i="1" s="1"/>
  <c r="Q96" i="1"/>
  <c r="P96" i="1" s="1"/>
  <c r="Q113" i="1"/>
  <c r="P113" i="1" s="1"/>
  <c r="Q100" i="1"/>
  <c r="P100" i="1" s="1"/>
  <c r="Q76" i="1"/>
  <c r="P76" i="1" s="1"/>
  <c r="Q87" i="1"/>
  <c r="P87" i="1" s="1"/>
  <c r="Q77" i="1"/>
  <c r="P77" i="1" s="1"/>
  <c r="Q91" i="1"/>
  <c r="P91" i="1" s="1"/>
  <c r="Q73" i="1"/>
  <c r="P73" i="1" s="1"/>
  <c r="Q116" i="1"/>
  <c r="P116" i="1" s="1"/>
  <c r="Q75" i="1"/>
  <c r="P75" i="1" s="1"/>
  <c r="Q74" i="1"/>
  <c r="P74" i="1" s="1"/>
  <c r="Q79" i="1"/>
  <c r="P79" i="1" s="1"/>
  <c r="Q95" i="1"/>
  <c r="P95" i="1" s="1"/>
  <c r="Q83" i="1"/>
  <c r="P83" i="1" s="1"/>
  <c r="Q101" i="1"/>
  <c r="P101" i="1" s="1"/>
  <c r="Q89" i="1"/>
  <c r="P89" i="1" s="1"/>
  <c r="Q103" i="1"/>
  <c r="P103" i="1" s="1"/>
  <c r="Q71" i="1"/>
  <c r="P71" i="1" s="1"/>
  <c r="Q120" i="1"/>
  <c r="P120" i="1" s="1"/>
  <c r="Q82" i="1"/>
  <c r="P82" i="1" s="1"/>
  <c r="Q92" i="1"/>
  <c r="P92" i="1" s="1"/>
  <c r="Q119" i="1"/>
  <c r="P119" i="1" s="1"/>
  <c r="Q106" i="1"/>
  <c r="P106" i="1" s="1"/>
  <c r="Q62" i="1"/>
  <c r="P62" i="1" s="1"/>
  <c r="Q63" i="1"/>
  <c r="P63" i="1" s="1"/>
  <c r="Q85" i="1"/>
  <c r="P85" i="1" s="1"/>
  <c r="Q112" i="1"/>
  <c r="P112" i="1" s="1"/>
  <c r="Q84" i="1"/>
  <c r="P84" i="1" s="1"/>
  <c r="Q121" i="1"/>
  <c r="P121" i="1" s="1"/>
  <c r="Q110" i="1"/>
  <c r="P110" i="1" s="1"/>
  <c r="Q61" i="1"/>
  <c r="P61" i="1" s="1"/>
  <c r="Q37" i="1"/>
  <c r="P37" i="1" s="1"/>
  <c r="Q40" i="1"/>
  <c r="P40" i="1" s="1"/>
  <c r="Q55" i="1"/>
  <c r="P55" i="1" s="1"/>
  <c r="Q3" i="1"/>
  <c r="P3" i="1" s="1"/>
  <c r="Q54" i="1"/>
  <c r="P54" i="1" s="1"/>
  <c r="Q57" i="1"/>
  <c r="P57" i="1" s="1"/>
  <c r="Q34" i="1"/>
  <c r="P34" i="1" s="1"/>
  <c r="Q45" i="1"/>
  <c r="P45" i="1" s="1"/>
  <c r="Q12" i="1"/>
  <c r="P12" i="1" s="1"/>
  <c r="Q10" i="1"/>
  <c r="P10" i="1" s="1"/>
  <c r="Q5" i="1"/>
  <c r="P5" i="1" s="1"/>
  <c r="Q49" i="1"/>
  <c r="P49" i="1" s="1"/>
  <c r="Q6" i="1"/>
  <c r="P6" i="1" s="1"/>
  <c r="Q4" i="1"/>
  <c r="P4" i="1" s="1"/>
  <c r="Q47" i="1"/>
  <c r="P47" i="1" s="1"/>
  <c r="Q25" i="1"/>
  <c r="P25" i="1" s="1"/>
  <c r="Q23" i="1"/>
  <c r="P23" i="1" s="1"/>
  <c r="Q46" i="1"/>
  <c r="P46" i="1" s="1"/>
  <c r="Q24" i="1"/>
  <c r="P24" i="1" s="1"/>
  <c r="Q59" i="1"/>
  <c r="P59" i="1" s="1"/>
  <c r="Q14" i="1"/>
  <c r="P14" i="1" s="1"/>
  <c r="Q53" i="1"/>
  <c r="P53" i="1" s="1"/>
  <c r="Q33" i="1"/>
  <c r="P33" i="1" s="1"/>
  <c r="Q26" i="1"/>
  <c r="P26" i="1" s="1"/>
  <c r="Q58" i="1"/>
  <c r="P58" i="1" s="1"/>
  <c r="Q2" i="1"/>
  <c r="P2" i="1" s="1"/>
  <c r="Q32" i="1"/>
  <c r="P32" i="1" s="1"/>
  <c r="Q22" i="1"/>
  <c r="P22" i="1" s="1"/>
  <c r="Q21" i="1"/>
  <c r="P21" i="1" s="1"/>
  <c r="Q30" i="1"/>
  <c r="P30" i="1" s="1"/>
  <c r="Q13" i="1"/>
  <c r="P13" i="1" s="1"/>
  <c r="Q44" i="1"/>
  <c r="P44" i="1" s="1"/>
  <c r="Q35" i="1"/>
  <c r="P35" i="1" s="1"/>
  <c r="Q56" i="1"/>
  <c r="P56" i="1" s="1"/>
  <c r="Q52" i="1"/>
  <c r="P52" i="1" s="1"/>
  <c r="Q41" i="1"/>
  <c r="P41" i="1" s="1"/>
  <c r="Q11" i="1"/>
  <c r="P11" i="1" s="1"/>
  <c r="Q39" i="1"/>
  <c r="P39" i="1" s="1"/>
  <c r="Q18" i="1"/>
  <c r="P18" i="1" s="1"/>
  <c r="Q38" i="1"/>
  <c r="P38" i="1" s="1"/>
  <c r="Q9" i="1"/>
  <c r="P9" i="1" s="1"/>
  <c r="Q20" i="1"/>
  <c r="P20" i="1" s="1"/>
  <c r="Q28" i="1"/>
  <c r="P28" i="1" s="1"/>
  <c r="Q43" i="1"/>
  <c r="P43" i="1" s="1"/>
  <c r="Q8" i="1"/>
  <c r="P8" i="1" s="1"/>
  <c r="Q42" i="1"/>
  <c r="P42" i="1" s="1"/>
  <c r="Q29" i="1"/>
  <c r="P29" i="1" s="1"/>
  <c r="Q19" i="1"/>
  <c r="P19" i="1" s="1"/>
  <c r="Q31" i="1"/>
  <c r="P31" i="1" s="1"/>
  <c r="Q17" i="1"/>
  <c r="P17" i="1" s="1"/>
  <c r="Q36" i="1"/>
  <c r="P36" i="1" s="1"/>
  <c r="Q48" i="1"/>
  <c r="P48" i="1" s="1"/>
  <c r="Q7" i="1"/>
  <c r="P7" i="1" s="1"/>
  <c r="Q51" i="1"/>
  <c r="P51" i="1" s="1"/>
  <c r="Q27" i="1"/>
  <c r="P27" i="1" s="1"/>
  <c r="Q16" i="1"/>
  <c r="P16" i="1" s="1"/>
  <c r="Q60" i="1"/>
  <c r="P60" i="1" s="1"/>
  <c r="Q15" i="1"/>
  <c r="P15" i="1" s="1"/>
  <c r="Q50" i="1"/>
  <c r="P50" i="1" s="1"/>
  <c r="Q88" i="1"/>
  <c r="P88" i="1" s="1"/>
  <c r="Q114" i="1"/>
  <c r="P114" i="1" s="1"/>
  <c r="Q98" i="1"/>
  <c r="P98" i="1" s="1"/>
  <c r="Q97" i="1"/>
  <c r="P97" i="1" s="1"/>
  <c r="Q118" i="1"/>
  <c r="P118" i="1" s="1"/>
  <c r="Q111" i="1"/>
  <c r="P111" i="1" s="1"/>
  <c r="Q65" i="1"/>
  <c r="P65" i="1" s="1"/>
  <c r="Q108" i="1"/>
  <c r="P108" i="1" s="1"/>
  <c r="Q64" i="1"/>
  <c r="P64" i="1" s="1"/>
  <c r="Q117" i="1"/>
  <c r="P117" i="1" s="1"/>
  <c r="Q69" i="1"/>
  <c r="P69" i="1" s="1"/>
  <c r="Q104" i="1"/>
  <c r="P104" i="1" s="1"/>
  <c r="Q81" i="1"/>
  <c r="P81" i="1" s="1"/>
  <c r="Q67" i="1"/>
  <c r="P67" i="1" s="1"/>
  <c r="Q107" i="1"/>
  <c r="P107" i="1" s="1"/>
  <c r="Q78" i="1"/>
  <c r="P78" i="1" s="1"/>
  <c r="Q102" i="1"/>
  <c r="P102" i="1" s="1"/>
  <c r="Q72" i="1"/>
  <c r="P72" i="1" s="1"/>
  <c r="Q105" i="1"/>
  <c r="P105" i="1" s="1"/>
  <c r="O66" i="1"/>
  <c r="O90" i="1"/>
  <c r="O99" i="1"/>
  <c r="O70" i="1"/>
  <c r="O86" i="1"/>
  <c r="O80" i="1"/>
  <c r="O93" i="1"/>
  <c r="O68" i="1"/>
  <c r="O94" i="1"/>
  <c r="O109" i="1"/>
  <c r="O115" i="1"/>
  <c r="O96" i="1"/>
  <c r="O113" i="1"/>
  <c r="O100" i="1"/>
  <c r="O76" i="1"/>
  <c r="O87" i="1"/>
  <c r="O77" i="1"/>
  <c r="O91" i="1"/>
  <c r="O73" i="1"/>
  <c r="O116" i="1"/>
  <c r="O75" i="1"/>
  <c r="O74" i="1"/>
  <c r="O79" i="1"/>
  <c r="O95" i="1"/>
  <c r="O83" i="1"/>
  <c r="O101" i="1"/>
  <c r="O89" i="1"/>
  <c r="O103" i="1"/>
  <c r="O71" i="1"/>
  <c r="O120" i="1"/>
  <c r="O82" i="1"/>
  <c r="O92" i="1"/>
  <c r="O119" i="1"/>
  <c r="O106" i="1"/>
  <c r="O62" i="1"/>
  <c r="O63" i="1"/>
  <c r="O85" i="1"/>
  <c r="O112" i="1"/>
  <c r="O84" i="1"/>
  <c r="O121" i="1"/>
  <c r="O110" i="1"/>
  <c r="O61" i="1"/>
  <c r="O37" i="1"/>
  <c r="O40" i="1"/>
  <c r="O55" i="1"/>
  <c r="O3" i="1"/>
  <c r="O54" i="1"/>
  <c r="O57" i="1"/>
  <c r="O34" i="1"/>
  <c r="O45" i="1"/>
  <c r="O12" i="1"/>
  <c r="O10" i="1"/>
  <c r="O5" i="1"/>
  <c r="O49" i="1"/>
  <c r="O6" i="1"/>
  <c r="O4" i="1"/>
  <c r="O47" i="1"/>
  <c r="O25" i="1"/>
  <c r="O23" i="1"/>
  <c r="O46" i="1"/>
  <c r="O24" i="1"/>
  <c r="O59" i="1"/>
  <c r="O14" i="1"/>
  <c r="O53" i="1"/>
  <c r="O33" i="1"/>
  <c r="O26" i="1"/>
  <c r="O58" i="1"/>
  <c r="O2" i="1"/>
  <c r="O32" i="1"/>
  <c r="O22" i="1"/>
  <c r="O21" i="1"/>
  <c r="O30" i="1"/>
  <c r="O13" i="1"/>
  <c r="O44" i="1"/>
  <c r="O35" i="1"/>
  <c r="O56" i="1"/>
  <c r="O52" i="1"/>
  <c r="O41" i="1"/>
  <c r="O11" i="1"/>
  <c r="O39" i="1"/>
  <c r="O18" i="1"/>
  <c r="O38" i="1"/>
  <c r="O9" i="1"/>
  <c r="O20" i="1"/>
  <c r="O28" i="1"/>
  <c r="O43" i="1"/>
  <c r="O8" i="1"/>
  <c r="O42" i="1"/>
  <c r="O29" i="1"/>
  <c r="O19" i="1"/>
  <c r="O31" i="1"/>
  <c r="O17" i="1"/>
  <c r="O36" i="1"/>
  <c r="O48" i="1"/>
  <c r="O7" i="1"/>
  <c r="O51" i="1"/>
  <c r="O27" i="1"/>
  <c r="O16" i="1"/>
  <c r="O60" i="1"/>
  <c r="O15" i="1"/>
  <c r="O50" i="1"/>
  <c r="O88" i="1"/>
  <c r="O114" i="1"/>
  <c r="O98" i="1"/>
  <c r="O97" i="1"/>
  <c r="O118" i="1"/>
  <c r="O111" i="1"/>
  <c r="O65" i="1"/>
  <c r="O108" i="1"/>
  <c r="O64" i="1"/>
  <c r="O117" i="1"/>
  <c r="O69" i="1"/>
  <c r="O104" i="1"/>
  <c r="O81" i="1"/>
  <c r="O67" i="1"/>
  <c r="O107" i="1"/>
  <c r="O78" i="1"/>
  <c r="O102" i="1"/>
  <c r="O72" i="1"/>
  <c r="O105" i="1"/>
  <c r="AQ3" i="1"/>
  <c r="AQ4" i="1"/>
  <c r="AQ5" i="1"/>
  <c r="AQ6" i="1"/>
  <c r="AQ7" i="1"/>
  <c r="AQ8" i="1"/>
  <c r="AQ9" i="1"/>
  <c r="AQ10" i="1"/>
  <c r="AQ11" i="1"/>
  <c r="AQ12" i="1"/>
  <c r="AQ13" i="1"/>
  <c r="AQ14" i="1"/>
  <c r="AQ15" i="1"/>
  <c r="AQ16" i="1"/>
  <c r="AQ17" i="1"/>
  <c r="AQ18" i="1"/>
  <c r="AQ19" i="1"/>
  <c r="AQ20" i="1"/>
  <c r="AQ21" i="1"/>
  <c r="AQ22" i="1"/>
  <c r="AQ23" i="1"/>
  <c r="AQ24" i="1"/>
  <c r="AQ25" i="1"/>
  <c r="AQ26" i="1"/>
  <c r="AQ27" i="1"/>
  <c r="AQ28" i="1"/>
  <c r="AQ29" i="1"/>
  <c r="AQ30" i="1"/>
  <c r="AQ31" i="1"/>
  <c r="AQ32" i="1"/>
  <c r="AQ33" i="1"/>
  <c r="AQ34" i="1"/>
  <c r="AQ35" i="1"/>
  <c r="AQ36" i="1"/>
  <c r="AQ37" i="1"/>
  <c r="AQ38" i="1"/>
  <c r="AQ39" i="1"/>
  <c r="AQ40" i="1"/>
  <c r="AQ41" i="1"/>
  <c r="AQ42" i="1"/>
  <c r="AQ43" i="1"/>
  <c r="AQ44" i="1"/>
  <c r="AQ45" i="1"/>
  <c r="AQ46" i="1"/>
  <c r="AQ47" i="1"/>
  <c r="AQ48" i="1"/>
  <c r="AQ49" i="1"/>
  <c r="AQ50" i="1"/>
  <c r="AQ51" i="1"/>
  <c r="AQ52" i="1"/>
  <c r="AQ53" i="1"/>
  <c r="AQ54" i="1"/>
  <c r="AQ55" i="1"/>
  <c r="AQ56" i="1"/>
  <c r="AQ57" i="1"/>
  <c r="AQ58" i="1"/>
  <c r="AQ59" i="1"/>
  <c r="AQ60" i="1"/>
  <c r="AQ61" i="1"/>
  <c r="AQ62" i="1"/>
  <c r="AQ63" i="1"/>
  <c r="AQ64" i="1"/>
  <c r="AQ65" i="1"/>
  <c r="AQ66" i="1"/>
  <c r="AQ67" i="1"/>
  <c r="AQ68" i="1"/>
  <c r="AQ69" i="1"/>
  <c r="AQ70" i="1"/>
  <c r="AQ71" i="1"/>
  <c r="AQ72" i="1"/>
  <c r="AQ73" i="1"/>
  <c r="AQ74" i="1"/>
  <c r="AQ75" i="1"/>
  <c r="AQ76" i="1"/>
  <c r="AQ77" i="1"/>
  <c r="AQ78" i="1"/>
  <c r="AQ79" i="1"/>
  <c r="AQ80" i="1"/>
  <c r="AQ81" i="1"/>
  <c r="AQ82" i="1"/>
  <c r="AQ83" i="1"/>
  <c r="AQ84" i="1"/>
  <c r="AQ85" i="1"/>
  <c r="AQ86" i="1"/>
  <c r="AQ87" i="1"/>
  <c r="AQ88" i="1"/>
  <c r="AQ89" i="1"/>
  <c r="AQ90" i="1"/>
  <c r="AQ91" i="1"/>
  <c r="AQ92" i="1"/>
  <c r="AQ93" i="1"/>
  <c r="AQ94" i="1"/>
  <c r="AQ95" i="1"/>
  <c r="AQ96" i="1"/>
  <c r="AQ97" i="1"/>
  <c r="AQ98" i="1"/>
  <c r="AQ99" i="1"/>
  <c r="AQ100" i="1"/>
  <c r="AQ101" i="1"/>
  <c r="AQ102" i="1"/>
  <c r="AQ103" i="1"/>
  <c r="AQ104" i="1"/>
  <c r="AQ105" i="1"/>
  <c r="AQ106" i="1"/>
  <c r="AQ107" i="1"/>
  <c r="AQ108" i="1"/>
  <c r="AQ109" i="1"/>
  <c r="AQ110" i="1"/>
  <c r="AQ111" i="1"/>
  <c r="AQ112" i="1"/>
  <c r="AQ113" i="1"/>
  <c r="AQ114" i="1"/>
  <c r="AQ115" i="1"/>
  <c r="AQ116" i="1"/>
  <c r="AQ117" i="1"/>
  <c r="AQ118" i="1"/>
  <c r="AQ119" i="1"/>
  <c r="AQ120" i="1"/>
  <c r="AQ121" i="1"/>
  <c r="AQ2" i="1"/>
  <c r="AP3" i="1"/>
  <c r="AO3" i="1" s="1"/>
  <c r="AP4" i="1"/>
  <c r="AO4" i="1" s="1"/>
  <c r="AP5" i="1"/>
  <c r="AO5" i="1" s="1"/>
  <c r="AP6" i="1"/>
  <c r="AO6" i="1" s="1"/>
  <c r="AP7" i="1"/>
  <c r="AO7" i="1" s="1"/>
  <c r="AP8" i="1"/>
  <c r="AO8" i="1" s="1"/>
  <c r="AP9" i="1"/>
  <c r="AO9" i="1" s="1"/>
  <c r="AP10" i="1"/>
  <c r="AO10" i="1" s="1"/>
  <c r="AP11" i="1"/>
  <c r="AN11" i="1" s="1"/>
  <c r="AP12" i="1"/>
  <c r="AO12" i="1" s="1"/>
  <c r="AP13" i="1"/>
  <c r="AO13" i="1" s="1"/>
  <c r="AP14" i="1"/>
  <c r="AO14" i="1" s="1"/>
  <c r="AP15" i="1"/>
  <c r="AO15" i="1" s="1"/>
  <c r="AP16" i="1"/>
  <c r="AO16" i="1" s="1"/>
  <c r="AP17" i="1"/>
  <c r="AO17" i="1" s="1"/>
  <c r="AP18" i="1"/>
  <c r="AO18" i="1" s="1"/>
  <c r="AP19" i="1"/>
  <c r="AO19" i="1" s="1"/>
  <c r="AP20" i="1"/>
  <c r="AO20" i="1" s="1"/>
  <c r="AP21" i="1"/>
  <c r="AO21" i="1" s="1"/>
  <c r="AP22" i="1"/>
  <c r="AN22" i="1" s="1"/>
  <c r="AP23" i="1"/>
  <c r="AN23" i="1" s="1"/>
  <c r="AP24" i="1"/>
  <c r="AN24" i="1" s="1"/>
  <c r="AP25" i="1"/>
  <c r="AN25" i="1" s="1"/>
  <c r="AP26" i="1"/>
  <c r="AO26" i="1" s="1"/>
  <c r="AP27" i="1"/>
  <c r="AO27" i="1" s="1"/>
  <c r="AP28" i="1"/>
  <c r="AN28" i="1" s="1"/>
  <c r="AP29" i="1"/>
  <c r="AO29" i="1" s="1"/>
  <c r="AP30" i="1"/>
  <c r="AO30" i="1" s="1"/>
  <c r="AP31" i="1"/>
  <c r="AO31" i="1" s="1"/>
  <c r="AP32" i="1"/>
  <c r="AO32" i="1" s="1"/>
  <c r="AP33" i="1"/>
  <c r="AN33" i="1" s="1"/>
  <c r="AP34" i="1"/>
  <c r="AO34" i="1" s="1"/>
  <c r="AP35" i="1"/>
  <c r="AN35" i="1" s="1"/>
  <c r="AP36" i="1"/>
  <c r="AN36" i="1" s="1"/>
  <c r="AP37" i="1"/>
  <c r="AN37" i="1" s="1"/>
  <c r="AP38" i="1"/>
  <c r="AO38" i="1" s="1"/>
  <c r="AP39" i="1"/>
  <c r="AO39" i="1" s="1"/>
  <c r="AP40" i="1"/>
  <c r="AO40" i="1" s="1"/>
  <c r="AP41" i="1"/>
  <c r="AO41" i="1" s="1"/>
  <c r="AP42" i="1"/>
  <c r="AO42" i="1" s="1"/>
  <c r="AP43" i="1"/>
  <c r="AO43" i="1" s="1"/>
  <c r="AP44" i="1"/>
  <c r="AO44" i="1" s="1"/>
  <c r="AP45" i="1"/>
  <c r="AN45" i="1" s="1"/>
  <c r="AP46" i="1"/>
  <c r="AO46" i="1" s="1"/>
  <c r="AP47" i="1"/>
  <c r="AO47" i="1" s="1"/>
  <c r="AP48" i="1"/>
  <c r="AN48" i="1" s="1"/>
  <c r="AP49" i="1"/>
  <c r="AO49" i="1" s="1"/>
  <c r="AP50" i="1"/>
  <c r="AN50" i="1" s="1"/>
  <c r="AP51" i="1"/>
  <c r="AO51" i="1" s="1"/>
  <c r="AP52" i="1"/>
  <c r="AO52" i="1" s="1"/>
  <c r="AP53" i="1"/>
  <c r="AO53" i="1" s="1"/>
  <c r="AP54" i="1"/>
  <c r="AO54" i="1" s="1"/>
  <c r="AP55" i="1"/>
  <c r="AO55" i="1" s="1"/>
  <c r="AP56" i="1"/>
  <c r="AO56" i="1" s="1"/>
  <c r="AP57" i="1"/>
  <c r="AO57" i="1" s="1"/>
  <c r="AP58" i="1"/>
  <c r="AO58" i="1" s="1"/>
  <c r="AP59" i="1"/>
  <c r="AO59" i="1" s="1"/>
  <c r="AP60" i="1"/>
  <c r="AN60" i="1" s="1"/>
  <c r="AP61" i="1"/>
  <c r="AO61" i="1" s="1"/>
  <c r="AP62" i="1"/>
  <c r="AO62" i="1" s="1"/>
  <c r="AP63" i="1"/>
  <c r="AO63" i="1" s="1"/>
  <c r="AP64" i="1"/>
  <c r="AO64" i="1" s="1"/>
  <c r="AP65" i="1"/>
  <c r="AO65" i="1" s="1"/>
  <c r="AP66" i="1"/>
  <c r="AO66" i="1" s="1"/>
  <c r="AP67" i="1"/>
  <c r="AO67" i="1" s="1"/>
  <c r="AP68" i="1"/>
  <c r="AO68" i="1" s="1"/>
  <c r="AP69" i="1"/>
  <c r="AN69" i="1" s="1"/>
  <c r="AP70" i="1"/>
  <c r="AN70" i="1" s="1"/>
  <c r="AP71" i="1"/>
  <c r="AO71" i="1" s="1"/>
  <c r="AP72" i="1"/>
  <c r="AO72" i="1" s="1"/>
  <c r="AP73" i="1"/>
  <c r="AO73" i="1" s="1"/>
  <c r="AP74" i="1"/>
  <c r="AN74" i="1" s="1"/>
  <c r="AP75" i="1"/>
  <c r="AO75" i="1" s="1"/>
  <c r="AP76" i="1"/>
  <c r="AN76" i="1" s="1"/>
  <c r="AP77" i="1"/>
  <c r="AO77" i="1" s="1"/>
  <c r="AP78" i="1"/>
  <c r="AO78" i="1" s="1"/>
  <c r="AP79" i="1"/>
  <c r="AO79" i="1" s="1"/>
  <c r="AP80" i="1"/>
  <c r="AO80" i="1" s="1"/>
  <c r="AP81" i="1"/>
  <c r="AO81" i="1" s="1"/>
  <c r="AP82" i="1"/>
  <c r="AO82" i="1" s="1"/>
  <c r="AP83" i="1"/>
  <c r="AO83" i="1" s="1"/>
  <c r="AP84" i="1"/>
  <c r="AO84" i="1" s="1"/>
  <c r="AP85" i="1"/>
  <c r="AO85" i="1" s="1"/>
  <c r="AP86" i="1"/>
  <c r="AN86" i="1" s="1"/>
  <c r="AP87" i="1"/>
  <c r="AO87" i="1" s="1"/>
  <c r="AP88" i="1"/>
  <c r="AO88" i="1" s="1"/>
  <c r="AP89" i="1"/>
  <c r="AO89" i="1" s="1"/>
  <c r="AP90" i="1"/>
  <c r="AO90" i="1" s="1"/>
  <c r="AP91" i="1"/>
  <c r="AO91" i="1" s="1"/>
  <c r="AP92" i="1"/>
  <c r="AO92" i="1" s="1"/>
  <c r="AP93" i="1"/>
  <c r="AO93" i="1" s="1"/>
  <c r="AP94" i="1"/>
  <c r="AO94" i="1" s="1"/>
  <c r="AP95" i="1"/>
  <c r="AN95" i="1" s="1"/>
  <c r="AP96" i="1"/>
  <c r="AO96" i="1" s="1"/>
  <c r="AP97" i="1"/>
  <c r="AN97" i="1" s="1"/>
  <c r="AP98" i="1"/>
  <c r="AN98" i="1" s="1"/>
  <c r="AP99" i="1"/>
  <c r="AO99" i="1" s="1"/>
  <c r="AP100" i="1"/>
  <c r="AN100" i="1" s="1"/>
  <c r="AP101" i="1"/>
  <c r="AO101" i="1" s="1"/>
  <c r="AP102" i="1"/>
  <c r="AO102" i="1" s="1"/>
  <c r="AP103" i="1"/>
  <c r="AO103" i="1" s="1"/>
  <c r="AP104" i="1"/>
  <c r="AO104" i="1" s="1"/>
  <c r="AP105" i="1"/>
  <c r="AO105" i="1" s="1"/>
  <c r="AP106" i="1"/>
  <c r="AO106" i="1" s="1"/>
  <c r="AP107" i="1"/>
  <c r="AN107" i="1" s="1"/>
  <c r="AP108" i="1"/>
  <c r="AN108" i="1" s="1"/>
  <c r="AP109" i="1"/>
  <c r="AO109" i="1" s="1"/>
  <c r="AP110" i="1"/>
  <c r="AN110" i="1" s="1"/>
  <c r="AP111" i="1"/>
  <c r="AO111" i="1" s="1"/>
  <c r="AP112" i="1"/>
  <c r="AO112" i="1" s="1"/>
  <c r="AP113" i="1"/>
  <c r="AO113" i="1" s="1"/>
  <c r="AP114" i="1"/>
  <c r="AO114" i="1" s="1"/>
  <c r="AP115" i="1"/>
  <c r="AO115" i="1" s="1"/>
  <c r="AP116" i="1"/>
  <c r="AO116" i="1" s="1"/>
  <c r="AP117" i="1"/>
  <c r="AO117" i="1" s="1"/>
  <c r="AP118" i="1"/>
  <c r="AO118" i="1" s="1"/>
  <c r="AP119" i="1"/>
  <c r="AN119" i="1" s="1"/>
  <c r="AP120" i="1"/>
  <c r="AN120" i="1" s="1"/>
  <c r="AP121" i="1"/>
  <c r="AO121" i="1" s="1"/>
  <c r="AP2" i="1"/>
  <c r="AO2" i="1" s="1"/>
  <c r="AN62" i="1" l="1"/>
  <c r="AO86" i="1"/>
  <c r="AN61" i="1"/>
  <c r="AO37" i="1"/>
  <c r="AO108" i="1"/>
  <c r="AN83" i="1"/>
  <c r="AO69" i="1"/>
  <c r="AN38" i="1"/>
  <c r="AO98" i="1"/>
  <c r="AO74" i="1"/>
  <c r="AO50" i="1"/>
  <c r="AN85" i="1"/>
  <c r="AN73" i="1"/>
  <c r="AN13" i="1"/>
  <c r="AO25" i="1"/>
  <c r="AN84" i="1"/>
  <c r="AO120" i="1"/>
  <c r="AO24" i="1"/>
  <c r="AO119" i="1"/>
  <c r="AO11" i="1"/>
  <c r="AN94" i="1"/>
  <c r="AN10" i="1"/>
  <c r="AO22" i="1"/>
  <c r="AN9" i="1"/>
  <c r="AN116" i="1"/>
  <c r="AN104" i="1"/>
  <c r="AN92" i="1"/>
  <c r="AN80" i="1"/>
  <c r="AN68" i="1"/>
  <c r="AN56" i="1"/>
  <c r="AN44" i="1"/>
  <c r="AN32" i="1"/>
  <c r="AN20" i="1"/>
  <c r="AN8" i="1"/>
  <c r="AO110" i="1"/>
  <c r="AN49" i="1"/>
  <c r="AO97" i="1"/>
  <c r="AO35" i="1"/>
  <c r="AN82" i="1"/>
  <c r="AN46" i="1"/>
  <c r="AO70" i="1"/>
  <c r="AN117" i="1"/>
  <c r="AN115" i="1"/>
  <c r="AN103" i="1"/>
  <c r="AN91" i="1"/>
  <c r="AN79" i="1"/>
  <c r="AN67" i="1"/>
  <c r="AN55" i="1"/>
  <c r="AN43" i="1"/>
  <c r="AN31" i="1"/>
  <c r="AN19" i="1"/>
  <c r="AN7" i="1"/>
  <c r="AN14" i="1"/>
  <c r="AN96" i="1"/>
  <c r="AN72" i="1"/>
  <c r="AN12" i="1"/>
  <c r="AO60" i="1"/>
  <c r="AO36" i="1"/>
  <c r="AN59" i="1"/>
  <c r="AO95" i="1"/>
  <c r="AO23" i="1"/>
  <c r="AN34" i="1"/>
  <c r="AN93" i="1"/>
  <c r="AN21" i="1"/>
  <c r="AO45" i="1"/>
  <c r="AN114" i="1"/>
  <c r="AN102" i="1"/>
  <c r="AN90" i="1"/>
  <c r="AN78" i="1"/>
  <c r="AN66" i="1"/>
  <c r="AN54" i="1"/>
  <c r="AN42" i="1"/>
  <c r="AN30" i="1"/>
  <c r="AN18" i="1"/>
  <c r="AN6" i="1"/>
  <c r="AN26" i="1"/>
  <c r="AN109" i="1"/>
  <c r="AO48" i="1"/>
  <c r="AN71" i="1"/>
  <c r="AN47" i="1"/>
  <c r="AO107" i="1"/>
  <c r="AN106" i="1"/>
  <c r="AN58" i="1"/>
  <c r="AN81" i="1"/>
  <c r="AO33" i="1"/>
  <c r="AN113" i="1"/>
  <c r="AN101" i="1"/>
  <c r="AN89" i="1"/>
  <c r="AN77" i="1"/>
  <c r="AN65" i="1"/>
  <c r="AN53" i="1"/>
  <c r="AN41" i="1"/>
  <c r="AN29" i="1"/>
  <c r="AN17" i="1"/>
  <c r="AN5" i="1"/>
  <c r="AN121" i="1"/>
  <c r="AN118" i="1"/>
  <c r="AN105" i="1"/>
  <c r="AN57" i="1"/>
  <c r="AN112" i="1"/>
  <c r="AN88" i="1"/>
  <c r="AN64" i="1"/>
  <c r="AN52" i="1"/>
  <c r="AN40" i="1"/>
  <c r="AN16" i="1"/>
  <c r="AN4" i="1"/>
  <c r="AO100" i="1"/>
  <c r="AO76" i="1"/>
  <c r="AO28" i="1"/>
  <c r="AN2" i="1"/>
  <c r="AN111" i="1"/>
  <c r="AN99" i="1"/>
  <c r="AN87" i="1"/>
  <c r="AN75" i="1"/>
  <c r="AN63" i="1"/>
  <c r="AN51" i="1"/>
  <c r="AN39" i="1"/>
  <c r="AN27" i="1"/>
  <c r="AN15" i="1"/>
  <c r="AN3" i="1"/>
</calcChain>
</file>

<file path=xl/sharedStrings.xml><?xml version="1.0" encoding="utf-8"?>
<sst xmlns="http://schemas.openxmlformats.org/spreadsheetml/2006/main" count="5735" uniqueCount="436">
  <si>
    <t>SampleID</t>
  </si>
  <si>
    <t>AnimalID</t>
  </si>
  <si>
    <t>DNAID_NS</t>
  </si>
  <si>
    <t>DNAID_DG</t>
  </si>
  <si>
    <t>DNAID_PS</t>
  </si>
  <si>
    <t>SC_100</t>
  </si>
  <si>
    <t>SC_101</t>
  </si>
  <si>
    <t>SC_102</t>
  </si>
  <si>
    <t>SC_103</t>
  </si>
  <si>
    <t>SC_104</t>
  </si>
  <si>
    <t>SC_105</t>
  </si>
  <si>
    <t>SC_106</t>
  </si>
  <si>
    <t>SC_107</t>
  </si>
  <si>
    <t>SC_108</t>
  </si>
  <si>
    <t>SC_109</t>
  </si>
  <si>
    <t>SC_110</t>
  </si>
  <si>
    <t>SC_111</t>
  </si>
  <si>
    <t>SC_112</t>
  </si>
  <si>
    <t>SC_113</t>
  </si>
  <si>
    <t>SC_114</t>
  </si>
  <si>
    <t>SC_115</t>
  </si>
  <si>
    <t>SC_116</t>
  </si>
  <si>
    <t>SC_117</t>
  </si>
  <si>
    <t>SC_118</t>
  </si>
  <si>
    <t>SC_119</t>
  </si>
  <si>
    <t>SC_120</t>
  </si>
  <si>
    <t>SC_001</t>
  </si>
  <si>
    <t>SC_002</t>
  </si>
  <si>
    <t>SC_003</t>
  </si>
  <si>
    <t>SC_004</t>
  </si>
  <si>
    <t>SC_005</t>
  </si>
  <si>
    <t>SC_006</t>
  </si>
  <si>
    <t>SC_007</t>
  </si>
  <si>
    <t>SC_008</t>
  </si>
  <si>
    <t>SC_009</t>
  </si>
  <si>
    <t>SC_010</t>
  </si>
  <si>
    <t>SC_011</t>
  </si>
  <si>
    <t>SC_012</t>
  </si>
  <si>
    <t>SC_013</t>
  </si>
  <si>
    <t>SC_014</t>
  </si>
  <si>
    <t>SC_015</t>
  </si>
  <si>
    <t>SC_016</t>
  </si>
  <si>
    <t>SC_017</t>
  </si>
  <si>
    <t>SC_018</t>
  </si>
  <si>
    <t>SC_019</t>
  </si>
  <si>
    <t>SC_020</t>
  </si>
  <si>
    <t>SC_021</t>
  </si>
  <si>
    <t>SC_022</t>
  </si>
  <si>
    <t>SC_023</t>
  </si>
  <si>
    <t>SC_024</t>
  </si>
  <si>
    <t>SC_025</t>
  </si>
  <si>
    <t>SC_026</t>
  </si>
  <si>
    <t>SC_027</t>
  </si>
  <si>
    <t>SC_028</t>
  </si>
  <si>
    <t>SC_029</t>
  </si>
  <si>
    <t>SC_030</t>
  </si>
  <si>
    <t>SC_031</t>
  </si>
  <si>
    <t>SC_032</t>
  </si>
  <si>
    <t>SC_033</t>
  </si>
  <si>
    <t>SC_034</t>
  </si>
  <si>
    <t>SC_035</t>
  </si>
  <si>
    <t>SC_036</t>
  </si>
  <si>
    <t>SC_037</t>
  </si>
  <si>
    <t>SC_038</t>
  </si>
  <si>
    <t>SC_039</t>
  </si>
  <si>
    <t>SC_040</t>
  </si>
  <si>
    <t>SC_041</t>
  </si>
  <si>
    <t>SC_042</t>
  </si>
  <si>
    <t>SC_043</t>
  </si>
  <si>
    <t>SC_044</t>
  </si>
  <si>
    <t>SC_045</t>
  </si>
  <si>
    <t>SC_046</t>
  </si>
  <si>
    <t>SC_047</t>
  </si>
  <si>
    <t>SC_048</t>
  </si>
  <si>
    <t>SC_049</t>
  </si>
  <si>
    <t>SC_050</t>
  </si>
  <si>
    <t>SC_051</t>
  </si>
  <si>
    <t>SC_052</t>
  </si>
  <si>
    <t>SC_053</t>
  </si>
  <si>
    <t>SC_054</t>
  </si>
  <si>
    <t>SC_055</t>
  </si>
  <si>
    <t>SC_056</t>
  </si>
  <si>
    <t>SC_057</t>
  </si>
  <si>
    <t>SC_058</t>
  </si>
  <si>
    <t>SC_059</t>
  </si>
  <si>
    <t>SC_060</t>
  </si>
  <si>
    <t>SC_061</t>
  </si>
  <si>
    <t>SC_062</t>
  </si>
  <si>
    <t>SC_063</t>
  </si>
  <si>
    <t>SC_064</t>
  </si>
  <si>
    <t>SC_065</t>
  </si>
  <si>
    <t>SC_066</t>
  </si>
  <si>
    <t>SC_067</t>
  </si>
  <si>
    <t>SC_068</t>
  </si>
  <si>
    <t>SC_069</t>
  </si>
  <si>
    <t>SC_070</t>
  </si>
  <si>
    <t>SC_071</t>
  </si>
  <si>
    <t>SC_072</t>
  </si>
  <si>
    <t>SC_073</t>
  </si>
  <si>
    <t>SC_074</t>
  </si>
  <si>
    <t>SC_075</t>
  </si>
  <si>
    <t>SC_076</t>
  </si>
  <si>
    <t>SC_077</t>
  </si>
  <si>
    <t>SC_078</t>
  </si>
  <si>
    <t>SC_079</t>
  </si>
  <si>
    <t>SC_080</t>
  </si>
  <si>
    <t>SC_081</t>
  </si>
  <si>
    <t>SC_082</t>
  </si>
  <si>
    <t>SC_083</t>
  </si>
  <si>
    <t>SC_084</t>
  </si>
  <si>
    <t>SC_085</t>
  </si>
  <si>
    <t>SC_086</t>
  </si>
  <si>
    <t>SC_087</t>
  </si>
  <si>
    <t>SC_088</t>
  </si>
  <si>
    <t>SC_089</t>
  </si>
  <si>
    <t>SC_090</t>
  </si>
  <si>
    <t>SC_091</t>
  </si>
  <si>
    <t>SC_092</t>
  </si>
  <si>
    <t>SC_093</t>
  </si>
  <si>
    <t>SC_094</t>
  </si>
  <si>
    <t>SC_095</t>
  </si>
  <si>
    <t>SC_096</t>
  </si>
  <si>
    <t>SC_097</t>
  </si>
  <si>
    <t>SC_098</t>
  </si>
  <si>
    <t>SC_099</t>
  </si>
  <si>
    <t>SC_121</t>
  </si>
  <si>
    <t>SC_122</t>
  </si>
  <si>
    <t>SC_123</t>
  </si>
  <si>
    <t>SC_124</t>
  </si>
  <si>
    <t>SC_125</t>
  </si>
  <si>
    <t>SC_126</t>
  </si>
  <si>
    <t>SC_127</t>
  </si>
  <si>
    <t>SC_128</t>
  </si>
  <si>
    <t>SC_129</t>
  </si>
  <si>
    <t>SC_130</t>
  </si>
  <si>
    <t>SC_131</t>
  </si>
  <si>
    <t>SC_132</t>
  </si>
  <si>
    <t>SC_133</t>
  </si>
  <si>
    <t>SC_134</t>
  </si>
  <si>
    <t>SC_135</t>
  </si>
  <si>
    <t>SC_136</t>
  </si>
  <si>
    <t>SC_137</t>
  </si>
  <si>
    <t>SC_138</t>
  </si>
  <si>
    <t>SC_139</t>
  </si>
  <si>
    <t>SC_140</t>
  </si>
  <si>
    <t>SC_141</t>
  </si>
  <si>
    <t>SC_142</t>
  </si>
  <si>
    <t>SC_143</t>
  </si>
  <si>
    <t>SC_144</t>
  </si>
  <si>
    <t>SC_145</t>
  </si>
  <si>
    <t>SC_146</t>
  </si>
  <si>
    <t>SC_147</t>
  </si>
  <si>
    <t>SC_148</t>
  </si>
  <si>
    <t>SC_149</t>
  </si>
  <si>
    <t>SC_150</t>
  </si>
  <si>
    <t>SC_151</t>
  </si>
  <si>
    <t>SC_152</t>
  </si>
  <si>
    <t>SC_153</t>
  </si>
  <si>
    <t>SC_154</t>
  </si>
  <si>
    <t>SC_155</t>
  </si>
  <si>
    <t>SC_156</t>
  </si>
  <si>
    <t>SC_157</t>
  </si>
  <si>
    <t>SC_158</t>
  </si>
  <si>
    <t>SC_159</t>
  </si>
  <si>
    <t>SC_160</t>
  </si>
  <si>
    <t>SC_161</t>
  </si>
  <si>
    <t>SC_162</t>
  </si>
  <si>
    <t>SC_163</t>
  </si>
  <si>
    <t>SC_164</t>
  </si>
  <si>
    <t>SC_165</t>
  </si>
  <si>
    <t>SC_166</t>
  </si>
  <si>
    <t>SC_167</t>
  </si>
  <si>
    <t>SC_168</t>
  </si>
  <si>
    <t>SC_169</t>
  </si>
  <si>
    <t>SC_170</t>
  </si>
  <si>
    <t>SC_171</t>
  </si>
  <si>
    <t>SC_172</t>
  </si>
  <si>
    <t>SC_173</t>
  </si>
  <si>
    <t>SC_174</t>
  </si>
  <si>
    <t>SC_175</t>
  </si>
  <si>
    <t>SC_176</t>
  </si>
  <si>
    <t>SC_177</t>
  </si>
  <si>
    <t>SC_178</t>
  </si>
  <si>
    <t>SC_179</t>
  </si>
  <si>
    <t>SC_180</t>
  </si>
  <si>
    <t>SC_181</t>
  </si>
  <si>
    <t>SC_182</t>
  </si>
  <si>
    <t>SC_183</t>
  </si>
  <si>
    <t>SC_184</t>
  </si>
  <si>
    <t>SC_185</t>
  </si>
  <si>
    <t>SC_186</t>
  </si>
  <si>
    <t>SC_187</t>
  </si>
  <si>
    <t>SC_188</t>
  </si>
  <si>
    <t>SC_189</t>
  </si>
  <si>
    <t>SC_190</t>
  </si>
  <si>
    <t>SC_191</t>
  </si>
  <si>
    <t>SC_192</t>
  </si>
  <si>
    <t>SC_193</t>
  </si>
  <si>
    <t>SC_194</t>
  </si>
  <si>
    <t>SC_195</t>
  </si>
  <si>
    <t>SC_196</t>
  </si>
  <si>
    <t>SC_197</t>
  </si>
  <si>
    <t>SC_198</t>
  </si>
  <si>
    <t>SC_199</t>
  </si>
  <si>
    <t>SC_200</t>
  </si>
  <si>
    <t>SC_201</t>
  </si>
  <si>
    <t>SC_202</t>
  </si>
  <si>
    <t>SC_203</t>
  </si>
  <si>
    <t>SC_204</t>
  </si>
  <si>
    <t>SC_205</t>
  </si>
  <si>
    <t>SC_206</t>
  </si>
  <si>
    <t>SC_207</t>
  </si>
  <si>
    <t>SC_208</t>
  </si>
  <si>
    <t>SC_209</t>
  </si>
  <si>
    <t>SC_210</t>
  </si>
  <si>
    <t>SC_211</t>
  </si>
  <si>
    <t>SC_212</t>
  </si>
  <si>
    <t>SC_213</t>
  </si>
  <si>
    <t>SC_214</t>
  </si>
  <si>
    <t>SC_215</t>
  </si>
  <si>
    <t>SC_216</t>
  </si>
  <si>
    <t>SC_217</t>
  </si>
  <si>
    <t>SC_218</t>
  </si>
  <si>
    <t>SC_219</t>
  </si>
  <si>
    <t>SC_220</t>
  </si>
  <si>
    <t>SC_221</t>
  </si>
  <si>
    <t>SC_222</t>
  </si>
  <si>
    <t>SC_223</t>
  </si>
  <si>
    <t>SC_224</t>
  </si>
  <si>
    <t>SC_225</t>
  </si>
  <si>
    <t>SC_226</t>
  </si>
  <si>
    <t>SC_227</t>
  </si>
  <si>
    <t>SC_228</t>
  </si>
  <si>
    <t>SC_229</t>
  </si>
  <si>
    <t>SC_230</t>
  </si>
  <si>
    <t>SC_231</t>
  </si>
  <si>
    <t>SC_232</t>
  </si>
  <si>
    <t>SC_233</t>
  </si>
  <si>
    <t>SC_234</t>
  </si>
  <si>
    <t>SC_235</t>
  </si>
  <si>
    <t>SC_236</t>
  </si>
  <si>
    <t>SC_237</t>
  </si>
  <si>
    <t>SC_238</t>
  </si>
  <si>
    <t>SC_239</t>
  </si>
  <si>
    <t>SC_240</t>
  </si>
  <si>
    <t>SC_241</t>
  </si>
  <si>
    <t>SC_242</t>
  </si>
  <si>
    <t>SC_243</t>
  </si>
  <si>
    <t>SC_244</t>
  </si>
  <si>
    <t>SC_245</t>
  </si>
  <si>
    <t>SC_246</t>
  </si>
  <si>
    <t>SC_247</t>
  </si>
  <si>
    <t>SC_248</t>
  </si>
  <si>
    <t>SC_249</t>
  </si>
  <si>
    <t>SC_250</t>
  </si>
  <si>
    <t>SC_251</t>
  </si>
  <si>
    <t>SC_252</t>
  </si>
  <si>
    <t>SC_253</t>
  </si>
  <si>
    <t>SC_254</t>
  </si>
  <si>
    <t>SC_255</t>
  </si>
  <si>
    <t>SC_256</t>
  </si>
  <si>
    <t>SC_257</t>
  </si>
  <si>
    <t>SC_258</t>
  </si>
  <si>
    <t>SC_259</t>
  </si>
  <si>
    <t>SC_260</t>
  </si>
  <si>
    <t>SC_261</t>
  </si>
  <si>
    <t>SC_262</t>
  </si>
  <si>
    <t>SC_263</t>
  </si>
  <si>
    <t>SC_264</t>
  </si>
  <si>
    <t>SC_265</t>
  </si>
  <si>
    <t>SC_266</t>
  </si>
  <si>
    <t>SC_267</t>
  </si>
  <si>
    <t>SC_268</t>
  </si>
  <si>
    <t>SC_269</t>
  </si>
  <si>
    <t>SC_270</t>
  </si>
  <si>
    <t>SC_271</t>
  </si>
  <si>
    <t>SC_272</t>
  </si>
  <si>
    <t>SC_273</t>
  </si>
  <si>
    <t>SC_274</t>
  </si>
  <si>
    <t>SC_275</t>
  </si>
  <si>
    <t>SC_276</t>
  </si>
  <si>
    <t>SC_277</t>
  </si>
  <si>
    <t>SC_278</t>
  </si>
  <si>
    <t>SC_279</t>
  </si>
  <si>
    <t>SC_280</t>
  </si>
  <si>
    <t>SC_281</t>
  </si>
  <si>
    <t>SC_282</t>
  </si>
  <si>
    <t>SC_283</t>
  </si>
  <si>
    <t>SC_284</t>
  </si>
  <si>
    <t>SC_285</t>
  </si>
  <si>
    <t>SC_286</t>
  </si>
  <si>
    <t>SC_287</t>
  </si>
  <si>
    <t>SC_288</t>
  </si>
  <si>
    <t>SC_289</t>
  </si>
  <si>
    <t>SC_290</t>
  </si>
  <si>
    <t>SC_291</t>
  </si>
  <si>
    <t>SC_292</t>
  </si>
  <si>
    <t>SC_293</t>
  </si>
  <si>
    <t>SC_294</t>
  </si>
  <si>
    <t>SC_295</t>
  </si>
  <si>
    <t>SC_296</t>
  </si>
  <si>
    <t>SC_297</t>
  </si>
  <si>
    <t>SC_298</t>
  </si>
  <si>
    <t>SC_299</t>
  </si>
  <si>
    <t>SC_300</t>
  </si>
  <si>
    <t>SC_301</t>
  </si>
  <si>
    <t>SC_302</t>
  </si>
  <si>
    <t>SC_303</t>
  </si>
  <si>
    <t>SC_304</t>
  </si>
  <si>
    <t>SC_305</t>
  </si>
  <si>
    <t>SC_306</t>
  </si>
  <si>
    <t>SC_307</t>
  </si>
  <si>
    <t>SC_308</t>
  </si>
  <si>
    <t>SC_309</t>
  </si>
  <si>
    <t>SC_310</t>
  </si>
  <si>
    <t>SC_311</t>
  </si>
  <si>
    <t>SC_312</t>
  </si>
  <si>
    <t>SC_313</t>
  </si>
  <si>
    <t>SC_314</t>
  </si>
  <si>
    <t>SC_315</t>
  </si>
  <si>
    <t>SC_316</t>
  </si>
  <si>
    <t>SC_317</t>
  </si>
  <si>
    <t>SC_318</t>
  </si>
  <si>
    <t>SC_319</t>
  </si>
  <si>
    <t>SC_320</t>
  </si>
  <si>
    <t>SC_321</t>
  </si>
  <si>
    <t>SC_322</t>
  </si>
  <si>
    <t>SC_323</t>
  </si>
  <si>
    <t>SC_324</t>
  </si>
  <si>
    <t>SC_325</t>
  </si>
  <si>
    <t>SC_326</t>
  </si>
  <si>
    <t>SC_327</t>
  </si>
  <si>
    <t>SC_328</t>
  </si>
  <si>
    <t>SC_329</t>
  </si>
  <si>
    <t>SC_330</t>
  </si>
  <si>
    <t>SC_331</t>
  </si>
  <si>
    <t>SC_332</t>
  </si>
  <si>
    <t>SC_333</t>
  </si>
  <si>
    <t>SC_334</t>
  </si>
  <si>
    <t>SC_335</t>
  </si>
  <si>
    <t>SC_336</t>
  </si>
  <si>
    <t>SC_337</t>
  </si>
  <si>
    <t>SC_338</t>
  </si>
  <si>
    <t>SC_339</t>
  </si>
  <si>
    <t>SC_340</t>
  </si>
  <si>
    <t>SC_341</t>
  </si>
  <si>
    <t>SC_342</t>
  </si>
  <si>
    <t>SC_343</t>
  </si>
  <si>
    <t>SC_344</t>
  </si>
  <si>
    <t>SC_345</t>
  </si>
  <si>
    <t>SC_346</t>
  </si>
  <si>
    <t>SC_347</t>
  </si>
  <si>
    <t>SC_348</t>
  </si>
  <si>
    <t>SC_349</t>
  </si>
  <si>
    <t>SC_350</t>
  </si>
  <si>
    <t>SC_351</t>
  </si>
  <si>
    <t>SC_352</t>
  </si>
  <si>
    <t>SC_353</t>
  </si>
  <si>
    <t>SC_354</t>
  </si>
  <si>
    <t>SC_355</t>
  </si>
  <si>
    <t>SC_356</t>
  </si>
  <si>
    <t>SC_357</t>
  </si>
  <si>
    <t>SC_358</t>
  </si>
  <si>
    <t>SC_359</t>
  </si>
  <si>
    <t>SC_360</t>
  </si>
  <si>
    <t>Pen</t>
  </si>
  <si>
    <t>?</t>
  </si>
  <si>
    <t>BRD</t>
  </si>
  <si>
    <t>First_trt</t>
  </si>
  <si>
    <t>Order</t>
  </si>
  <si>
    <t>Group</t>
  </si>
  <si>
    <t>N</t>
  </si>
  <si>
    <t>First</t>
  </si>
  <si>
    <t>Y</t>
  </si>
  <si>
    <t>Second</t>
  </si>
  <si>
    <t>InitWt</t>
  </si>
  <si>
    <t>PS</t>
  </si>
  <si>
    <t>DG</t>
  </si>
  <si>
    <t>Cult_DG</t>
  </si>
  <si>
    <t>Cult_NS</t>
  </si>
  <si>
    <t>Cult_PS</t>
  </si>
  <si>
    <t>CultAG</t>
  </si>
  <si>
    <t>CultAG_Pos</t>
  </si>
  <si>
    <t>CultPatt</t>
  </si>
  <si>
    <t>CultPos</t>
  </si>
  <si>
    <t>PCR_DG</t>
  </si>
  <si>
    <t>PCR_NS</t>
  </si>
  <si>
    <t>PCR_PS</t>
  </si>
  <si>
    <t>PCRAG</t>
  </si>
  <si>
    <t>PCRAG_Pos</t>
  </si>
  <si>
    <t>PCRPatt</t>
  </si>
  <si>
    <t>PCRPos</t>
  </si>
  <si>
    <t>DG_Cq</t>
  </si>
  <si>
    <t>NS_Cq</t>
  </si>
  <si>
    <t>PS_Cq</t>
  </si>
  <si>
    <t>DG_In</t>
  </si>
  <si>
    <t>DG_Mhout</t>
  </si>
  <si>
    <t>NS_In</t>
  </si>
  <si>
    <t>NS_Mhout</t>
  </si>
  <si>
    <t>PS_In</t>
  </si>
  <si>
    <t>PS_MhOut</t>
  </si>
  <si>
    <t>DG_Ratio</t>
  </si>
  <si>
    <t>NS_Ratio</t>
  </si>
  <si>
    <t>PS_Ratio</t>
  </si>
  <si>
    <t>YYY</t>
  </si>
  <si>
    <t>YYN</t>
  </si>
  <si>
    <t>NNN</t>
  </si>
  <si>
    <t>NNY</t>
  </si>
  <si>
    <t>YY</t>
  </si>
  <si>
    <t>YNN</t>
  </si>
  <si>
    <t>NYY</t>
  </si>
  <si>
    <t>NY</t>
  </si>
  <si>
    <t>NYN</t>
  </si>
  <si>
    <t>YNY</t>
  </si>
  <si>
    <t>NN</t>
  </si>
  <si>
    <t>Animal</t>
  </si>
  <si>
    <t>Sample</t>
  </si>
  <si>
    <t>Type</t>
  </si>
  <si>
    <t>PCR</t>
  </si>
  <si>
    <t>Cq</t>
  </si>
  <si>
    <t>SD</t>
  </si>
  <si>
    <t>Melt_OK</t>
  </si>
  <si>
    <t>Above LOD</t>
  </si>
  <si>
    <t>MhOut</t>
  </si>
  <si>
    <t>Mass</t>
  </si>
  <si>
    <t>NS</t>
  </si>
  <si>
    <t/>
  </si>
  <si>
    <t>Ratio</t>
  </si>
  <si>
    <t>LogRatio</t>
  </si>
  <si>
    <t>DG_Log</t>
  </si>
  <si>
    <t>DG_LogRatio</t>
  </si>
  <si>
    <t>NS_LogRatio</t>
  </si>
  <si>
    <t>NS_Log</t>
  </si>
  <si>
    <t>PS_LogRatio</t>
  </si>
  <si>
    <t>PS_Log</t>
  </si>
  <si>
    <t>LogOu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6">
    <numFmt numFmtId="164" formatCode="#,##0.000"/>
    <numFmt numFmtId="165" formatCode="#,##0.00000"/>
    <numFmt numFmtId="166" formatCode="#,##0.000000"/>
    <numFmt numFmtId="167" formatCode="0.000000"/>
    <numFmt numFmtId="168" formatCode="0.00000"/>
    <numFmt numFmtId="169" formatCode="#,##0.00000000"/>
  </numFmts>
  <fonts count="5" x14ac:knownFonts="1">
    <font>
      <sz val="12"/>
      <color theme="1"/>
      <name val="Calibri"/>
      <family val="2"/>
      <scheme val="minor"/>
    </font>
    <font>
      <b/>
      <sz val="12"/>
      <color rgb="FFFFFFFF"/>
      <name val="Calibri"/>
      <family val="2"/>
    </font>
    <font>
      <sz val="11"/>
      <color theme="1"/>
      <name val="Calibri"/>
      <family val="2"/>
    </font>
    <font>
      <sz val="11"/>
      <name val="Calibri"/>
      <family val="2"/>
    </font>
    <font>
      <sz val="8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FFFF00"/>
        <bgColor rgb="FF000000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0" xfId="0" applyFont="1" applyFill="1" applyAlignment="1">
      <alignment horizontal="center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0" fillId="4" borderId="1" xfId="0" applyFill="1" applyBorder="1"/>
    <xf numFmtId="0" fontId="3" fillId="4" borderId="1" xfId="0" applyFont="1" applyFill="1" applyBorder="1" applyAlignment="1">
      <alignment horizontal="center"/>
    </xf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2" fontId="0" fillId="0" borderId="0" xfId="0" applyNumberFormat="1"/>
    <xf numFmtId="167" fontId="0" fillId="0" borderId="0" xfId="0" applyNumberFormat="1"/>
    <xf numFmtId="168" fontId="0" fillId="0" borderId="0" xfId="0" applyNumberFormat="1"/>
    <xf numFmtId="169" fontId="0" fillId="0" borderId="0" xfId="0" applyNumberFormat="1"/>
    <xf numFmtId="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0AA61C-AC53-CC48-9947-99AD965C9147}">
  <dimension ref="A1:AQ121"/>
  <sheetViews>
    <sheetView topLeftCell="M1" workbookViewId="0">
      <selection activeCell="AE1" sqref="AE1:AE1048576"/>
    </sheetView>
  </sheetViews>
  <sheetFormatPr baseColWidth="10" defaultRowHeight="16" x14ac:dyDescent="0.2"/>
  <cols>
    <col min="1" max="1" width="11.5" style="3" customWidth="1"/>
    <col min="2" max="2" width="10.83203125" style="3"/>
    <col min="4" max="4" width="13.83203125" style="4" customWidth="1"/>
    <col min="12" max="12" width="8" bestFit="1" customWidth="1"/>
    <col min="21" max="21" width="11.6640625" bestFit="1" customWidth="1"/>
    <col min="22" max="22" width="11.6640625" customWidth="1"/>
    <col min="24" max="24" width="11.33203125" bestFit="1" customWidth="1"/>
    <col min="30" max="30" width="11.33203125" bestFit="1" customWidth="1"/>
  </cols>
  <sheetData>
    <row r="1" spans="1:43" x14ac:dyDescent="0.2">
      <c r="A1" s="1" t="s">
        <v>1</v>
      </c>
      <c r="B1" s="1" t="s">
        <v>0</v>
      </c>
      <c r="C1" s="1" t="s">
        <v>3</v>
      </c>
      <c r="D1" s="1" t="s">
        <v>2</v>
      </c>
      <c r="E1" s="1" t="s">
        <v>4</v>
      </c>
      <c r="F1" s="1" t="s">
        <v>365</v>
      </c>
      <c r="G1" s="1" t="s">
        <v>367</v>
      </c>
      <c r="H1" s="1" t="s">
        <v>368</v>
      </c>
      <c r="I1" s="1" t="s">
        <v>369</v>
      </c>
      <c r="J1" s="1" t="s">
        <v>370</v>
      </c>
      <c r="K1" s="1" t="s">
        <v>375</v>
      </c>
      <c r="L1" s="1" t="s">
        <v>378</v>
      </c>
      <c r="M1" s="1" t="s">
        <v>379</v>
      </c>
      <c r="N1" s="1" t="s">
        <v>380</v>
      </c>
      <c r="O1" s="1" t="s">
        <v>381</v>
      </c>
      <c r="P1" s="1" t="s">
        <v>382</v>
      </c>
      <c r="Q1" s="1" t="s">
        <v>383</v>
      </c>
      <c r="R1" s="1" t="s">
        <v>384</v>
      </c>
      <c r="S1" s="1" t="s">
        <v>392</v>
      </c>
      <c r="T1" s="1" t="s">
        <v>395</v>
      </c>
      <c r="U1" s="1" t="s">
        <v>396</v>
      </c>
      <c r="V1" s="1" t="s">
        <v>429</v>
      </c>
      <c r="W1" s="1" t="s">
        <v>401</v>
      </c>
      <c r="X1" s="1" t="s">
        <v>430</v>
      </c>
      <c r="Y1" s="1" t="s">
        <v>393</v>
      </c>
      <c r="Z1" s="1" t="s">
        <v>397</v>
      </c>
      <c r="AA1" s="1" t="s">
        <v>398</v>
      </c>
      <c r="AB1" s="1" t="s">
        <v>432</v>
      </c>
      <c r="AC1" s="1" t="s">
        <v>402</v>
      </c>
      <c r="AD1" s="1" t="s">
        <v>431</v>
      </c>
      <c r="AE1" s="1" t="s">
        <v>394</v>
      </c>
      <c r="AF1" s="1" t="s">
        <v>399</v>
      </c>
      <c r="AG1" s="1" t="s">
        <v>400</v>
      </c>
      <c r="AH1" s="1" t="s">
        <v>434</v>
      </c>
      <c r="AI1" s="1" t="s">
        <v>403</v>
      </c>
      <c r="AJ1" s="1" t="s">
        <v>433</v>
      </c>
      <c r="AK1" s="1" t="s">
        <v>385</v>
      </c>
      <c r="AL1" s="1" t="s">
        <v>386</v>
      </c>
      <c r="AM1" s="1" t="s">
        <v>387</v>
      </c>
      <c r="AN1" s="1" t="s">
        <v>388</v>
      </c>
      <c r="AO1" s="1" t="s">
        <v>389</v>
      </c>
      <c r="AP1" s="1" t="s">
        <v>390</v>
      </c>
      <c r="AQ1" s="1" t="s">
        <v>391</v>
      </c>
    </row>
    <row r="2" spans="1:43" x14ac:dyDescent="0.2">
      <c r="A2" s="2">
        <v>8027</v>
      </c>
      <c r="B2" s="2">
        <v>101</v>
      </c>
      <c r="C2" s="5" t="s">
        <v>125</v>
      </c>
      <c r="D2" s="6" t="s">
        <v>26</v>
      </c>
      <c r="E2" s="5" t="s">
        <v>245</v>
      </c>
      <c r="F2">
        <v>40</v>
      </c>
      <c r="G2" t="s">
        <v>371</v>
      </c>
      <c r="H2">
        <v>0</v>
      </c>
      <c r="I2" t="s">
        <v>376</v>
      </c>
      <c r="J2" t="s">
        <v>372</v>
      </c>
      <c r="K2">
        <v>617</v>
      </c>
      <c r="L2" t="s">
        <v>373</v>
      </c>
      <c r="M2" t="s">
        <v>373</v>
      </c>
      <c r="N2" t="s">
        <v>373</v>
      </c>
      <c r="O2" t="str">
        <f t="shared" ref="O2:O33" si="0">IF(AND(L2=M2,L2=N2),"Y","N")</f>
        <v>Y</v>
      </c>
      <c r="P2" t="str">
        <f t="shared" ref="P2:P33" si="1">IF(Q2="YYY","Y","N")</f>
        <v>Y</v>
      </c>
      <c r="Q2" t="str">
        <f t="shared" ref="Q2:Q33" si="2">L2&amp;M2&amp;N2</f>
        <v>YYY</v>
      </c>
      <c r="R2" t="str">
        <f t="shared" ref="R2:R33" si="3">IF(OR(L2="Y",M2="Y",N2="Y"),"Y","N")</f>
        <v>Y</v>
      </c>
      <c r="S2" s="7">
        <v>25.64750862121582</v>
      </c>
      <c r="T2" s="10">
        <v>43.6</v>
      </c>
      <c r="U2" s="11">
        <v>2.2082654639767147E-3</v>
      </c>
      <c r="V2" s="11">
        <f>LOG10(U2)</f>
        <v>-2.6559487196157296</v>
      </c>
      <c r="W2" s="13">
        <v>5.0648290458181528E-5</v>
      </c>
      <c r="X2" s="13">
        <f>LOG(W2)</f>
        <v>-4.2954352088843155</v>
      </c>
      <c r="Y2" s="7">
        <v>23.344009399414062</v>
      </c>
      <c r="Z2" s="10">
        <v>44.800000000000004</v>
      </c>
      <c r="AA2" s="9">
        <v>1.0059356779212313E-2</v>
      </c>
      <c r="AB2" s="9">
        <f>LOG10(AA2)</f>
        <v>-1.997429788283037</v>
      </c>
      <c r="AC2" s="13">
        <v>2.245392138217034E-4</v>
      </c>
      <c r="AD2" s="13">
        <f t="shared" ref="AD2:AD33" si="4">LOG(AC2)</f>
        <v>-3.648707802281181</v>
      </c>
      <c r="AE2" s="7">
        <v>23.574459075927734</v>
      </c>
      <c r="AF2" s="14">
        <v>46.830000000000005</v>
      </c>
      <c r="AG2" s="9">
        <v>1.0000000000000001E-5</v>
      </c>
      <c r="AH2" s="9">
        <f>LOG10(AG2)</f>
        <v>-5</v>
      </c>
      <c r="AI2" s="8">
        <v>2.1353833013025836E-7</v>
      </c>
      <c r="AJ2" s="8">
        <f t="shared" ref="AJ2:AJ21" si="5">LOG(AI2)</f>
        <v>-6.6705241577820802</v>
      </c>
      <c r="AK2" t="s">
        <v>373</v>
      </c>
      <c r="AL2" t="s">
        <v>373</v>
      </c>
      <c r="AM2" t="s">
        <v>371</v>
      </c>
      <c r="AN2" t="str">
        <f t="shared" ref="AN2:AN33" si="6">IF(OR(AP2="YYY",AP2="NNN"),"Y","N")</f>
        <v>N</v>
      </c>
      <c r="AO2" t="str">
        <f t="shared" ref="AO2:AO33" si="7">IF(AP2="YYY","Y","N")</f>
        <v>N</v>
      </c>
      <c r="AP2" t="str">
        <f t="shared" ref="AP2:AP33" si="8">AK2&amp;AL2&amp;AM2</f>
        <v>YYN</v>
      </c>
      <c r="AQ2" t="str">
        <f t="shared" ref="AQ2:AQ33" si="9">IF(OR(AK2="Y",AL2="Y",AM2="Y"),"Y","N")</f>
        <v>Y</v>
      </c>
    </row>
    <row r="3" spans="1:43" x14ac:dyDescent="0.2">
      <c r="A3" s="2">
        <v>7995</v>
      </c>
      <c r="B3" s="2">
        <v>102</v>
      </c>
      <c r="C3" s="5" t="s">
        <v>126</v>
      </c>
      <c r="D3" s="6" t="s">
        <v>27</v>
      </c>
      <c r="E3" s="5" t="s">
        <v>246</v>
      </c>
      <c r="F3">
        <v>40</v>
      </c>
      <c r="G3" t="s">
        <v>371</v>
      </c>
      <c r="H3">
        <v>0</v>
      </c>
      <c r="I3" t="s">
        <v>377</v>
      </c>
      <c r="J3" t="s">
        <v>372</v>
      </c>
      <c r="K3">
        <v>583</v>
      </c>
      <c r="L3" t="s">
        <v>371</v>
      </c>
      <c r="M3" t="s">
        <v>371</v>
      </c>
      <c r="N3" t="s">
        <v>371</v>
      </c>
      <c r="O3" t="str">
        <f t="shared" si="0"/>
        <v>Y</v>
      </c>
      <c r="P3" t="str">
        <f t="shared" si="1"/>
        <v>N</v>
      </c>
      <c r="Q3" t="str">
        <f t="shared" si="2"/>
        <v>NNN</v>
      </c>
      <c r="R3" t="str">
        <f t="shared" si="3"/>
        <v>N</v>
      </c>
      <c r="S3" s="7">
        <v>33.011775970458984</v>
      </c>
      <c r="T3" s="10">
        <v>46.106666666666662</v>
      </c>
      <c r="U3" s="11">
        <v>1.0000000000000001E-5</v>
      </c>
      <c r="V3" s="11">
        <f t="shared" ref="V3:V66" si="10">LOG10(U3)</f>
        <v>-5</v>
      </c>
      <c r="W3" s="13">
        <v>2.1688837478311167E-7</v>
      </c>
      <c r="X3" s="13">
        <f>LOG(W3)</f>
        <v>-6.6637637255462039</v>
      </c>
      <c r="Y3" s="7">
        <v>30.408121109008789</v>
      </c>
      <c r="Z3" s="10">
        <v>40.226666666666667</v>
      </c>
      <c r="AA3" s="9">
        <v>1.0000000000000001E-5</v>
      </c>
      <c r="AB3" s="9">
        <f t="shared" ref="AB3:AB66" si="11">LOG10(AA3)</f>
        <v>-5</v>
      </c>
      <c r="AC3" s="13">
        <v>2.4859131587669872E-7</v>
      </c>
      <c r="AD3" s="13">
        <f t="shared" si="4"/>
        <v>-6.6045140467832884</v>
      </c>
      <c r="AE3" s="7">
        <v>29.414796829223633</v>
      </c>
      <c r="AF3" s="14">
        <v>38.200000000000003</v>
      </c>
      <c r="AG3" s="9">
        <v>1.8495573483460183E-4</v>
      </c>
      <c r="AH3" s="9">
        <f t="shared" ref="AH3:AH66" si="12">LOG10(AG3)</f>
        <v>-3.7329321981771395</v>
      </c>
      <c r="AI3" s="8">
        <v>4.8417731632094714E-6</v>
      </c>
      <c r="AJ3" s="8">
        <f t="shared" si="5"/>
        <v>-5.314995561088848</v>
      </c>
      <c r="AK3" t="s">
        <v>371</v>
      </c>
      <c r="AL3" t="s">
        <v>371</v>
      </c>
      <c r="AM3" t="s">
        <v>373</v>
      </c>
      <c r="AN3" t="str">
        <f t="shared" si="6"/>
        <v>N</v>
      </c>
      <c r="AO3" t="str">
        <f t="shared" si="7"/>
        <v>N</v>
      </c>
      <c r="AP3" t="str">
        <f t="shared" si="8"/>
        <v>NNY</v>
      </c>
      <c r="AQ3" t="str">
        <f t="shared" si="9"/>
        <v>Y</v>
      </c>
    </row>
    <row r="4" spans="1:43" x14ac:dyDescent="0.2">
      <c r="A4" s="2">
        <v>8012</v>
      </c>
      <c r="B4" s="2">
        <v>103</v>
      </c>
      <c r="C4" s="5" t="s">
        <v>127</v>
      </c>
      <c r="D4" s="6" t="s">
        <v>28</v>
      </c>
      <c r="E4" s="5" t="s">
        <v>247</v>
      </c>
      <c r="F4">
        <v>40</v>
      </c>
      <c r="G4" t="s">
        <v>373</v>
      </c>
      <c r="H4">
        <v>116</v>
      </c>
      <c r="I4" t="s">
        <v>377</v>
      </c>
      <c r="J4" t="s">
        <v>372</v>
      </c>
      <c r="K4">
        <v>561</v>
      </c>
      <c r="L4" t="s">
        <v>373</v>
      </c>
      <c r="M4" t="s">
        <v>373</v>
      </c>
      <c r="N4" t="s">
        <v>373</v>
      </c>
      <c r="O4" t="str">
        <f t="shared" si="0"/>
        <v>Y</v>
      </c>
      <c r="P4" t="str">
        <f t="shared" si="1"/>
        <v>Y</v>
      </c>
      <c r="Q4" t="str">
        <f t="shared" si="2"/>
        <v>YYY</v>
      </c>
      <c r="R4" t="str">
        <f t="shared" si="3"/>
        <v>Y</v>
      </c>
      <c r="S4" s="7">
        <v>24.165613174438477</v>
      </c>
      <c r="T4" s="10">
        <v>41.09</v>
      </c>
      <c r="U4" s="11">
        <v>5.8572270571477063E-3</v>
      </c>
      <c r="V4" s="11">
        <f t="shared" si="10"/>
        <v>-2.2323079400910455</v>
      </c>
      <c r="W4" s="13">
        <v>1.4254629002549783E-4</v>
      </c>
      <c r="X4" s="13">
        <f>LOG(W4)</f>
        <v>-3.8460440813529169</v>
      </c>
      <c r="Y4" s="7">
        <v>26.197031021118164</v>
      </c>
      <c r="Z4" s="10">
        <v>40.6</v>
      </c>
      <c r="AA4" s="9">
        <v>1.5379956643251655E-3</v>
      </c>
      <c r="AB4" s="9">
        <f t="shared" si="11"/>
        <v>-2.8130448888273771</v>
      </c>
      <c r="AC4" s="13">
        <v>3.7881666608994226E-5</v>
      </c>
      <c r="AD4" s="13">
        <f t="shared" si="4"/>
        <v>-4.4215709224045714</v>
      </c>
      <c r="AE4" s="7">
        <v>24.729591369628906</v>
      </c>
      <c r="AF4" s="14">
        <v>39.783333333333331</v>
      </c>
      <c r="AG4" s="9">
        <v>4.0407622851471453E-3</v>
      </c>
      <c r="AH4" s="9">
        <f t="shared" si="12"/>
        <v>-2.3935366980071202</v>
      </c>
      <c r="AI4" s="8">
        <v>1.0156922375736437E-4</v>
      </c>
      <c r="AJ4" s="8">
        <f t="shared" si="5"/>
        <v>-3.9932378666302313</v>
      </c>
      <c r="AK4" t="s">
        <v>373</v>
      </c>
      <c r="AL4" t="s">
        <v>373</v>
      </c>
      <c r="AM4" t="s">
        <v>373</v>
      </c>
      <c r="AN4" t="str">
        <f t="shared" si="6"/>
        <v>Y</v>
      </c>
      <c r="AO4" t="str">
        <f t="shared" si="7"/>
        <v>Y</v>
      </c>
      <c r="AP4" t="str">
        <f t="shared" si="8"/>
        <v>YYY</v>
      </c>
      <c r="AQ4" t="str">
        <f t="shared" si="9"/>
        <v>Y</v>
      </c>
    </row>
    <row r="5" spans="1:43" x14ac:dyDescent="0.2">
      <c r="A5" s="2">
        <v>8004</v>
      </c>
      <c r="B5" s="2">
        <v>104</v>
      </c>
      <c r="C5" s="5" t="s">
        <v>128</v>
      </c>
      <c r="D5" s="6" t="s">
        <v>29</v>
      </c>
      <c r="E5" s="5" t="s">
        <v>248</v>
      </c>
      <c r="F5">
        <v>40</v>
      </c>
      <c r="G5" t="s">
        <v>371</v>
      </c>
      <c r="H5">
        <v>0</v>
      </c>
      <c r="I5" t="s">
        <v>376</v>
      </c>
      <c r="J5" t="s">
        <v>372</v>
      </c>
      <c r="K5">
        <v>580</v>
      </c>
      <c r="M5" t="s">
        <v>373</v>
      </c>
      <c r="N5" t="s">
        <v>373</v>
      </c>
      <c r="O5" t="str">
        <f t="shared" si="0"/>
        <v>N</v>
      </c>
      <c r="P5" t="str">
        <f t="shared" si="1"/>
        <v>N</v>
      </c>
      <c r="Q5" t="str">
        <f t="shared" si="2"/>
        <v>YY</v>
      </c>
      <c r="R5" t="str">
        <f t="shared" si="3"/>
        <v>Y</v>
      </c>
      <c r="S5" s="7"/>
      <c r="T5" s="10"/>
      <c r="U5" s="11"/>
      <c r="V5" s="11"/>
      <c r="W5" s="13"/>
      <c r="X5" s="13"/>
      <c r="Y5" s="7">
        <v>22.707999999999998</v>
      </c>
      <c r="Z5" s="10">
        <v>35.28</v>
      </c>
      <c r="AA5" s="9">
        <v>1.5289422455071316E-2</v>
      </c>
      <c r="AB5" s="9">
        <f t="shared" si="11"/>
        <v>-1.815608919382504</v>
      </c>
      <c r="AC5" s="13">
        <v>4.3337365235462911E-4</v>
      </c>
      <c r="AD5" s="13">
        <f t="shared" si="4"/>
        <v>-3.3631374958422864</v>
      </c>
      <c r="AE5" s="7">
        <v>24.700952529907227</v>
      </c>
      <c r="AF5" s="14">
        <v>47.53</v>
      </c>
      <c r="AG5" s="9">
        <v>4.1176602130496599E-3</v>
      </c>
      <c r="AH5" s="9">
        <f t="shared" si="12"/>
        <v>-2.3853494939700477</v>
      </c>
      <c r="AI5" s="8">
        <v>8.6632867937085206E-5</v>
      </c>
      <c r="AJ5" s="8">
        <f t="shared" si="5"/>
        <v>-4.0623173082648067</v>
      </c>
      <c r="AL5" t="s">
        <v>373</v>
      </c>
      <c r="AM5" t="s">
        <v>373</v>
      </c>
      <c r="AN5" t="str">
        <f t="shared" si="6"/>
        <v>N</v>
      </c>
      <c r="AO5" t="str">
        <f t="shared" si="7"/>
        <v>N</v>
      </c>
      <c r="AP5" t="str">
        <f t="shared" si="8"/>
        <v>YY</v>
      </c>
      <c r="AQ5" t="str">
        <f t="shared" si="9"/>
        <v>Y</v>
      </c>
    </row>
    <row r="6" spans="1:43" x14ac:dyDescent="0.2">
      <c r="A6" s="2">
        <v>8006</v>
      </c>
      <c r="B6" s="2">
        <v>105</v>
      </c>
      <c r="C6" s="5" t="s">
        <v>129</v>
      </c>
      <c r="D6" s="6" t="s">
        <v>30</v>
      </c>
      <c r="E6" s="5" t="s">
        <v>249</v>
      </c>
      <c r="F6">
        <v>40</v>
      </c>
      <c r="G6" t="s">
        <v>371</v>
      </c>
      <c r="H6">
        <v>0</v>
      </c>
      <c r="I6" t="s">
        <v>377</v>
      </c>
      <c r="J6" t="s">
        <v>372</v>
      </c>
      <c r="K6">
        <v>570</v>
      </c>
      <c r="L6" t="s">
        <v>373</v>
      </c>
      <c r="M6" t="s">
        <v>373</v>
      </c>
      <c r="N6" t="s">
        <v>373</v>
      </c>
      <c r="O6" t="str">
        <f t="shared" si="0"/>
        <v>Y</v>
      </c>
      <c r="P6" t="str">
        <f t="shared" si="1"/>
        <v>Y</v>
      </c>
      <c r="Q6" t="str">
        <f t="shared" si="2"/>
        <v>YYY</v>
      </c>
      <c r="R6" t="str">
        <f t="shared" si="3"/>
        <v>Y</v>
      </c>
      <c r="S6" s="7">
        <v>23.271522521972656</v>
      </c>
      <c r="T6" s="10">
        <v>47.6</v>
      </c>
      <c r="U6" s="11">
        <v>1.0550974890393772E-2</v>
      </c>
      <c r="V6" s="11">
        <f t="shared" si="10"/>
        <v>-1.9767074105124807</v>
      </c>
      <c r="W6" s="13">
        <v>2.2165913635281034E-4</v>
      </c>
      <c r="X6" s="13">
        <f t="shared" ref="X6:X13" si="13">LOG(W6)</f>
        <v>-3.6543143632329738</v>
      </c>
      <c r="Y6" s="7">
        <v>22.447319030761719</v>
      </c>
      <c r="Z6" s="10">
        <v>49.533333333333331</v>
      </c>
      <c r="AA6" s="9">
        <v>1.8151559434787745E-2</v>
      </c>
      <c r="AB6" s="9">
        <f t="shared" si="11"/>
        <v>-1.7410860579650427</v>
      </c>
      <c r="AC6" s="13">
        <v>3.664514017790258E-4</v>
      </c>
      <c r="AD6" s="13">
        <f t="shared" si="4"/>
        <v>-3.4359836126699368</v>
      </c>
      <c r="AE6" s="7">
        <v>23.591165542602539</v>
      </c>
      <c r="AF6" s="14">
        <v>36</v>
      </c>
      <c r="AG6" s="9">
        <v>8.5489700521856407E-3</v>
      </c>
      <c r="AH6" s="9">
        <f t="shared" si="12"/>
        <v>-2.0680862042888908</v>
      </c>
      <c r="AI6" s="8">
        <v>2.3747139033849002E-4</v>
      </c>
      <c r="AJ6" s="8">
        <f t="shared" si="5"/>
        <v>-3.6243887050561781</v>
      </c>
      <c r="AK6" t="s">
        <v>373</v>
      </c>
      <c r="AL6" t="s">
        <v>373</v>
      </c>
      <c r="AM6" t="s">
        <v>373</v>
      </c>
      <c r="AN6" t="str">
        <f t="shared" si="6"/>
        <v>Y</v>
      </c>
      <c r="AO6" t="str">
        <f t="shared" si="7"/>
        <v>Y</v>
      </c>
      <c r="AP6" t="str">
        <f t="shared" si="8"/>
        <v>YYY</v>
      </c>
      <c r="AQ6" t="str">
        <f t="shared" si="9"/>
        <v>Y</v>
      </c>
    </row>
    <row r="7" spans="1:43" x14ac:dyDescent="0.2">
      <c r="A7" s="2">
        <v>8064</v>
      </c>
      <c r="B7" s="2">
        <v>106</v>
      </c>
      <c r="C7" s="5" t="s">
        <v>130</v>
      </c>
      <c r="D7" s="6" t="s">
        <v>31</v>
      </c>
      <c r="E7" s="5" t="s">
        <v>250</v>
      </c>
      <c r="F7">
        <v>40</v>
      </c>
      <c r="G7" t="s">
        <v>371</v>
      </c>
      <c r="H7">
        <v>0</v>
      </c>
      <c r="I7" t="s">
        <v>377</v>
      </c>
      <c r="J7" t="s">
        <v>372</v>
      </c>
      <c r="K7">
        <v>575</v>
      </c>
      <c r="L7" t="s">
        <v>371</v>
      </c>
      <c r="M7" t="s">
        <v>371</v>
      </c>
      <c r="N7" t="s">
        <v>373</v>
      </c>
      <c r="O7" t="str">
        <f t="shared" si="0"/>
        <v>N</v>
      </c>
      <c r="P7" t="str">
        <f t="shared" si="1"/>
        <v>N</v>
      </c>
      <c r="Q7" t="str">
        <f t="shared" si="2"/>
        <v>NNY</v>
      </c>
      <c r="R7" t="str">
        <f t="shared" si="3"/>
        <v>Y</v>
      </c>
      <c r="S7" s="7">
        <v>24.5319213867187</v>
      </c>
      <c r="T7" s="10">
        <v>46.48</v>
      </c>
      <c r="U7" s="11">
        <v>4.6022767542353857E-3</v>
      </c>
      <c r="V7" s="11">
        <f t="shared" si="10"/>
        <v>-2.3370272689304459</v>
      </c>
      <c r="W7" s="13">
        <v>9.9016281287336185E-5</v>
      </c>
      <c r="X7" s="13">
        <f t="shared" si="13"/>
        <v>-4.0042933883127203</v>
      </c>
      <c r="Y7">
        <v>37.374000000000002</v>
      </c>
      <c r="Z7" s="10">
        <v>33.799999999999997</v>
      </c>
      <c r="AA7" s="9">
        <v>1.0000000000000001E-5</v>
      </c>
      <c r="AB7" s="9">
        <f t="shared" si="11"/>
        <v>-5</v>
      </c>
      <c r="AC7" s="13">
        <v>2.958579881656805E-7</v>
      </c>
      <c r="AD7" s="13">
        <f t="shared" si="4"/>
        <v>-6.5289167002776543</v>
      </c>
      <c r="AE7" s="7">
        <v>35.067188262939453</v>
      </c>
      <c r="AF7" s="14">
        <v>39</v>
      </c>
      <c r="AG7" s="9">
        <v>1.0000000000000001E-5</v>
      </c>
      <c r="AH7" s="9">
        <f t="shared" si="12"/>
        <v>-5</v>
      </c>
      <c r="AI7" s="8">
        <v>2.5641025641025642E-7</v>
      </c>
      <c r="AJ7" s="8">
        <f t="shared" si="5"/>
        <v>-6.5910646070264995</v>
      </c>
      <c r="AK7" t="s">
        <v>373</v>
      </c>
      <c r="AL7" t="s">
        <v>371</v>
      </c>
      <c r="AM7" t="s">
        <v>371</v>
      </c>
      <c r="AN7" t="str">
        <f t="shared" si="6"/>
        <v>N</v>
      </c>
      <c r="AO7" t="str">
        <f t="shared" si="7"/>
        <v>N</v>
      </c>
      <c r="AP7" t="str">
        <f t="shared" si="8"/>
        <v>YNN</v>
      </c>
      <c r="AQ7" t="str">
        <f t="shared" si="9"/>
        <v>Y</v>
      </c>
    </row>
    <row r="8" spans="1:43" x14ac:dyDescent="0.2">
      <c r="A8" s="2">
        <v>8054</v>
      </c>
      <c r="B8" s="2">
        <v>107</v>
      </c>
      <c r="C8" s="5" t="s">
        <v>131</v>
      </c>
      <c r="D8" s="6" t="s">
        <v>32</v>
      </c>
      <c r="E8" s="5" t="s">
        <v>251</v>
      </c>
      <c r="F8">
        <v>40</v>
      </c>
      <c r="G8" t="s">
        <v>371</v>
      </c>
      <c r="H8">
        <v>0</v>
      </c>
      <c r="I8" t="s">
        <v>377</v>
      </c>
      <c r="J8" t="s">
        <v>372</v>
      </c>
      <c r="K8">
        <v>547</v>
      </c>
      <c r="L8" t="s">
        <v>371</v>
      </c>
      <c r="M8" t="s">
        <v>373</v>
      </c>
      <c r="N8" t="s">
        <v>373</v>
      </c>
      <c r="O8" t="str">
        <f t="shared" si="0"/>
        <v>N</v>
      </c>
      <c r="P8" t="str">
        <f t="shared" si="1"/>
        <v>N</v>
      </c>
      <c r="Q8" t="str">
        <f t="shared" si="2"/>
        <v>NYY</v>
      </c>
      <c r="R8" t="str">
        <f t="shared" si="3"/>
        <v>Y</v>
      </c>
      <c r="S8">
        <v>29.076000000000001</v>
      </c>
      <c r="T8" s="10">
        <v>38</v>
      </c>
      <c r="U8" s="11">
        <v>2.3116508611236168E-4</v>
      </c>
      <c r="V8" s="11">
        <f t="shared" si="10"/>
        <v>-3.6360777587192685</v>
      </c>
      <c r="W8" s="13">
        <v>6.0832917397989914E-6</v>
      </c>
      <c r="X8" s="13">
        <f t="shared" si="13"/>
        <v>-5.2158613553360791</v>
      </c>
      <c r="Y8" s="7">
        <v>25.554412841796875</v>
      </c>
      <c r="Z8" s="10">
        <v>35.49</v>
      </c>
      <c r="AA8" s="9">
        <v>2.3478226200457585E-3</v>
      </c>
      <c r="AB8" s="9">
        <f t="shared" si="11"/>
        <v>-2.6293347174948187</v>
      </c>
      <c r="AC8" s="13">
        <v>6.6154483517772848E-5</v>
      </c>
      <c r="AD8" s="13">
        <f t="shared" si="4"/>
        <v>-4.1794407168424117</v>
      </c>
      <c r="AE8" s="7">
        <v>26.358972549438477</v>
      </c>
      <c r="AF8" s="14">
        <v>38.36</v>
      </c>
      <c r="AG8" s="9">
        <v>1.3824825190601887E-3</v>
      </c>
      <c r="AH8" s="9">
        <f t="shared" si="12"/>
        <v>-2.8593403514689757</v>
      </c>
      <c r="AI8" s="8">
        <v>3.603969027789856E-5</v>
      </c>
      <c r="AJ8" s="8">
        <f t="shared" si="5"/>
        <v>-4.4432189499676022</v>
      </c>
      <c r="AK8" t="s">
        <v>373</v>
      </c>
      <c r="AL8" t="s">
        <v>373</v>
      </c>
      <c r="AM8" t="s">
        <v>373</v>
      </c>
      <c r="AN8" t="str">
        <f t="shared" si="6"/>
        <v>Y</v>
      </c>
      <c r="AO8" t="str">
        <f t="shared" si="7"/>
        <v>Y</v>
      </c>
      <c r="AP8" t="str">
        <f t="shared" si="8"/>
        <v>YYY</v>
      </c>
      <c r="AQ8" t="str">
        <f t="shared" si="9"/>
        <v>Y</v>
      </c>
    </row>
    <row r="9" spans="1:43" x14ac:dyDescent="0.2">
      <c r="A9" s="2">
        <v>8048</v>
      </c>
      <c r="B9" s="2">
        <v>108</v>
      </c>
      <c r="C9" s="5" t="s">
        <v>132</v>
      </c>
      <c r="D9" s="6" t="s">
        <v>33</v>
      </c>
      <c r="E9" s="5" t="s">
        <v>252</v>
      </c>
      <c r="F9">
        <v>40</v>
      </c>
      <c r="G9" t="s">
        <v>371</v>
      </c>
      <c r="H9">
        <v>0</v>
      </c>
      <c r="I9" t="s">
        <v>376</v>
      </c>
      <c r="J9" t="s">
        <v>372</v>
      </c>
      <c r="K9">
        <v>596</v>
      </c>
      <c r="L9" t="s">
        <v>373</v>
      </c>
      <c r="M9" t="s">
        <v>373</v>
      </c>
      <c r="N9" t="s">
        <v>373</v>
      </c>
      <c r="O9" t="str">
        <f t="shared" si="0"/>
        <v>Y</v>
      </c>
      <c r="P9" t="str">
        <f t="shared" si="1"/>
        <v>Y</v>
      </c>
      <c r="Q9" t="str">
        <f t="shared" si="2"/>
        <v>YYY</v>
      </c>
      <c r="R9" t="str">
        <f t="shared" si="3"/>
        <v>Y</v>
      </c>
      <c r="S9" s="7">
        <v>26.305259704589844</v>
      </c>
      <c r="T9" s="10">
        <v>38.733333333333341</v>
      </c>
      <c r="U9" s="11">
        <v>1.4322372015454071E-3</v>
      </c>
      <c r="V9" s="11">
        <f t="shared" si="10"/>
        <v>-2.8439850499113337</v>
      </c>
      <c r="W9" s="13">
        <v>3.6976864067437351E-5</v>
      </c>
      <c r="X9" s="13">
        <f t="shared" si="13"/>
        <v>-4.432069923245983</v>
      </c>
      <c r="Y9">
        <v>28.379000000000001</v>
      </c>
      <c r="Z9" s="10">
        <v>38.080000000000005</v>
      </c>
      <c r="AA9" s="9">
        <v>3.657454730314808E-4</v>
      </c>
      <c r="AB9" s="9">
        <f t="shared" si="11"/>
        <v>-3.4368210405946265</v>
      </c>
      <c r="AC9" s="13">
        <v>9.6046605312888855E-6</v>
      </c>
      <c r="AD9" s="13">
        <f t="shared" si="4"/>
        <v>-5.0175179803070629</v>
      </c>
      <c r="AE9" s="7">
        <v>22.392450332641602</v>
      </c>
      <c r="AF9" s="14">
        <v>41.8</v>
      </c>
      <c r="AG9" s="9">
        <v>1.8819135801735283E-2</v>
      </c>
      <c r="AH9" s="9">
        <f t="shared" si="12"/>
        <v>-1.7254003237969131</v>
      </c>
      <c r="AI9" s="8">
        <v>4.5021855985012644E-4</v>
      </c>
      <c r="AJ9" s="8">
        <f t="shared" si="5"/>
        <v>-3.3465766055719484</v>
      </c>
      <c r="AK9" t="s">
        <v>373</v>
      </c>
      <c r="AL9" t="s">
        <v>373</v>
      </c>
      <c r="AM9" t="s">
        <v>373</v>
      </c>
      <c r="AN9" t="str">
        <f t="shared" si="6"/>
        <v>Y</v>
      </c>
      <c r="AO9" t="str">
        <f t="shared" si="7"/>
        <v>Y</v>
      </c>
      <c r="AP9" t="str">
        <f t="shared" si="8"/>
        <v>YYY</v>
      </c>
      <c r="AQ9" t="str">
        <f t="shared" si="9"/>
        <v>Y</v>
      </c>
    </row>
    <row r="10" spans="1:43" x14ac:dyDescent="0.2">
      <c r="A10" s="2">
        <v>8003</v>
      </c>
      <c r="B10" s="2">
        <v>109</v>
      </c>
      <c r="C10" s="5" t="s">
        <v>133</v>
      </c>
      <c r="D10" s="6" t="s">
        <v>34</v>
      </c>
      <c r="E10" s="5" t="s">
        <v>253</v>
      </c>
      <c r="F10">
        <v>40</v>
      </c>
      <c r="G10" t="s">
        <v>373</v>
      </c>
      <c r="H10">
        <v>7</v>
      </c>
      <c r="I10" t="s">
        <v>376</v>
      </c>
      <c r="J10" t="s">
        <v>372</v>
      </c>
      <c r="K10">
        <v>516</v>
      </c>
      <c r="L10" t="s">
        <v>373</v>
      </c>
      <c r="M10" t="s">
        <v>373</v>
      </c>
      <c r="N10" t="s">
        <v>373</v>
      </c>
      <c r="O10" t="str">
        <f t="shared" si="0"/>
        <v>Y</v>
      </c>
      <c r="P10" t="str">
        <f t="shared" si="1"/>
        <v>Y</v>
      </c>
      <c r="Q10" t="str">
        <f t="shared" si="2"/>
        <v>YYY</v>
      </c>
      <c r="R10" t="str">
        <f t="shared" si="3"/>
        <v>Y</v>
      </c>
      <c r="S10" s="7">
        <v>27.561</v>
      </c>
      <c r="T10" s="10">
        <v>34.4</v>
      </c>
      <c r="U10" s="11">
        <v>6.2665263836588186E-4</v>
      </c>
      <c r="V10" s="11">
        <f t="shared" si="10"/>
        <v>-3.2029731275014295</v>
      </c>
      <c r="W10" s="13">
        <v>1.8216646464124473E-5</v>
      </c>
      <c r="X10" s="13">
        <f t="shared" si="13"/>
        <v>-4.7395315700729599</v>
      </c>
      <c r="Y10" s="7">
        <v>24.951028823852539</v>
      </c>
      <c r="Z10" s="10">
        <v>39.643333333333331</v>
      </c>
      <c r="AA10" s="9">
        <v>3.4926839156374195E-3</v>
      </c>
      <c r="AB10" s="9">
        <f t="shared" si="11"/>
        <v>-2.4568407157954657</v>
      </c>
      <c r="AC10" s="13">
        <v>8.8102680122023537E-5</v>
      </c>
      <c r="AD10" s="13">
        <f t="shared" si="4"/>
        <v>-4.0550108799591058</v>
      </c>
      <c r="AE10" s="7">
        <v>23.010591506958008</v>
      </c>
      <c r="AF10" s="14">
        <v>45.826666666666668</v>
      </c>
      <c r="AG10" s="9">
        <v>1.2528149677885328E-2</v>
      </c>
      <c r="AH10" s="9">
        <f t="shared" si="12"/>
        <v>-1.9021130665974868</v>
      </c>
      <c r="AI10" s="8">
        <v>2.7338121205743368E-4</v>
      </c>
      <c r="AJ10" s="8">
        <f t="shared" si="5"/>
        <v>-3.5632313353430121</v>
      </c>
      <c r="AK10" t="s">
        <v>373</v>
      </c>
      <c r="AL10" t="s">
        <v>373</v>
      </c>
      <c r="AM10" t="s">
        <v>373</v>
      </c>
      <c r="AN10" t="str">
        <f t="shared" si="6"/>
        <v>Y</v>
      </c>
      <c r="AO10" t="str">
        <f t="shared" si="7"/>
        <v>Y</v>
      </c>
      <c r="AP10" t="str">
        <f t="shared" si="8"/>
        <v>YYY</v>
      </c>
      <c r="AQ10" t="str">
        <f t="shared" si="9"/>
        <v>Y</v>
      </c>
    </row>
    <row r="11" spans="1:43" x14ac:dyDescent="0.2">
      <c r="A11" s="2">
        <v>8044</v>
      </c>
      <c r="B11" s="2">
        <v>110</v>
      </c>
      <c r="C11" s="5" t="s">
        <v>134</v>
      </c>
      <c r="D11" s="6" t="s">
        <v>35</v>
      </c>
      <c r="E11" s="5" t="s">
        <v>254</v>
      </c>
      <c r="F11">
        <v>40</v>
      </c>
      <c r="G11" t="s">
        <v>373</v>
      </c>
      <c r="H11">
        <v>10</v>
      </c>
      <c r="I11" t="s">
        <v>377</v>
      </c>
      <c r="J11" t="s">
        <v>372</v>
      </c>
      <c r="K11">
        <v>583</v>
      </c>
      <c r="L11" t="s">
        <v>371</v>
      </c>
      <c r="M11" t="s">
        <v>371</v>
      </c>
      <c r="N11" t="s">
        <v>371</v>
      </c>
      <c r="O11" t="str">
        <f t="shared" si="0"/>
        <v>Y</v>
      </c>
      <c r="P11" t="str">
        <f t="shared" si="1"/>
        <v>N</v>
      </c>
      <c r="Q11" t="str">
        <f t="shared" si="2"/>
        <v>NNN</v>
      </c>
      <c r="R11" t="str">
        <f t="shared" si="3"/>
        <v>N</v>
      </c>
      <c r="S11" s="7">
        <v>35.486957550048828</v>
      </c>
      <c r="T11" s="10">
        <v>37.599999999999994</v>
      </c>
      <c r="U11" s="11">
        <v>1.0000000000000001E-5</v>
      </c>
      <c r="V11" s="11">
        <f t="shared" si="10"/>
        <v>-5</v>
      </c>
      <c r="W11" s="13">
        <v>2.6595744680851072E-7</v>
      </c>
      <c r="X11" s="13">
        <f t="shared" si="13"/>
        <v>-6.5751878449276608</v>
      </c>
      <c r="Y11" s="7">
        <v>34.371974945068359</v>
      </c>
      <c r="Z11" s="10">
        <v>43.68</v>
      </c>
      <c r="AA11" s="9">
        <v>1.0000000000000001E-5</v>
      </c>
      <c r="AB11" s="9">
        <f t="shared" si="11"/>
        <v>-5</v>
      </c>
      <c r="AC11" s="13">
        <v>2.2893772893772895E-7</v>
      </c>
      <c r="AD11" s="13">
        <f t="shared" si="4"/>
        <v>-6.6402826296966806</v>
      </c>
      <c r="AE11" s="7">
        <v>32.484508514404297</v>
      </c>
      <c r="AF11" s="14">
        <v>45.36</v>
      </c>
      <c r="AG11" s="9">
        <v>1.0000000000000001E-5</v>
      </c>
      <c r="AH11" s="9">
        <f t="shared" si="12"/>
        <v>-5</v>
      </c>
      <c r="AI11" s="8">
        <v>2.2045855379188715E-7</v>
      </c>
      <c r="AJ11" s="8">
        <f t="shared" si="5"/>
        <v>-6.6566730458848502</v>
      </c>
      <c r="AK11" t="s">
        <v>371</v>
      </c>
      <c r="AL11" t="s">
        <v>371</v>
      </c>
      <c r="AM11" t="s">
        <v>371</v>
      </c>
      <c r="AN11" t="str">
        <f t="shared" si="6"/>
        <v>Y</v>
      </c>
      <c r="AO11" t="str">
        <f t="shared" si="7"/>
        <v>N</v>
      </c>
      <c r="AP11" t="str">
        <f t="shared" si="8"/>
        <v>NNN</v>
      </c>
      <c r="AQ11" t="str">
        <f t="shared" si="9"/>
        <v>N</v>
      </c>
    </row>
    <row r="12" spans="1:43" x14ac:dyDescent="0.2">
      <c r="A12" s="2">
        <v>8002</v>
      </c>
      <c r="B12" s="2">
        <v>111</v>
      </c>
      <c r="C12" s="5" t="s">
        <v>135</v>
      </c>
      <c r="D12" s="6" t="s">
        <v>36</v>
      </c>
      <c r="E12" s="5" t="s">
        <v>255</v>
      </c>
      <c r="F12">
        <v>41</v>
      </c>
      <c r="G12" t="s">
        <v>371</v>
      </c>
      <c r="H12">
        <v>0</v>
      </c>
      <c r="I12" t="s">
        <v>377</v>
      </c>
      <c r="J12" t="s">
        <v>372</v>
      </c>
      <c r="K12">
        <v>561</v>
      </c>
      <c r="L12" t="s">
        <v>373</v>
      </c>
      <c r="M12" t="s">
        <v>373</v>
      </c>
      <c r="N12" t="s">
        <v>373</v>
      </c>
      <c r="O12" t="str">
        <f t="shared" si="0"/>
        <v>Y</v>
      </c>
      <c r="P12" t="str">
        <f t="shared" si="1"/>
        <v>Y</v>
      </c>
      <c r="Q12" t="str">
        <f t="shared" si="2"/>
        <v>YYY</v>
      </c>
      <c r="R12" t="str">
        <f t="shared" si="3"/>
        <v>Y</v>
      </c>
      <c r="S12" s="7">
        <v>28.786951065063477</v>
      </c>
      <c r="T12" s="10">
        <v>51.333333333333336</v>
      </c>
      <c r="U12" s="11">
        <v>2.7961139736616881E-4</v>
      </c>
      <c r="V12" s="11">
        <f t="shared" si="10"/>
        <v>-3.553445130092475</v>
      </c>
      <c r="W12" s="13">
        <v>5.4469752733669246E-6</v>
      </c>
      <c r="X12" s="13">
        <f t="shared" si="13"/>
        <v>-5.2638445962092755</v>
      </c>
      <c r="Y12" s="7">
        <v>25.159395217895508</v>
      </c>
      <c r="Z12" s="10">
        <v>38</v>
      </c>
      <c r="AA12" s="9">
        <v>3.0450329069366083E-3</v>
      </c>
      <c r="AB12" s="9">
        <f t="shared" si="11"/>
        <v>-2.5164080096899681</v>
      </c>
      <c r="AC12" s="13">
        <v>8.0132444919384427E-5</v>
      </c>
      <c r="AD12" s="13">
        <f t="shared" si="4"/>
        <v>-4.0961916063067783</v>
      </c>
      <c r="AE12" s="7">
        <v>24.740974426269531</v>
      </c>
      <c r="AF12" s="14">
        <v>48.4</v>
      </c>
      <c r="AG12" s="9">
        <v>4.0105980708391694E-3</v>
      </c>
      <c r="AH12" s="9">
        <f t="shared" si="12"/>
        <v>-2.3967908594252521</v>
      </c>
      <c r="AI12" s="8">
        <v>8.286359650494152E-5</v>
      </c>
      <c r="AJ12" s="8">
        <f t="shared" si="5"/>
        <v>-4.0816362210696644</v>
      </c>
      <c r="AK12" t="s">
        <v>373</v>
      </c>
      <c r="AL12" t="s">
        <v>373</v>
      </c>
      <c r="AM12" t="s">
        <v>373</v>
      </c>
      <c r="AN12" t="str">
        <f t="shared" si="6"/>
        <v>Y</v>
      </c>
      <c r="AO12" t="str">
        <f t="shared" si="7"/>
        <v>Y</v>
      </c>
      <c r="AP12" t="str">
        <f t="shared" si="8"/>
        <v>YYY</v>
      </c>
      <c r="AQ12" t="str">
        <f t="shared" si="9"/>
        <v>Y</v>
      </c>
    </row>
    <row r="13" spans="1:43" x14ac:dyDescent="0.2">
      <c r="A13" s="2">
        <v>8038</v>
      </c>
      <c r="B13" s="2">
        <v>112</v>
      </c>
      <c r="C13" s="5" t="s">
        <v>136</v>
      </c>
      <c r="D13" s="6" t="s">
        <v>37</v>
      </c>
      <c r="E13" s="5" t="s">
        <v>256</v>
      </c>
      <c r="F13">
        <v>41</v>
      </c>
      <c r="G13" t="s">
        <v>373</v>
      </c>
      <c r="H13">
        <v>6</v>
      </c>
      <c r="I13" t="s">
        <v>376</v>
      </c>
      <c r="J13" t="s">
        <v>372</v>
      </c>
      <c r="K13">
        <v>572</v>
      </c>
      <c r="L13" t="s">
        <v>373</v>
      </c>
      <c r="M13" t="s">
        <v>373</v>
      </c>
      <c r="N13" t="s">
        <v>373</v>
      </c>
      <c r="O13" t="str">
        <f t="shared" si="0"/>
        <v>Y</v>
      </c>
      <c r="P13" t="str">
        <f t="shared" si="1"/>
        <v>Y</v>
      </c>
      <c r="Q13" t="str">
        <f t="shared" si="2"/>
        <v>YYY</v>
      </c>
      <c r="R13" t="str">
        <f t="shared" si="3"/>
        <v>Y</v>
      </c>
      <c r="S13" s="7">
        <v>28.822265625</v>
      </c>
      <c r="T13" s="10">
        <v>35.533333333333331</v>
      </c>
      <c r="U13" s="11">
        <v>2.7318649534550715E-4</v>
      </c>
      <c r="V13" s="11">
        <f t="shared" si="10"/>
        <v>-3.5635407732990281</v>
      </c>
      <c r="W13" s="13">
        <v>7.6881752911493579E-6</v>
      </c>
      <c r="X13" s="13">
        <f t="shared" si="13"/>
        <v>-5.1141767232699191</v>
      </c>
      <c r="Y13" s="7">
        <v>28.195207595825195</v>
      </c>
      <c r="Z13" s="10">
        <v>47.04</v>
      </c>
      <c r="AA13" s="9">
        <v>4.1278233077811545E-4</v>
      </c>
      <c r="AB13" s="9">
        <f t="shared" si="11"/>
        <v>-3.3842789010363625</v>
      </c>
      <c r="AC13" s="13">
        <v>8.7751345828681007E-6</v>
      </c>
      <c r="AD13" s="13">
        <f t="shared" si="4"/>
        <v>-5.0567462141044448</v>
      </c>
      <c r="AE13" s="7">
        <v>26.182611465454102</v>
      </c>
      <c r="AF13" s="14">
        <v>45.733333333333341</v>
      </c>
      <c r="AG13" s="9">
        <v>1.5526634858604644E-3</v>
      </c>
      <c r="AH13" s="9">
        <f t="shared" si="12"/>
        <v>-2.8089226602212989</v>
      </c>
      <c r="AI13" s="8">
        <v>3.3950367766628225E-5</v>
      </c>
      <c r="AJ13" s="8">
        <f t="shared" si="5"/>
        <v>-4.4691555168723696</v>
      </c>
      <c r="AK13" t="s">
        <v>373</v>
      </c>
      <c r="AL13" t="s">
        <v>373</v>
      </c>
      <c r="AM13" t="s">
        <v>373</v>
      </c>
      <c r="AN13" t="str">
        <f t="shared" si="6"/>
        <v>Y</v>
      </c>
      <c r="AO13" t="str">
        <f t="shared" si="7"/>
        <v>Y</v>
      </c>
      <c r="AP13" t="str">
        <f t="shared" si="8"/>
        <v>YYY</v>
      </c>
      <c r="AQ13" t="str">
        <f t="shared" si="9"/>
        <v>Y</v>
      </c>
    </row>
    <row r="14" spans="1:43" x14ac:dyDescent="0.2">
      <c r="A14" s="2">
        <v>8020</v>
      </c>
      <c r="B14" s="2">
        <v>113</v>
      </c>
      <c r="C14" s="5" t="s">
        <v>137</v>
      </c>
      <c r="D14" s="6" t="s">
        <v>38</v>
      </c>
      <c r="E14" s="5" t="s">
        <v>257</v>
      </c>
      <c r="F14">
        <v>41</v>
      </c>
      <c r="G14" t="s">
        <v>371</v>
      </c>
      <c r="H14">
        <v>0</v>
      </c>
      <c r="I14" t="s">
        <v>377</v>
      </c>
      <c r="J14" t="s">
        <v>372</v>
      </c>
      <c r="K14">
        <v>553</v>
      </c>
      <c r="L14" t="s">
        <v>373</v>
      </c>
      <c r="M14" t="s">
        <v>373</v>
      </c>
      <c r="N14" t="s">
        <v>373</v>
      </c>
      <c r="O14" t="str">
        <f t="shared" si="0"/>
        <v>Y</v>
      </c>
      <c r="P14" t="str">
        <f t="shared" si="1"/>
        <v>Y</v>
      </c>
      <c r="Q14" t="str">
        <f t="shared" si="2"/>
        <v>YYY</v>
      </c>
      <c r="R14" t="str">
        <f t="shared" si="3"/>
        <v>Y</v>
      </c>
      <c r="S14" s="7"/>
      <c r="T14" s="10"/>
      <c r="U14" s="11"/>
      <c r="V14" s="11"/>
      <c r="W14" s="13"/>
      <c r="X14" s="13"/>
      <c r="Y14" s="7">
        <v>24.189437866210938</v>
      </c>
      <c r="Z14" s="10">
        <v>35.6</v>
      </c>
      <c r="AA14" s="9">
        <v>1.0000000000000001E-5</v>
      </c>
      <c r="AB14" s="9">
        <f t="shared" si="11"/>
        <v>-5</v>
      </c>
      <c r="AC14" s="13">
        <v>2.8089887640449437E-7</v>
      </c>
      <c r="AD14" s="13">
        <f t="shared" si="4"/>
        <v>-6.5514499979728749</v>
      </c>
      <c r="AE14" s="7">
        <v>23.197425842285156</v>
      </c>
      <c r="AF14" s="14">
        <v>41.16</v>
      </c>
      <c r="AG14" s="9">
        <v>1.1078352346123083E-2</v>
      </c>
      <c r="AH14" s="9">
        <f t="shared" si="12"/>
        <v>-1.9555248262679124</v>
      </c>
      <c r="AI14" s="8">
        <v>2.6915336117888932E-4</v>
      </c>
      <c r="AJ14" s="8">
        <f t="shared" si="5"/>
        <v>-3.5700001923583073</v>
      </c>
      <c r="AL14" t="s">
        <v>371</v>
      </c>
      <c r="AM14" t="s">
        <v>373</v>
      </c>
      <c r="AN14" t="str">
        <f t="shared" si="6"/>
        <v>N</v>
      </c>
      <c r="AO14" t="str">
        <f t="shared" si="7"/>
        <v>N</v>
      </c>
      <c r="AP14" t="str">
        <f t="shared" si="8"/>
        <v>NY</v>
      </c>
      <c r="AQ14" t="str">
        <f t="shared" si="9"/>
        <v>Y</v>
      </c>
    </row>
    <row r="15" spans="1:43" x14ac:dyDescent="0.2">
      <c r="A15" s="2">
        <v>8074</v>
      </c>
      <c r="B15" s="2">
        <v>114</v>
      </c>
      <c r="C15" s="5" t="s">
        <v>138</v>
      </c>
      <c r="D15" s="6" t="s">
        <v>39</v>
      </c>
      <c r="E15" s="5" t="s">
        <v>258</v>
      </c>
      <c r="F15">
        <v>41</v>
      </c>
      <c r="G15" t="s">
        <v>371</v>
      </c>
      <c r="H15">
        <v>0</v>
      </c>
      <c r="I15" t="s">
        <v>376</v>
      </c>
      <c r="J15" t="s">
        <v>372</v>
      </c>
      <c r="K15">
        <v>608</v>
      </c>
      <c r="L15" t="s">
        <v>373</v>
      </c>
      <c r="M15" t="s">
        <v>373</v>
      </c>
      <c r="N15" t="s">
        <v>373</v>
      </c>
      <c r="O15" t="str">
        <f t="shared" si="0"/>
        <v>Y</v>
      </c>
      <c r="P15" t="str">
        <f t="shared" si="1"/>
        <v>Y</v>
      </c>
      <c r="Q15" t="str">
        <f t="shared" si="2"/>
        <v>YYY</v>
      </c>
      <c r="R15" t="str">
        <f t="shared" si="3"/>
        <v>Y</v>
      </c>
      <c r="S15" s="7">
        <v>33.085048675537109</v>
      </c>
      <c r="T15" s="10">
        <v>39.200000000000003</v>
      </c>
      <c r="U15" s="11">
        <v>1.0000000000000001E-5</v>
      </c>
      <c r="V15" s="11">
        <f t="shared" si="10"/>
        <v>-5</v>
      </c>
      <c r="W15" s="13">
        <v>2.5510204081632651E-7</v>
      </c>
      <c r="X15" s="13">
        <f t="shared" ref="X15:X46" si="14">LOG(W15)</f>
        <v>-6.5932860670204576</v>
      </c>
      <c r="Y15" s="7">
        <v>24.207847595214844</v>
      </c>
      <c r="Z15" s="10">
        <v>47.016666666666659</v>
      </c>
      <c r="AA15" s="9">
        <v>5.6966322369165307E-3</v>
      </c>
      <c r="AB15" s="9">
        <f t="shared" si="11"/>
        <v>-2.2443818168138496</v>
      </c>
      <c r="AC15" s="13">
        <v>1.2116197597128391E-4</v>
      </c>
      <c r="AD15" s="13">
        <f t="shared" si="4"/>
        <v>-3.9166336525855723</v>
      </c>
      <c r="AE15">
        <v>27.931000000000001</v>
      </c>
      <c r="AF15" s="14">
        <v>39.200000000000003</v>
      </c>
      <c r="AG15" s="9">
        <v>4.9119297177368615E-4</v>
      </c>
      <c r="AH15" s="9">
        <f t="shared" si="12"/>
        <v>-3.3087478559176677</v>
      </c>
      <c r="AI15" s="8">
        <v>1.253043295341036E-5</v>
      </c>
      <c r="AJ15" s="8">
        <f t="shared" si="5"/>
        <v>-4.9020339229381253</v>
      </c>
      <c r="AK15" t="s">
        <v>371</v>
      </c>
      <c r="AL15" t="s">
        <v>373</v>
      </c>
      <c r="AM15" t="s">
        <v>373</v>
      </c>
      <c r="AN15" t="str">
        <f t="shared" si="6"/>
        <v>N</v>
      </c>
      <c r="AO15" t="str">
        <f t="shared" si="7"/>
        <v>N</v>
      </c>
      <c r="AP15" t="str">
        <f t="shared" si="8"/>
        <v>NYY</v>
      </c>
      <c r="AQ15" t="str">
        <f t="shared" si="9"/>
        <v>Y</v>
      </c>
    </row>
    <row r="16" spans="1:43" x14ac:dyDescent="0.2">
      <c r="A16" s="2">
        <v>8070</v>
      </c>
      <c r="B16" s="2">
        <v>115</v>
      </c>
      <c r="C16" s="5" t="s">
        <v>139</v>
      </c>
      <c r="D16" s="6" t="s">
        <v>40</v>
      </c>
      <c r="E16" s="5" t="s">
        <v>259</v>
      </c>
      <c r="F16">
        <v>41</v>
      </c>
      <c r="G16" t="s">
        <v>373</v>
      </c>
      <c r="H16">
        <v>36</v>
      </c>
      <c r="I16" t="s">
        <v>376</v>
      </c>
      <c r="J16" t="s">
        <v>372</v>
      </c>
      <c r="K16">
        <v>598</v>
      </c>
      <c r="L16" t="s">
        <v>373</v>
      </c>
      <c r="M16" t="s">
        <v>373</v>
      </c>
      <c r="N16" t="s">
        <v>373</v>
      </c>
      <c r="O16" t="str">
        <f t="shared" si="0"/>
        <v>Y</v>
      </c>
      <c r="P16" t="str">
        <f t="shared" si="1"/>
        <v>Y</v>
      </c>
      <c r="Q16" t="str">
        <f t="shared" si="2"/>
        <v>YYY</v>
      </c>
      <c r="R16" t="str">
        <f t="shared" si="3"/>
        <v>Y</v>
      </c>
      <c r="S16" s="7">
        <v>23.950517654418945</v>
      </c>
      <c r="T16" s="10">
        <v>46.48</v>
      </c>
      <c r="U16" s="11">
        <v>6.7481240952091039E-3</v>
      </c>
      <c r="V16" s="11">
        <f t="shared" si="10"/>
        <v>-2.1708169395137071</v>
      </c>
      <c r="W16" s="13">
        <v>1.4518339275406851E-4</v>
      </c>
      <c r="X16" s="13">
        <f t="shared" si="14"/>
        <v>-3.8380830588959811</v>
      </c>
      <c r="Y16" s="7">
        <v>25.103921890258789</v>
      </c>
      <c r="Z16" s="10">
        <v>39</v>
      </c>
      <c r="AA16" s="9">
        <v>3.1582795957687394E-3</v>
      </c>
      <c r="AB16" s="9">
        <f t="shared" si="11"/>
        <v>-2.500549425459917</v>
      </c>
      <c r="AC16" s="13">
        <v>8.098152809663435E-5</v>
      </c>
      <c r="AD16" s="13">
        <f t="shared" si="4"/>
        <v>-4.0916140324864161</v>
      </c>
      <c r="AE16" s="7">
        <v>23.614850997924805</v>
      </c>
      <c r="AF16" s="14">
        <v>37.520000000000003</v>
      </c>
      <c r="AG16" s="9">
        <v>8.4167156170971182E-3</v>
      </c>
      <c r="AH16" s="9">
        <f t="shared" si="12"/>
        <v>-2.0748573464622084</v>
      </c>
      <c r="AI16" s="8">
        <v>2.2432610919768438E-4</v>
      </c>
      <c r="AJ16" s="8">
        <f t="shared" si="5"/>
        <v>-3.6491201761692356</v>
      </c>
      <c r="AK16" t="s">
        <v>373</v>
      </c>
      <c r="AL16" t="s">
        <v>373</v>
      </c>
      <c r="AM16" t="s">
        <v>373</v>
      </c>
      <c r="AN16" t="str">
        <f t="shared" si="6"/>
        <v>Y</v>
      </c>
      <c r="AO16" t="str">
        <f t="shared" si="7"/>
        <v>Y</v>
      </c>
      <c r="AP16" t="str">
        <f t="shared" si="8"/>
        <v>YYY</v>
      </c>
      <c r="AQ16" t="str">
        <f t="shared" si="9"/>
        <v>Y</v>
      </c>
    </row>
    <row r="17" spans="1:43" x14ac:dyDescent="0.2">
      <c r="A17" s="2">
        <v>8061</v>
      </c>
      <c r="B17" s="2">
        <v>116</v>
      </c>
      <c r="C17" s="5" t="s">
        <v>140</v>
      </c>
      <c r="D17" s="6" t="s">
        <v>41</v>
      </c>
      <c r="E17" s="5" t="s">
        <v>260</v>
      </c>
      <c r="F17">
        <v>41</v>
      </c>
      <c r="G17" t="s">
        <v>373</v>
      </c>
      <c r="H17">
        <v>19</v>
      </c>
      <c r="I17" t="s">
        <v>377</v>
      </c>
      <c r="J17" t="s">
        <v>372</v>
      </c>
      <c r="K17">
        <v>579</v>
      </c>
      <c r="L17" t="s">
        <v>373</v>
      </c>
      <c r="M17" t="s">
        <v>371</v>
      </c>
      <c r="N17" t="s">
        <v>371</v>
      </c>
      <c r="O17" t="str">
        <f t="shared" si="0"/>
        <v>N</v>
      </c>
      <c r="P17" t="str">
        <f t="shared" si="1"/>
        <v>N</v>
      </c>
      <c r="Q17" t="str">
        <f t="shared" si="2"/>
        <v>YNN</v>
      </c>
      <c r="R17" t="str">
        <f t="shared" si="3"/>
        <v>Y</v>
      </c>
      <c r="S17" s="7">
        <v>43.817302703857422</v>
      </c>
      <c r="T17" s="10">
        <v>36</v>
      </c>
      <c r="U17" s="11">
        <v>1.0000000000000001E-5</v>
      </c>
      <c r="V17" s="11">
        <f t="shared" si="10"/>
        <v>-5</v>
      </c>
      <c r="W17" s="13">
        <v>2.7777777777777781E-7</v>
      </c>
      <c r="X17" s="13">
        <f t="shared" si="14"/>
        <v>-6.5563025007672868</v>
      </c>
      <c r="Y17" s="7">
        <v>33.682273864746094</v>
      </c>
      <c r="Z17" s="10">
        <v>35.733333333333334</v>
      </c>
      <c r="AA17" s="9">
        <v>1.0000000000000001E-5</v>
      </c>
      <c r="AB17" s="9">
        <f t="shared" si="11"/>
        <v>-5</v>
      </c>
      <c r="AC17" s="13">
        <v>2.7985074626865674E-7</v>
      </c>
      <c r="AD17" s="13">
        <f t="shared" si="4"/>
        <v>-6.5530735306370884</v>
      </c>
      <c r="AE17" s="7">
        <v>34.763843536376953</v>
      </c>
      <c r="AF17" s="14">
        <v>36.800000000000004</v>
      </c>
      <c r="AG17" s="9">
        <v>1.0000000000000001E-5</v>
      </c>
      <c r="AH17" s="9">
        <f t="shared" si="12"/>
        <v>-5</v>
      </c>
      <c r="AI17" s="8">
        <v>2.7173913043478258E-7</v>
      </c>
      <c r="AJ17" s="8">
        <f t="shared" si="5"/>
        <v>-6.5658478186735181</v>
      </c>
      <c r="AK17" t="s">
        <v>371</v>
      </c>
      <c r="AL17" t="s">
        <v>371</v>
      </c>
      <c r="AM17" t="s">
        <v>371</v>
      </c>
      <c r="AN17" t="str">
        <f t="shared" si="6"/>
        <v>Y</v>
      </c>
      <c r="AO17" t="str">
        <f t="shared" si="7"/>
        <v>N</v>
      </c>
      <c r="AP17" t="str">
        <f t="shared" si="8"/>
        <v>NNN</v>
      </c>
      <c r="AQ17" t="str">
        <f t="shared" si="9"/>
        <v>N</v>
      </c>
    </row>
    <row r="18" spans="1:43" x14ac:dyDescent="0.2">
      <c r="A18" s="2">
        <v>8046</v>
      </c>
      <c r="B18" s="2">
        <v>117</v>
      </c>
      <c r="C18" s="5" t="s">
        <v>141</v>
      </c>
      <c r="D18" s="6" t="s">
        <v>42</v>
      </c>
      <c r="E18" s="5" t="s">
        <v>261</v>
      </c>
      <c r="F18">
        <v>41</v>
      </c>
      <c r="G18" t="s">
        <v>373</v>
      </c>
      <c r="H18">
        <v>16</v>
      </c>
      <c r="I18" t="s">
        <v>377</v>
      </c>
      <c r="J18" t="s">
        <v>372</v>
      </c>
      <c r="K18">
        <v>542</v>
      </c>
      <c r="L18" t="s">
        <v>371</v>
      </c>
      <c r="M18" t="s">
        <v>373</v>
      </c>
      <c r="N18" t="s">
        <v>373</v>
      </c>
      <c r="O18" t="str">
        <f t="shared" si="0"/>
        <v>N</v>
      </c>
      <c r="P18" t="str">
        <f t="shared" si="1"/>
        <v>N</v>
      </c>
      <c r="Q18" t="str">
        <f t="shared" si="2"/>
        <v>NYY</v>
      </c>
      <c r="R18" t="str">
        <f t="shared" si="3"/>
        <v>Y</v>
      </c>
      <c r="S18" s="7">
        <v>28.521387100219727</v>
      </c>
      <c r="T18" s="10">
        <v>41.346666666666664</v>
      </c>
      <c r="U18" s="11">
        <v>1.0000000000000001E-5</v>
      </c>
      <c r="V18" s="11">
        <f t="shared" si="10"/>
        <v>-5</v>
      </c>
      <c r="W18" s="13">
        <v>2.4185746533376331E-7</v>
      </c>
      <c r="X18" s="13">
        <f t="shared" si="14"/>
        <v>-6.6164405028456263</v>
      </c>
      <c r="Y18" s="7">
        <v>27.934331893920898</v>
      </c>
      <c r="Z18" s="10">
        <v>48.72</v>
      </c>
      <c r="AA18" s="9">
        <v>4.9011684602294177E-4</v>
      </c>
      <c r="AB18" s="9">
        <f t="shared" si="11"/>
        <v>-3.3097003699030587</v>
      </c>
      <c r="AC18" s="13">
        <v>1.0059869581751678E-5</v>
      </c>
      <c r="AD18" s="13">
        <f t="shared" si="4"/>
        <v>-4.9974076495278776</v>
      </c>
      <c r="AE18" s="7">
        <v>26.737390518188477</v>
      </c>
      <c r="AF18" s="14">
        <v>47.6</v>
      </c>
      <c r="AG18" s="9">
        <v>1.0776516818432641E-3</v>
      </c>
      <c r="AH18" s="9">
        <f t="shared" si="12"/>
        <v>-2.9675215889618287</v>
      </c>
      <c r="AI18" s="8">
        <v>2.2639741215194624E-5</v>
      </c>
      <c r="AJ18" s="8">
        <f t="shared" si="5"/>
        <v>-4.6451285416823218</v>
      </c>
      <c r="AK18" t="s">
        <v>371</v>
      </c>
      <c r="AL18" t="s">
        <v>373</v>
      </c>
      <c r="AM18" t="s">
        <v>373</v>
      </c>
      <c r="AN18" t="str">
        <f t="shared" si="6"/>
        <v>N</v>
      </c>
      <c r="AO18" t="str">
        <f t="shared" si="7"/>
        <v>N</v>
      </c>
      <c r="AP18" t="str">
        <f t="shared" si="8"/>
        <v>NYY</v>
      </c>
      <c r="AQ18" t="str">
        <f t="shared" si="9"/>
        <v>Y</v>
      </c>
    </row>
    <row r="19" spans="1:43" x14ac:dyDescent="0.2">
      <c r="A19" s="2">
        <v>8057</v>
      </c>
      <c r="B19" s="2">
        <v>118</v>
      </c>
      <c r="C19" s="5" t="s">
        <v>142</v>
      </c>
      <c r="D19" s="6" t="s">
        <v>43</v>
      </c>
      <c r="E19" s="5" t="s">
        <v>262</v>
      </c>
      <c r="F19">
        <v>41</v>
      </c>
      <c r="G19" t="s">
        <v>371</v>
      </c>
      <c r="H19">
        <v>0</v>
      </c>
      <c r="I19" t="s">
        <v>376</v>
      </c>
      <c r="J19" t="s">
        <v>372</v>
      </c>
      <c r="K19">
        <v>523</v>
      </c>
      <c r="L19" t="s">
        <v>373</v>
      </c>
      <c r="M19" t="s">
        <v>373</v>
      </c>
      <c r="N19" t="s">
        <v>373</v>
      </c>
      <c r="O19" t="str">
        <f t="shared" si="0"/>
        <v>Y</v>
      </c>
      <c r="P19" t="str">
        <f t="shared" si="1"/>
        <v>Y</v>
      </c>
      <c r="Q19" t="str">
        <f t="shared" si="2"/>
        <v>YYY</v>
      </c>
      <c r="R19" t="str">
        <f t="shared" si="3"/>
        <v>Y</v>
      </c>
      <c r="S19">
        <v>29.544</v>
      </c>
      <c r="T19" s="10">
        <v>42</v>
      </c>
      <c r="U19" s="11">
        <v>1.6987579559486115E-4</v>
      </c>
      <c r="V19" s="11">
        <f t="shared" si="10"/>
        <v>-3.7698684962835909</v>
      </c>
      <c r="W19" s="13">
        <v>4.044661799877646E-6</v>
      </c>
      <c r="X19" s="13">
        <f t="shared" si="14"/>
        <v>-5.3931177866814917</v>
      </c>
      <c r="Y19" s="7">
        <v>26.053329467773438</v>
      </c>
      <c r="Z19" s="10">
        <v>41.16</v>
      </c>
      <c r="AA19" s="9">
        <v>1.6905817356847009E-3</v>
      </c>
      <c r="AB19" s="9">
        <f t="shared" si="11"/>
        <v>-2.7719638272651337</v>
      </c>
      <c r="AC19" s="13">
        <v>4.1073414375235694E-5</v>
      </c>
      <c r="AD19" s="13">
        <f t="shared" si="4"/>
        <v>-4.3864391933555291</v>
      </c>
      <c r="AE19" s="7">
        <v>28.93994140625</v>
      </c>
      <c r="AF19" s="14">
        <v>40.049999999999997</v>
      </c>
      <c r="AG19" s="9">
        <v>2.5282403109601218E-4</v>
      </c>
      <c r="AH19" s="9">
        <f t="shared" si="12"/>
        <v>-3.5971816484419676</v>
      </c>
      <c r="AI19" s="8">
        <v>6.312709890037758E-6</v>
      </c>
      <c r="AJ19" s="8">
        <f t="shared" si="5"/>
        <v>-5.1997841688622239</v>
      </c>
      <c r="AK19" t="s">
        <v>373</v>
      </c>
      <c r="AL19" t="s">
        <v>373</v>
      </c>
      <c r="AM19" t="s">
        <v>373</v>
      </c>
      <c r="AN19" t="str">
        <f t="shared" si="6"/>
        <v>Y</v>
      </c>
      <c r="AO19" t="str">
        <f t="shared" si="7"/>
        <v>Y</v>
      </c>
      <c r="AP19" t="str">
        <f t="shared" si="8"/>
        <v>YYY</v>
      </c>
      <c r="AQ19" t="str">
        <f t="shared" si="9"/>
        <v>Y</v>
      </c>
    </row>
    <row r="20" spans="1:43" x14ac:dyDescent="0.2">
      <c r="A20" s="2">
        <v>8049</v>
      </c>
      <c r="B20" s="2">
        <v>119</v>
      </c>
      <c r="C20" s="5" t="s">
        <v>143</v>
      </c>
      <c r="D20" s="6" t="s">
        <v>44</v>
      </c>
      <c r="E20" s="5" t="s">
        <v>263</v>
      </c>
      <c r="F20">
        <v>41</v>
      </c>
      <c r="G20" t="s">
        <v>371</v>
      </c>
      <c r="H20">
        <v>0</v>
      </c>
      <c r="I20" t="s">
        <v>376</v>
      </c>
      <c r="J20" t="s">
        <v>372</v>
      </c>
      <c r="K20">
        <v>598</v>
      </c>
      <c r="L20" t="s">
        <v>373</v>
      </c>
      <c r="M20" t="s">
        <v>373</v>
      </c>
      <c r="N20" t="s">
        <v>373</v>
      </c>
      <c r="O20" t="str">
        <f t="shared" si="0"/>
        <v>Y</v>
      </c>
      <c r="P20" t="str">
        <f t="shared" si="1"/>
        <v>Y</v>
      </c>
      <c r="Q20" t="str">
        <f t="shared" si="2"/>
        <v>YYY</v>
      </c>
      <c r="R20" t="str">
        <f t="shared" si="3"/>
        <v>Y</v>
      </c>
      <c r="S20" s="7">
        <v>26.092992782592773</v>
      </c>
      <c r="T20" s="10">
        <v>38.64</v>
      </c>
      <c r="U20" s="11">
        <v>1.6470141021574104E-3</v>
      </c>
      <c r="V20" s="11">
        <f t="shared" si="10"/>
        <v>-2.7833026822735203</v>
      </c>
      <c r="W20" s="13">
        <v>4.262458856515037E-5</v>
      </c>
      <c r="X20" s="13">
        <f t="shared" si="14"/>
        <v>-4.3703398000169758</v>
      </c>
      <c r="Y20" s="7">
        <v>29.846384048461914</v>
      </c>
      <c r="Z20" s="10">
        <v>48.44</v>
      </c>
      <c r="AA20" s="9">
        <v>1.3921520275721392E-4</v>
      </c>
      <c r="AB20" s="9">
        <f t="shared" si="11"/>
        <v>-3.8563133357524055</v>
      </c>
      <c r="AC20" s="13">
        <v>2.873971980949916E-6</v>
      </c>
      <c r="AD20" s="13">
        <f t="shared" si="4"/>
        <v>-5.54151747022342</v>
      </c>
      <c r="AE20" s="7">
        <v>23.720375061035156</v>
      </c>
      <c r="AF20" s="14">
        <v>36.683333333333337</v>
      </c>
      <c r="AG20" s="9">
        <v>7.851916688699315E-3</v>
      </c>
      <c r="AH20" s="9">
        <f t="shared" si="12"/>
        <v>-2.105024317048358</v>
      </c>
      <c r="AI20" s="8">
        <v>2.1404588883323892E-4</v>
      </c>
      <c r="AJ20" s="8">
        <f t="shared" si="5"/>
        <v>-3.6694931092180623</v>
      </c>
      <c r="AK20" t="s">
        <v>373</v>
      </c>
      <c r="AL20" t="s">
        <v>373</v>
      </c>
      <c r="AM20" t="s">
        <v>373</v>
      </c>
      <c r="AN20" t="str">
        <f t="shared" si="6"/>
        <v>Y</v>
      </c>
      <c r="AO20" t="str">
        <f t="shared" si="7"/>
        <v>Y</v>
      </c>
      <c r="AP20" t="str">
        <f t="shared" si="8"/>
        <v>YYY</v>
      </c>
      <c r="AQ20" t="str">
        <f t="shared" si="9"/>
        <v>Y</v>
      </c>
    </row>
    <row r="21" spans="1:43" x14ac:dyDescent="0.2">
      <c r="A21" s="2">
        <v>8034</v>
      </c>
      <c r="B21" s="2">
        <v>120</v>
      </c>
      <c r="C21" s="5" t="s">
        <v>144</v>
      </c>
      <c r="D21" s="6" t="s">
        <v>45</v>
      </c>
      <c r="E21" s="5" t="s">
        <v>264</v>
      </c>
      <c r="F21">
        <v>41</v>
      </c>
      <c r="G21" t="s">
        <v>373</v>
      </c>
      <c r="H21">
        <v>6</v>
      </c>
      <c r="I21" t="s">
        <v>377</v>
      </c>
      <c r="J21" t="s">
        <v>372</v>
      </c>
      <c r="K21">
        <v>574</v>
      </c>
      <c r="L21" t="s">
        <v>371</v>
      </c>
      <c r="M21" t="s">
        <v>371</v>
      </c>
      <c r="N21" t="s">
        <v>371</v>
      </c>
      <c r="O21" t="str">
        <f t="shared" si="0"/>
        <v>Y</v>
      </c>
      <c r="P21" t="str">
        <f t="shared" si="1"/>
        <v>N</v>
      </c>
      <c r="Q21" t="str">
        <f t="shared" si="2"/>
        <v>NNN</v>
      </c>
      <c r="R21" t="str">
        <f t="shared" si="3"/>
        <v>N</v>
      </c>
      <c r="S21" s="7">
        <v>39.080013275146484</v>
      </c>
      <c r="T21" s="10">
        <v>42.6</v>
      </c>
      <c r="U21" s="11">
        <v>1.0000000000000001E-5</v>
      </c>
      <c r="V21" s="11">
        <f t="shared" si="10"/>
        <v>-5</v>
      </c>
      <c r="W21" s="13">
        <v>2.3474178403755869E-7</v>
      </c>
      <c r="X21" s="13">
        <f t="shared" si="14"/>
        <v>-6.6294095991027193</v>
      </c>
      <c r="Y21" s="7">
        <v>36.806301116943359</v>
      </c>
      <c r="Z21" s="10">
        <v>37.799999999999997</v>
      </c>
      <c r="AA21" s="9">
        <v>1.0000000000000001E-5</v>
      </c>
      <c r="AB21" s="9">
        <f t="shared" si="11"/>
        <v>-5</v>
      </c>
      <c r="AC21" s="13">
        <v>2.6455026455026461E-7</v>
      </c>
      <c r="AD21" s="13">
        <f t="shared" si="4"/>
        <v>-6.5774917998372251</v>
      </c>
      <c r="AE21" s="7">
        <v>34.707710266113281</v>
      </c>
      <c r="AF21" s="14">
        <v>35.200000000000003</v>
      </c>
      <c r="AG21" s="9">
        <v>1.0000000000000001E-5</v>
      </c>
      <c r="AH21" s="9">
        <f t="shared" si="12"/>
        <v>-5</v>
      </c>
      <c r="AI21" s="8">
        <v>2.8409090909090909E-7</v>
      </c>
      <c r="AJ21" s="8">
        <f t="shared" si="5"/>
        <v>-6.5465426634781307</v>
      </c>
      <c r="AK21" t="s">
        <v>371</v>
      </c>
      <c r="AL21" t="s">
        <v>371</v>
      </c>
      <c r="AM21" t="s">
        <v>371</v>
      </c>
      <c r="AN21" t="str">
        <f t="shared" si="6"/>
        <v>Y</v>
      </c>
      <c r="AO21" t="str">
        <f t="shared" si="7"/>
        <v>N</v>
      </c>
      <c r="AP21" t="str">
        <f t="shared" si="8"/>
        <v>NNN</v>
      </c>
      <c r="AQ21" t="str">
        <f t="shared" si="9"/>
        <v>N</v>
      </c>
    </row>
    <row r="22" spans="1:43" x14ac:dyDescent="0.2">
      <c r="A22" s="2">
        <v>8030</v>
      </c>
      <c r="B22" s="2">
        <v>121</v>
      </c>
      <c r="C22" s="5" t="s">
        <v>145</v>
      </c>
      <c r="D22" s="6" t="s">
        <v>46</v>
      </c>
      <c r="E22" s="5" t="s">
        <v>265</v>
      </c>
      <c r="F22">
        <v>42</v>
      </c>
      <c r="G22" t="s">
        <v>373</v>
      </c>
      <c r="H22">
        <v>9</v>
      </c>
      <c r="I22" t="s">
        <v>376</v>
      </c>
      <c r="J22" t="s">
        <v>372</v>
      </c>
      <c r="K22">
        <v>532</v>
      </c>
      <c r="L22" t="s">
        <v>373</v>
      </c>
      <c r="M22" t="s">
        <v>373</v>
      </c>
      <c r="N22" t="s">
        <v>373</v>
      </c>
      <c r="O22" t="str">
        <f t="shared" si="0"/>
        <v>Y</v>
      </c>
      <c r="P22" t="str">
        <f t="shared" si="1"/>
        <v>Y</v>
      </c>
      <c r="Q22" t="str">
        <f t="shared" si="2"/>
        <v>YYY</v>
      </c>
      <c r="R22" t="str">
        <f t="shared" si="3"/>
        <v>Y</v>
      </c>
      <c r="S22" s="7">
        <v>28.769784927368164</v>
      </c>
      <c r="T22" s="10">
        <v>43.5</v>
      </c>
      <c r="U22" s="11">
        <v>2.8278885203429985E-4</v>
      </c>
      <c r="V22" s="11">
        <f t="shared" si="10"/>
        <v>-3.5485377150852386</v>
      </c>
      <c r="W22" s="13">
        <v>6.5008931502137892E-6</v>
      </c>
      <c r="X22" s="13">
        <f t="shared" si="14"/>
        <v>-5.1870269720398756</v>
      </c>
      <c r="Y22" s="7">
        <v>24.208999633789062</v>
      </c>
      <c r="Z22" s="10">
        <v>43.866666666666667</v>
      </c>
      <c r="AA22" s="9">
        <v>5.6923139009530301E-3</v>
      </c>
      <c r="AB22" s="9">
        <f t="shared" si="11"/>
        <v>-2.2447111588876685</v>
      </c>
      <c r="AC22" s="13">
        <v>1.2976399470257668E-4</v>
      </c>
      <c r="AD22" s="13">
        <f t="shared" si="4"/>
        <v>-3.8868457934459428</v>
      </c>
      <c r="AE22" s="7"/>
      <c r="AF22" s="14"/>
      <c r="AG22" s="9"/>
      <c r="AH22" s="9"/>
      <c r="AI22" s="8"/>
      <c r="AJ22" s="8"/>
      <c r="AK22" t="s">
        <v>373</v>
      </c>
      <c r="AL22" t="s">
        <v>373</v>
      </c>
      <c r="AN22" t="str">
        <f t="shared" si="6"/>
        <v>N</v>
      </c>
      <c r="AO22" t="str">
        <f t="shared" si="7"/>
        <v>N</v>
      </c>
      <c r="AP22" t="str">
        <f t="shared" si="8"/>
        <v>YY</v>
      </c>
      <c r="AQ22" t="str">
        <f t="shared" si="9"/>
        <v>Y</v>
      </c>
    </row>
    <row r="23" spans="1:43" x14ac:dyDescent="0.2">
      <c r="A23" s="2">
        <v>8015</v>
      </c>
      <c r="B23" s="2">
        <v>122</v>
      </c>
      <c r="C23" s="5" t="s">
        <v>146</v>
      </c>
      <c r="D23" s="6" t="s">
        <v>47</v>
      </c>
      <c r="E23" s="5" t="s">
        <v>266</v>
      </c>
      <c r="F23">
        <v>42</v>
      </c>
      <c r="G23" t="s">
        <v>373</v>
      </c>
      <c r="H23">
        <v>6</v>
      </c>
      <c r="I23" t="s">
        <v>376</v>
      </c>
      <c r="J23" t="s">
        <v>372</v>
      </c>
      <c r="K23">
        <v>579</v>
      </c>
      <c r="L23" t="s">
        <v>373</v>
      </c>
      <c r="M23" t="s">
        <v>373</v>
      </c>
      <c r="N23" t="s">
        <v>373</v>
      </c>
      <c r="O23" t="str">
        <f t="shared" si="0"/>
        <v>Y</v>
      </c>
      <c r="P23" t="str">
        <f t="shared" si="1"/>
        <v>Y</v>
      </c>
      <c r="Q23" t="str">
        <f t="shared" si="2"/>
        <v>YYY</v>
      </c>
      <c r="R23" t="str">
        <f t="shared" si="3"/>
        <v>Y</v>
      </c>
      <c r="S23" s="7">
        <v>26.526840209960938</v>
      </c>
      <c r="T23" s="10">
        <v>44.426666666666677</v>
      </c>
      <c r="U23" s="11">
        <v>1.2378557466227868E-3</v>
      </c>
      <c r="V23" s="11">
        <f t="shared" si="10"/>
        <v>-2.9073299628247398</v>
      </c>
      <c r="W23" s="13">
        <v>2.7862899458796214E-5</v>
      </c>
      <c r="X23" s="13">
        <f t="shared" si="14"/>
        <v>-4.5549736921677901</v>
      </c>
      <c r="Y23" s="7">
        <v>26.998000000000001</v>
      </c>
      <c r="Z23" s="10">
        <v>32.200000000000003</v>
      </c>
      <c r="AA23" s="9">
        <v>9.077703348656322E-4</v>
      </c>
      <c r="AB23" s="9">
        <f t="shared" si="11"/>
        <v>-3.0420240137221271</v>
      </c>
      <c r="AC23" s="13">
        <v>2.8191625306386089E-5</v>
      </c>
      <c r="AD23" s="13">
        <f t="shared" si="4"/>
        <v>-4.5498798854179583</v>
      </c>
      <c r="AE23" s="7">
        <v>24.595911026000977</v>
      </c>
      <c r="AF23" s="14">
        <v>40.669999999999995</v>
      </c>
      <c r="AG23" s="9">
        <v>4.4124472216714528E-3</v>
      </c>
      <c r="AH23" s="9">
        <f t="shared" si="12"/>
        <v>-2.3553204762724351</v>
      </c>
      <c r="AI23" s="8">
        <v>1.0849390758965953E-4</v>
      </c>
      <c r="AJ23" s="8">
        <f t="shared" ref="AJ23:AJ54" si="15">LOG(AI23)</f>
        <v>-3.9645946486770227</v>
      </c>
      <c r="AK23" t="s">
        <v>373</v>
      </c>
      <c r="AL23" t="s">
        <v>373</v>
      </c>
      <c r="AM23" t="s">
        <v>373</v>
      </c>
      <c r="AN23" t="str">
        <f t="shared" si="6"/>
        <v>Y</v>
      </c>
      <c r="AO23" t="str">
        <f t="shared" si="7"/>
        <v>Y</v>
      </c>
      <c r="AP23" t="str">
        <f t="shared" si="8"/>
        <v>YYY</v>
      </c>
      <c r="AQ23" t="str">
        <f t="shared" si="9"/>
        <v>Y</v>
      </c>
    </row>
    <row r="24" spans="1:43" x14ac:dyDescent="0.2">
      <c r="A24" s="2">
        <v>8018</v>
      </c>
      <c r="B24" s="2">
        <v>123</v>
      </c>
      <c r="C24" s="5" t="s">
        <v>147</v>
      </c>
      <c r="D24" s="6" t="s">
        <v>48</v>
      </c>
      <c r="E24" s="5" t="s">
        <v>267</v>
      </c>
      <c r="F24">
        <v>42</v>
      </c>
      <c r="G24" t="s">
        <v>373</v>
      </c>
      <c r="H24">
        <v>11</v>
      </c>
      <c r="I24" t="s">
        <v>377</v>
      </c>
      <c r="J24" t="s">
        <v>372</v>
      </c>
      <c r="K24">
        <v>601</v>
      </c>
      <c r="L24" t="s">
        <v>373</v>
      </c>
      <c r="M24" t="s">
        <v>371</v>
      </c>
      <c r="N24" t="s">
        <v>371</v>
      </c>
      <c r="O24" t="str">
        <f t="shared" si="0"/>
        <v>N</v>
      </c>
      <c r="P24" t="str">
        <f t="shared" si="1"/>
        <v>N</v>
      </c>
      <c r="Q24" t="str">
        <f t="shared" si="2"/>
        <v>YNN</v>
      </c>
      <c r="R24" t="str">
        <f t="shared" si="3"/>
        <v>Y</v>
      </c>
      <c r="S24" s="7">
        <v>33.134999999999998</v>
      </c>
      <c r="T24" s="10">
        <v>43.120000000000005</v>
      </c>
      <c r="U24" s="11">
        <v>1.0000000000000001E-5</v>
      </c>
      <c r="V24" s="11">
        <f t="shared" si="10"/>
        <v>-5</v>
      </c>
      <c r="W24" s="13">
        <v>2.3191094619666046E-7</v>
      </c>
      <c r="X24" s="13">
        <f t="shared" si="14"/>
        <v>-6.6346787521786821</v>
      </c>
      <c r="Y24" s="7">
        <v>28.959775924682617</v>
      </c>
      <c r="Z24" s="10">
        <v>42.199999999999996</v>
      </c>
      <c r="AA24" s="9">
        <v>1.0000000000000001E-5</v>
      </c>
      <c r="AB24" s="9">
        <f t="shared" si="11"/>
        <v>-5</v>
      </c>
      <c r="AC24" s="13">
        <v>2.369668246445498E-7</v>
      </c>
      <c r="AD24" s="13">
        <f t="shared" si="4"/>
        <v>-6.6253124509616734</v>
      </c>
      <c r="AE24">
        <v>31.484999999999999</v>
      </c>
      <c r="AF24" s="14">
        <v>44.52</v>
      </c>
      <c r="AG24" s="9">
        <v>1.0000000000000001E-5</v>
      </c>
      <c r="AH24" s="9">
        <f t="shared" si="12"/>
        <v>-5</v>
      </c>
      <c r="AI24" s="8">
        <v>2.2461814914645103E-7</v>
      </c>
      <c r="AJ24" s="8">
        <f t="shared" si="15"/>
        <v>-6.6485551556626703</v>
      </c>
      <c r="AK24" t="s">
        <v>371</v>
      </c>
      <c r="AL24" t="s">
        <v>371</v>
      </c>
      <c r="AM24" t="s">
        <v>371</v>
      </c>
      <c r="AN24" t="str">
        <f t="shared" si="6"/>
        <v>Y</v>
      </c>
      <c r="AO24" t="str">
        <f t="shared" si="7"/>
        <v>N</v>
      </c>
      <c r="AP24" t="str">
        <f t="shared" si="8"/>
        <v>NNN</v>
      </c>
      <c r="AQ24" t="str">
        <f t="shared" si="9"/>
        <v>N</v>
      </c>
    </row>
    <row r="25" spans="1:43" x14ac:dyDescent="0.2">
      <c r="A25" s="2">
        <v>8014</v>
      </c>
      <c r="B25" s="2">
        <v>124</v>
      </c>
      <c r="C25" s="5" t="s">
        <v>148</v>
      </c>
      <c r="D25" s="6" t="s">
        <v>49</v>
      </c>
      <c r="E25" s="5" t="s">
        <v>268</v>
      </c>
      <c r="F25">
        <v>42</v>
      </c>
      <c r="G25" t="s">
        <v>373</v>
      </c>
      <c r="H25">
        <v>6</v>
      </c>
      <c r="I25" t="s">
        <v>377</v>
      </c>
      <c r="J25" t="s">
        <v>372</v>
      </c>
      <c r="K25">
        <v>576</v>
      </c>
      <c r="L25" t="s">
        <v>371</v>
      </c>
      <c r="M25" t="s">
        <v>371</v>
      </c>
      <c r="N25" t="s">
        <v>373</v>
      </c>
      <c r="O25" t="str">
        <f t="shared" si="0"/>
        <v>N</v>
      </c>
      <c r="P25" t="str">
        <f t="shared" si="1"/>
        <v>N</v>
      </c>
      <c r="Q25" t="str">
        <f t="shared" si="2"/>
        <v>NNY</v>
      </c>
      <c r="R25" t="str">
        <f t="shared" si="3"/>
        <v>Y</v>
      </c>
      <c r="S25" s="7">
        <v>32.150188446044922</v>
      </c>
      <c r="T25" s="10">
        <v>39</v>
      </c>
      <c r="U25" s="11">
        <v>1.0000000000000001E-5</v>
      </c>
      <c r="V25" s="11">
        <f t="shared" si="10"/>
        <v>-5</v>
      </c>
      <c r="W25" s="13">
        <v>2.5641025641025642E-7</v>
      </c>
      <c r="X25" s="13">
        <f t="shared" si="14"/>
        <v>-6.5910646070264995</v>
      </c>
      <c r="Y25" s="7">
        <v>32.472347259521484</v>
      </c>
      <c r="Z25" s="10">
        <v>40.693333333333328</v>
      </c>
      <c r="AA25" s="9">
        <v>1.0000000000000001E-5</v>
      </c>
      <c r="AB25" s="9">
        <f t="shared" si="11"/>
        <v>-5</v>
      </c>
      <c r="AC25" s="13">
        <v>2.4574049803407606E-7</v>
      </c>
      <c r="AD25" s="13">
        <f t="shared" si="4"/>
        <v>-6.6095232658911431</v>
      </c>
      <c r="AE25" s="7">
        <v>33.6866455078125</v>
      </c>
      <c r="AF25" s="14">
        <v>59</v>
      </c>
      <c r="AG25" s="9">
        <v>1.0000000000000001E-5</v>
      </c>
      <c r="AH25" s="9">
        <f t="shared" si="12"/>
        <v>-5</v>
      </c>
      <c r="AI25" s="8">
        <v>1.6949152542372883E-7</v>
      </c>
      <c r="AJ25" s="8">
        <f t="shared" si="15"/>
        <v>-6.7708520116421438</v>
      </c>
      <c r="AK25" t="s">
        <v>371</v>
      </c>
      <c r="AL25" t="s">
        <v>371</v>
      </c>
      <c r="AM25" t="s">
        <v>371</v>
      </c>
      <c r="AN25" t="str">
        <f t="shared" si="6"/>
        <v>Y</v>
      </c>
      <c r="AO25" t="str">
        <f t="shared" si="7"/>
        <v>N</v>
      </c>
      <c r="AP25" t="str">
        <f t="shared" si="8"/>
        <v>NNN</v>
      </c>
      <c r="AQ25" t="str">
        <f t="shared" si="9"/>
        <v>N</v>
      </c>
    </row>
    <row r="26" spans="1:43" x14ac:dyDescent="0.2">
      <c r="A26" s="2">
        <v>8024</v>
      </c>
      <c r="B26" s="2">
        <v>125</v>
      </c>
      <c r="C26" s="5" t="s">
        <v>149</v>
      </c>
      <c r="D26" s="6" t="s">
        <v>50</v>
      </c>
      <c r="E26" s="5" t="s">
        <v>269</v>
      </c>
      <c r="F26">
        <v>42</v>
      </c>
      <c r="G26" t="s">
        <v>373</v>
      </c>
      <c r="H26">
        <v>10</v>
      </c>
      <c r="I26" t="s">
        <v>376</v>
      </c>
      <c r="J26" t="s">
        <v>372</v>
      </c>
      <c r="K26">
        <v>572</v>
      </c>
      <c r="L26" t="s">
        <v>371</v>
      </c>
      <c r="M26" t="s">
        <v>371</v>
      </c>
      <c r="N26" t="s">
        <v>371</v>
      </c>
      <c r="O26" t="str">
        <f t="shared" si="0"/>
        <v>Y</v>
      </c>
      <c r="P26" t="str">
        <f t="shared" si="1"/>
        <v>N</v>
      </c>
      <c r="Q26" t="str">
        <f t="shared" si="2"/>
        <v>NNN</v>
      </c>
      <c r="R26" t="str">
        <f t="shared" si="3"/>
        <v>N</v>
      </c>
      <c r="S26" s="7">
        <v>35.563949584960938</v>
      </c>
      <c r="T26" s="10">
        <v>38.533333333333331</v>
      </c>
      <c r="U26" s="11">
        <v>1.0000000000000001E-5</v>
      </c>
      <c r="V26" s="11">
        <f t="shared" si="10"/>
        <v>-5</v>
      </c>
      <c r="W26" s="13">
        <v>2.5951557093425607E-7</v>
      </c>
      <c r="X26" s="13">
        <f t="shared" si="14"/>
        <v>-6.5858365793648481</v>
      </c>
      <c r="Y26" s="7">
        <v>28.168510437011719</v>
      </c>
      <c r="Z26" s="10">
        <v>48.44</v>
      </c>
      <c r="AA26" s="9">
        <v>4.2010052070513745E-4</v>
      </c>
      <c r="AB26" s="9">
        <f t="shared" si="11"/>
        <v>-3.3766467801634414</v>
      </c>
      <c r="AC26" s="13">
        <v>8.6725953902794686E-6</v>
      </c>
      <c r="AD26" s="13">
        <f t="shared" si="4"/>
        <v>-5.0618509146344559</v>
      </c>
      <c r="AE26" s="7">
        <v>31.386495590209961</v>
      </c>
      <c r="AF26" s="14">
        <v>35.533333333333331</v>
      </c>
      <c r="AG26" s="9">
        <v>1.0000000000000001E-5</v>
      </c>
      <c r="AH26" s="9">
        <f t="shared" si="12"/>
        <v>-5</v>
      </c>
      <c r="AI26" s="8">
        <v>2.8142589118198876E-7</v>
      </c>
      <c r="AJ26" s="8">
        <f t="shared" si="15"/>
        <v>-6.550635949970891</v>
      </c>
      <c r="AK26" t="s">
        <v>371</v>
      </c>
      <c r="AL26" t="s">
        <v>373</v>
      </c>
      <c r="AM26" t="s">
        <v>371</v>
      </c>
      <c r="AN26" t="str">
        <f t="shared" si="6"/>
        <v>N</v>
      </c>
      <c r="AO26" t="str">
        <f t="shared" si="7"/>
        <v>N</v>
      </c>
      <c r="AP26" t="str">
        <f t="shared" si="8"/>
        <v>NYN</v>
      </c>
      <c r="AQ26" t="str">
        <f t="shared" si="9"/>
        <v>Y</v>
      </c>
    </row>
    <row r="27" spans="1:43" x14ac:dyDescent="0.2">
      <c r="A27" s="2">
        <v>8069</v>
      </c>
      <c r="B27" s="2">
        <v>126</v>
      </c>
      <c r="C27" s="5" t="s">
        <v>150</v>
      </c>
      <c r="D27" s="6" t="s">
        <v>51</v>
      </c>
      <c r="E27" s="5" t="s">
        <v>270</v>
      </c>
      <c r="F27">
        <v>42</v>
      </c>
      <c r="G27" t="s">
        <v>371</v>
      </c>
      <c r="H27">
        <v>0</v>
      </c>
      <c r="I27" t="s">
        <v>376</v>
      </c>
      <c r="J27" t="s">
        <v>372</v>
      </c>
      <c r="K27">
        <v>590</v>
      </c>
      <c r="L27" t="s">
        <v>373</v>
      </c>
      <c r="M27" t="s">
        <v>371</v>
      </c>
      <c r="N27" t="s">
        <v>371</v>
      </c>
      <c r="O27" t="str">
        <f t="shared" si="0"/>
        <v>N</v>
      </c>
      <c r="P27" t="str">
        <f t="shared" si="1"/>
        <v>N</v>
      </c>
      <c r="Q27" t="str">
        <f t="shared" si="2"/>
        <v>YNN</v>
      </c>
      <c r="R27" t="str">
        <f t="shared" si="3"/>
        <v>Y</v>
      </c>
      <c r="S27" s="7">
        <v>28.039388656616211</v>
      </c>
      <c r="T27" s="10">
        <v>47.04</v>
      </c>
      <c r="U27" s="11">
        <v>4.5736849978126394E-4</v>
      </c>
      <c r="V27" s="11">
        <f t="shared" si="10"/>
        <v>-3.3397337497473449</v>
      </c>
      <c r="W27" s="13">
        <v>9.7229698082751693E-6</v>
      </c>
      <c r="X27" s="13">
        <f t="shared" si="14"/>
        <v>-5.0122010628154268</v>
      </c>
      <c r="Y27" s="7">
        <v>28.462</v>
      </c>
      <c r="Z27" s="10">
        <v>32.200000000000003</v>
      </c>
      <c r="AA27" s="9">
        <v>3.4629890230000032E-4</v>
      </c>
      <c r="AB27" s="9">
        <f t="shared" si="11"/>
        <v>-3.4605488850771873</v>
      </c>
      <c r="AC27" s="13">
        <v>1.0754624295031065E-5</v>
      </c>
      <c r="AD27" s="13">
        <f t="shared" si="4"/>
        <v>-4.9684047567730181</v>
      </c>
      <c r="AE27" s="7">
        <v>25.240043640136719</v>
      </c>
      <c r="AF27" s="14">
        <v>41.4</v>
      </c>
      <c r="AG27" s="9">
        <v>2.887595852367321E-3</v>
      </c>
      <c r="AH27" s="9">
        <f t="shared" si="12"/>
        <v>-2.5394635906622982</v>
      </c>
      <c r="AI27" s="8">
        <v>6.9748692086167181E-5</v>
      </c>
      <c r="AJ27" s="8">
        <f t="shared" si="15"/>
        <v>-4.1564639317831968</v>
      </c>
      <c r="AK27" t="s">
        <v>373</v>
      </c>
      <c r="AL27" t="s">
        <v>373</v>
      </c>
      <c r="AM27" t="s">
        <v>373</v>
      </c>
      <c r="AN27" t="str">
        <f t="shared" si="6"/>
        <v>Y</v>
      </c>
      <c r="AO27" t="str">
        <f t="shared" si="7"/>
        <v>Y</v>
      </c>
      <c r="AP27" t="str">
        <f t="shared" si="8"/>
        <v>YYY</v>
      </c>
      <c r="AQ27" t="str">
        <f t="shared" si="9"/>
        <v>Y</v>
      </c>
    </row>
    <row r="28" spans="1:43" x14ac:dyDescent="0.2">
      <c r="A28" s="2">
        <v>8050</v>
      </c>
      <c r="B28" s="2">
        <v>127</v>
      </c>
      <c r="C28" s="5" t="s">
        <v>151</v>
      </c>
      <c r="D28" s="6" t="s">
        <v>52</v>
      </c>
      <c r="E28" s="5" t="s">
        <v>271</v>
      </c>
      <c r="F28">
        <v>42</v>
      </c>
      <c r="G28" t="s">
        <v>373</v>
      </c>
      <c r="H28">
        <v>7</v>
      </c>
      <c r="I28" t="s">
        <v>377</v>
      </c>
      <c r="J28" t="s">
        <v>372</v>
      </c>
      <c r="K28">
        <v>554</v>
      </c>
      <c r="L28" t="s">
        <v>371</v>
      </c>
      <c r="M28" t="s">
        <v>373</v>
      </c>
      <c r="N28" t="s">
        <v>373</v>
      </c>
      <c r="O28" t="str">
        <f t="shared" si="0"/>
        <v>N</v>
      </c>
      <c r="P28" t="str">
        <f t="shared" si="1"/>
        <v>N</v>
      </c>
      <c r="Q28" t="str">
        <f t="shared" si="2"/>
        <v>NYY</v>
      </c>
      <c r="R28" t="str">
        <f t="shared" si="3"/>
        <v>Y</v>
      </c>
      <c r="S28" s="7">
        <v>29.627670288085938</v>
      </c>
      <c r="T28" s="10">
        <v>43.96</v>
      </c>
      <c r="U28" s="11">
        <v>1.6077260135620016E-4</v>
      </c>
      <c r="V28" s="11">
        <f t="shared" si="10"/>
        <v>-3.7937879611452083</v>
      </c>
      <c r="W28" s="13">
        <v>3.6572475285759815E-6</v>
      </c>
      <c r="X28" s="13">
        <f t="shared" si="14"/>
        <v>-5.4368456448966613</v>
      </c>
      <c r="Y28" s="7">
        <v>26.431999999999999</v>
      </c>
      <c r="Z28" s="10">
        <v>43.4</v>
      </c>
      <c r="AA28" s="9">
        <v>1.3175974115776218E-3</v>
      </c>
      <c r="AB28" s="9">
        <f t="shared" si="11"/>
        <v>-2.8802172670097197</v>
      </c>
      <c r="AC28" s="13">
        <v>3.0359387363539674E-5</v>
      </c>
      <c r="AD28" s="13">
        <f t="shared" si="4"/>
        <v>-4.5177069965222305</v>
      </c>
      <c r="AE28" s="7">
        <v>27.702848434448242</v>
      </c>
      <c r="AF28" s="14">
        <v>44.24</v>
      </c>
      <c r="AG28" s="9">
        <v>5.7078897531015569E-4</v>
      </c>
      <c r="AH28" s="9">
        <f t="shared" si="12"/>
        <v>-3.2435244237988115</v>
      </c>
      <c r="AI28" s="8">
        <v>1.290210161189321E-5</v>
      </c>
      <c r="AJ28" s="8">
        <f t="shared" si="15"/>
        <v>-4.8893395420954535</v>
      </c>
      <c r="AK28" t="s">
        <v>373</v>
      </c>
      <c r="AL28" t="s">
        <v>373</v>
      </c>
      <c r="AM28" t="s">
        <v>373</v>
      </c>
      <c r="AN28" t="str">
        <f t="shared" si="6"/>
        <v>Y</v>
      </c>
      <c r="AO28" t="str">
        <f t="shared" si="7"/>
        <v>Y</v>
      </c>
      <c r="AP28" t="str">
        <f t="shared" si="8"/>
        <v>YYY</v>
      </c>
      <c r="AQ28" t="str">
        <f t="shared" si="9"/>
        <v>Y</v>
      </c>
    </row>
    <row r="29" spans="1:43" x14ac:dyDescent="0.2">
      <c r="A29" s="2">
        <v>8056</v>
      </c>
      <c r="B29" s="2">
        <v>128</v>
      </c>
      <c r="C29" s="5" t="s">
        <v>152</v>
      </c>
      <c r="D29" s="6" t="s">
        <v>53</v>
      </c>
      <c r="E29" s="5" t="s">
        <v>272</v>
      </c>
      <c r="F29">
        <v>42</v>
      </c>
      <c r="G29" t="s">
        <v>371</v>
      </c>
      <c r="H29">
        <v>0</v>
      </c>
      <c r="I29" t="s">
        <v>376</v>
      </c>
      <c r="J29" t="s">
        <v>372</v>
      </c>
      <c r="K29">
        <v>551</v>
      </c>
      <c r="L29" t="s">
        <v>373</v>
      </c>
      <c r="M29" t="s">
        <v>373</v>
      </c>
      <c r="N29" t="s">
        <v>373</v>
      </c>
      <c r="O29" t="str">
        <f t="shared" si="0"/>
        <v>Y</v>
      </c>
      <c r="P29" t="str">
        <f t="shared" si="1"/>
        <v>Y</v>
      </c>
      <c r="Q29" t="str">
        <f t="shared" si="2"/>
        <v>YYY</v>
      </c>
      <c r="R29" t="str">
        <f t="shared" si="3"/>
        <v>Y</v>
      </c>
      <c r="S29" s="7">
        <v>35.518000000000001</v>
      </c>
      <c r="T29" s="10">
        <v>41.44</v>
      </c>
      <c r="U29" s="11">
        <v>1.0000000000000001E-5</v>
      </c>
      <c r="V29" s="11">
        <f t="shared" si="10"/>
        <v>-5</v>
      </c>
      <c r="W29" s="13">
        <v>2.4131274131274137E-7</v>
      </c>
      <c r="X29" s="13">
        <f t="shared" si="14"/>
        <v>-6.6174197467371769</v>
      </c>
      <c r="Y29" s="7">
        <v>28.715181350708008</v>
      </c>
      <c r="Z29" s="10">
        <v>44.52</v>
      </c>
      <c r="AA29" s="9">
        <v>2.9313807177080097E-4</v>
      </c>
      <c r="AB29" s="9">
        <f t="shared" si="11"/>
        <v>-3.5329277732155542</v>
      </c>
      <c r="AC29" s="13">
        <v>6.5844131125516837E-6</v>
      </c>
      <c r="AD29" s="13">
        <f t="shared" si="4"/>
        <v>-5.1814829288782249</v>
      </c>
      <c r="AE29" s="7">
        <v>29.047018051147461</v>
      </c>
      <c r="AF29" s="14">
        <v>41</v>
      </c>
      <c r="AG29" s="9">
        <v>2.3561749398610252E-4</v>
      </c>
      <c r="AH29" s="9">
        <f t="shared" si="12"/>
        <v>-3.6277924674521049</v>
      </c>
      <c r="AI29" s="8">
        <v>5.7467681460025005E-6</v>
      </c>
      <c r="AJ29" s="8">
        <f t="shared" si="15"/>
        <v>-5.2405763241718404</v>
      </c>
      <c r="AK29" t="s">
        <v>371</v>
      </c>
      <c r="AL29" t="s">
        <v>373</v>
      </c>
      <c r="AM29" t="s">
        <v>373</v>
      </c>
      <c r="AN29" t="str">
        <f t="shared" si="6"/>
        <v>N</v>
      </c>
      <c r="AO29" t="str">
        <f t="shared" si="7"/>
        <v>N</v>
      </c>
      <c r="AP29" t="str">
        <f t="shared" si="8"/>
        <v>NYY</v>
      </c>
      <c r="AQ29" t="str">
        <f t="shared" si="9"/>
        <v>Y</v>
      </c>
    </row>
    <row r="30" spans="1:43" x14ac:dyDescent="0.2">
      <c r="A30" s="2">
        <v>8035</v>
      </c>
      <c r="B30" s="2">
        <v>129</v>
      </c>
      <c r="C30" s="5" t="s">
        <v>153</v>
      </c>
      <c r="D30" s="6" t="s">
        <v>54</v>
      </c>
      <c r="E30" s="5" t="s">
        <v>273</v>
      </c>
      <c r="F30">
        <v>42</v>
      </c>
      <c r="G30" t="s">
        <v>371</v>
      </c>
      <c r="H30">
        <v>0</v>
      </c>
      <c r="I30" t="s">
        <v>377</v>
      </c>
      <c r="J30" t="s">
        <v>372</v>
      </c>
      <c r="K30">
        <v>613</v>
      </c>
      <c r="L30" t="s">
        <v>371</v>
      </c>
      <c r="M30" t="s">
        <v>373</v>
      </c>
      <c r="N30" t="s">
        <v>373</v>
      </c>
      <c r="O30" t="str">
        <f t="shared" si="0"/>
        <v>N</v>
      </c>
      <c r="P30" t="str">
        <f t="shared" si="1"/>
        <v>N</v>
      </c>
      <c r="Q30" t="str">
        <f t="shared" si="2"/>
        <v>NYY</v>
      </c>
      <c r="R30" t="str">
        <f t="shared" si="3"/>
        <v>Y</v>
      </c>
      <c r="S30" s="7">
        <v>28.108926773071289</v>
      </c>
      <c r="T30" s="10">
        <v>40.879999999999995</v>
      </c>
      <c r="U30" s="11">
        <v>4.3690484151687761E-4</v>
      </c>
      <c r="V30" s="11">
        <f t="shared" si="10"/>
        <v>-3.3596131426733251</v>
      </c>
      <c r="W30" s="13">
        <v>1.0687496123211293E-5</v>
      </c>
      <c r="X30" s="13">
        <f t="shared" si="14"/>
        <v>-4.9711240297999817</v>
      </c>
      <c r="Y30" s="7">
        <v>22.309942245483398</v>
      </c>
      <c r="Z30" s="10">
        <v>48.72</v>
      </c>
      <c r="AA30" s="9">
        <v>1.9869497951512917E-2</v>
      </c>
      <c r="AB30" s="9">
        <f t="shared" si="11"/>
        <v>-1.7018131061987991</v>
      </c>
      <c r="AC30" s="13">
        <v>4.0783041772399258E-4</v>
      </c>
      <c r="AD30" s="13">
        <f t="shared" si="4"/>
        <v>-3.389520385823618</v>
      </c>
      <c r="AE30" s="7">
        <v>25.319839477539062</v>
      </c>
      <c r="AF30" s="14">
        <v>48.44</v>
      </c>
      <c r="AG30" s="9">
        <v>2.7398359718415E-3</v>
      </c>
      <c r="AH30" s="9">
        <f t="shared" si="12"/>
        <v>-2.5622754366892693</v>
      </c>
      <c r="AI30" s="8">
        <v>5.6561436247760121E-5</v>
      </c>
      <c r="AJ30" s="8">
        <f t="shared" si="15"/>
        <v>-4.2474795711602837</v>
      </c>
      <c r="AK30" t="s">
        <v>373</v>
      </c>
      <c r="AL30" t="s">
        <v>373</v>
      </c>
      <c r="AM30" t="s">
        <v>373</v>
      </c>
      <c r="AN30" t="str">
        <f t="shared" si="6"/>
        <v>Y</v>
      </c>
      <c r="AO30" t="str">
        <f t="shared" si="7"/>
        <v>Y</v>
      </c>
      <c r="AP30" t="str">
        <f t="shared" si="8"/>
        <v>YYY</v>
      </c>
      <c r="AQ30" t="str">
        <f t="shared" si="9"/>
        <v>Y</v>
      </c>
    </row>
    <row r="31" spans="1:43" x14ac:dyDescent="0.2">
      <c r="A31" s="2">
        <v>8060</v>
      </c>
      <c r="B31" s="2">
        <v>130</v>
      </c>
      <c r="C31" s="5" t="s">
        <v>154</v>
      </c>
      <c r="D31" s="6" t="s">
        <v>55</v>
      </c>
      <c r="E31" s="5" t="s">
        <v>274</v>
      </c>
      <c r="F31">
        <v>42</v>
      </c>
      <c r="G31" t="s">
        <v>371</v>
      </c>
      <c r="H31">
        <v>0</v>
      </c>
      <c r="I31" t="s">
        <v>377</v>
      </c>
      <c r="J31" t="s">
        <v>372</v>
      </c>
      <c r="K31">
        <v>584</v>
      </c>
      <c r="L31" t="s">
        <v>373</v>
      </c>
      <c r="M31" t="s">
        <v>373</v>
      </c>
      <c r="N31" t="s">
        <v>373</v>
      </c>
      <c r="O31" t="str">
        <f t="shared" si="0"/>
        <v>Y</v>
      </c>
      <c r="P31" t="str">
        <f t="shared" si="1"/>
        <v>Y</v>
      </c>
      <c r="Q31" t="str">
        <f t="shared" si="2"/>
        <v>YYY</v>
      </c>
      <c r="R31" t="str">
        <f t="shared" si="3"/>
        <v>Y</v>
      </c>
      <c r="S31" s="7">
        <v>28.287015914916992</v>
      </c>
      <c r="T31" s="10">
        <v>39.799999999999997</v>
      </c>
      <c r="U31" s="11">
        <v>3.88575265992988E-4</v>
      </c>
      <c r="V31" s="11">
        <f t="shared" si="10"/>
        <v>-3.4105248470317306</v>
      </c>
      <c r="W31" s="13">
        <v>9.763197638014774E-6</v>
      </c>
      <c r="X31" s="13">
        <f t="shared" si="14"/>
        <v>-5.0104079191054183</v>
      </c>
      <c r="Y31" s="7">
        <v>27.407720565795898</v>
      </c>
      <c r="Z31" s="10">
        <v>39.4</v>
      </c>
      <c r="AA31" s="9">
        <v>6.9318001971652751E-4</v>
      </c>
      <c r="AB31" s="9">
        <f t="shared" si="11"/>
        <v>-3.1591539639210691</v>
      </c>
      <c r="AC31" s="13">
        <v>1.7593401515647908E-5</v>
      </c>
      <c r="AD31" s="13">
        <f t="shared" si="4"/>
        <v>-4.7546501857466428</v>
      </c>
      <c r="AE31" s="7">
        <v>25.239419937133789</v>
      </c>
      <c r="AF31" s="14">
        <v>36.733333333333334</v>
      </c>
      <c r="AG31" s="9">
        <v>2.8887816191560979E-3</v>
      </c>
      <c r="AH31" s="9">
        <f t="shared" si="12"/>
        <v>-2.5392852879170356</v>
      </c>
      <c r="AI31" s="8">
        <v>7.8641967853614278E-5</v>
      </c>
      <c r="AJ31" s="8">
        <f t="shared" si="15"/>
        <v>-4.1043456277131396</v>
      </c>
      <c r="AK31" t="s">
        <v>373</v>
      </c>
      <c r="AL31" t="s">
        <v>373</v>
      </c>
      <c r="AM31" t="s">
        <v>373</v>
      </c>
      <c r="AN31" t="str">
        <f t="shared" si="6"/>
        <v>Y</v>
      </c>
      <c r="AO31" t="str">
        <f t="shared" si="7"/>
        <v>Y</v>
      </c>
      <c r="AP31" t="str">
        <f t="shared" si="8"/>
        <v>YYY</v>
      </c>
      <c r="AQ31" t="str">
        <f t="shared" si="9"/>
        <v>Y</v>
      </c>
    </row>
    <row r="32" spans="1:43" x14ac:dyDescent="0.2">
      <c r="A32" s="2">
        <v>8028</v>
      </c>
      <c r="B32" s="2">
        <v>131</v>
      </c>
      <c r="C32" s="5" t="s">
        <v>155</v>
      </c>
      <c r="D32" s="6" t="s">
        <v>56</v>
      </c>
      <c r="E32" s="5" t="s">
        <v>275</v>
      </c>
      <c r="F32">
        <v>43</v>
      </c>
      <c r="G32" t="s">
        <v>373</v>
      </c>
      <c r="H32">
        <v>6</v>
      </c>
      <c r="I32" t="s">
        <v>376</v>
      </c>
      <c r="J32" t="s">
        <v>372</v>
      </c>
      <c r="K32">
        <v>578</v>
      </c>
      <c r="L32" t="s">
        <v>373</v>
      </c>
      <c r="M32" t="s">
        <v>373</v>
      </c>
      <c r="N32" t="s">
        <v>373</v>
      </c>
      <c r="O32" t="str">
        <f t="shared" si="0"/>
        <v>Y</v>
      </c>
      <c r="P32" t="str">
        <f t="shared" si="1"/>
        <v>Y</v>
      </c>
      <c r="Q32" t="str">
        <f t="shared" si="2"/>
        <v>YYY</v>
      </c>
      <c r="R32" t="str">
        <f t="shared" si="3"/>
        <v>Y</v>
      </c>
      <c r="S32" s="7">
        <v>32.897674560546875</v>
      </c>
      <c r="T32" s="10">
        <v>36.533333333333339</v>
      </c>
      <c r="U32" s="11">
        <v>1.0000000000000001E-5</v>
      </c>
      <c r="V32" s="11">
        <f t="shared" si="10"/>
        <v>-5</v>
      </c>
      <c r="W32" s="13">
        <v>2.7372262773722624E-7</v>
      </c>
      <c r="X32" s="13">
        <f t="shared" si="14"/>
        <v>-6.5626892994286878</v>
      </c>
      <c r="Y32" s="7">
        <v>29.249221801757812</v>
      </c>
      <c r="Z32" s="10">
        <v>39.4</v>
      </c>
      <c r="AA32" s="9">
        <v>2.0625381992082841E-4</v>
      </c>
      <c r="AB32" s="9">
        <f t="shared" si="11"/>
        <v>-3.6855979993590093</v>
      </c>
      <c r="AC32" s="13">
        <v>5.2348685259093506E-6</v>
      </c>
      <c r="AD32" s="13">
        <f t="shared" si="4"/>
        <v>-5.281094221184583</v>
      </c>
      <c r="AE32" s="7">
        <v>30.05</v>
      </c>
      <c r="AF32" s="14">
        <v>39.6</v>
      </c>
      <c r="AG32" s="9">
        <v>1.2175236771058839E-4</v>
      </c>
      <c r="AH32" s="9">
        <f t="shared" si="12"/>
        <v>-3.9145225843339051</v>
      </c>
      <c r="AI32" s="8">
        <v>3.0745547401663733E-6</v>
      </c>
      <c r="AJ32" s="8">
        <f t="shared" si="15"/>
        <v>-5.5122177702594177</v>
      </c>
      <c r="AK32" t="s">
        <v>371</v>
      </c>
      <c r="AL32" t="s">
        <v>373</v>
      </c>
      <c r="AM32" t="s">
        <v>373</v>
      </c>
      <c r="AN32" t="str">
        <f t="shared" si="6"/>
        <v>N</v>
      </c>
      <c r="AO32" t="str">
        <f t="shared" si="7"/>
        <v>N</v>
      </c>
      <c r="AP32" t="str">
        <f t="shared" si="8"/>
        <v>NYY</v>
      </c>
      <c r="AQ32" t="str">
        <f t="shared" si="9"/>
        <v>Y</v>
      </c>
    </row>
    <row r="33" spans="1:43" x14ac:dyDescent="0.2">
      <c r="A33" s="2">
        <v>8023</v>
      </c>
      <c r="B33" s="2">
        <v>132</v>
      </c>
      <c r="C33" s="5" t="s">
        <v>156</v>
      </c>
      <c r="D33" s="6" t="s">
        <v>57</v>
      </c>
      <c r="E33" s="5" t="s">
        <v>276</v>
      </c>
      <c r="F33">
        <v>43</v>
      </c>
      <c r="G33" t="s">
        <v>371</v>
      </c>
      <c r="H33">
        <v>0</v>
      </c>
      <c r="I33" t="s">
        <v>376</v>
      </c>
      <c r="J33" t="s">
        <v>372</v>
      </c>
      <c r="K33">
        <v>591</v>
      </c>
      <c r="L33" t="s">
        <v>373</v>
      </c>
      <c r="M33" t="s">
        <v>373</v>
      </c>
      <c r="N33" t="s">
        <v>373</v>
      </c>
      <c r="O33" t="str">
        <f t="shared" si="0"/>
        <v>Y</v>
      </c>
      <c r="P33" t="str">
        <f t="shared" si="1"/>
        <v>Y</v>
      </c>
      <c r="Q33" t="str">
        <f t="shared" si="2"/>
        <v>YYY</v>
      </c>
      <c r="R33" t="str">
        <f t="shared" si="3"/>
        <v>Y</v>
      </c>
      <c r="S33" s="7">
        <v>23.829931259155273</v>
      </c>
      <c r="T33" s="10">
        <v>41.2</v>
      </c>
      <c r="U33" s="11">
        <v>7.305602107716816E-3</v>
      </c>
      <c r="V33" s="11">
        <f t="shared" si="10"/>
        <v>-2.136343984892874</v>
      </c>
      <c r="W33" s="13">
        <v>1.773204395076897E-4</v>
      </c>
      <c r="X33" s="13">
        <f t="shared" si="14"/>
        <v>-3.751241200926009</v>
      </c>
      <c r="Y33" s="7">
        <v>23.238271713256836</v>
      </c>
      <c r="Z33" s="10">
        <v>38.6</v>
      </c>
      <c r="AA33" s="9">
        <v>1.0000000000000001E-5</v>
      </c>
      <c r="AB33" s="9">
        <f t="shared" si="11"/>
        <v>-5</v>
      </c>
      <c r="AC33" s="13">
        <v>2.5906735751295336E-7</v>
      </c>
      <c r="AD33" s="13">
        <f t="shared" si="4"/>
        <v>-6.5865873046717551</v>
      </c>
      <c r="AE33" s="7">
        <v>21.415788650512695</v>
      </c>
      <c r="AF33" s="14">
        <v>48</v>
      </c>
      <c r="AG33" s="9">
        <v>3.5793603030383779E-2</v>
      </c>
      <c r="AH33" s="9">
        <f t="shared" si="12"/>
        <v>-1.4461945827652076</v>
      </c>
      <c r="AI33" s="8">
        <v>7.4570006313299543E-4</v>
      </c>
      <c r="AJ33" s="8">
        <f t="shared" si="15"/>
        <v>-3.127435820140795</v>
      </c>
      <c r="AK33" t="s">
        <v>373</v>
      </c>
      <c r="AL33" t="s">
        <v>371</v>
      </c>
      <c r="AM33" t="s">
        <v>373</v>
      </c>
      <c r="AN33" t="str">
        <f t="shared" si="6"/>
        <v>N</v>
      </c>
      <c r="AO33" t="str">
        <f t="shared" si="7"/>
        <v>N</v>
      </c>
      <c r="AP33" t="str">
        <f t="shared" si="8"/>
        <v>YNY</v>
      </c>
      <c r="AQ33" t="str">
        <f t="shared" si="9"/>
        <v>Y</v>
      </c>
    </row>
    <row r="34" spans="1:43" x14ac:dyDescent="0.2">
      <c r="A34" s="2">
        <v>7999</v>
      </c>
      <c r="B34" s="2">
        <v>133</v>
      </c>
      <c r="C34" s="5" t="s">
        <v>157</v>
      </c>
      <c r="D34" s="6" t="s">
        <v>58</v>
      </c>
      <c r="E34" s="5" t="s">
        <v>277</v>
      </c>
      <c r="F34">
        <v>43</v>
      </c>
      <c r="G34" t="s">
        <v>371</v>
      </c>
      <c r="H34">
        <v>0</v>
      </c>
      <c r="I34" t="s">
        <v>376</v>
      </c>
      <c r="J34" t="s">
        <v>372</v>
      </c>
      <c r="K34">
        <v>542</v>
      </c>
      <c r="L34" t="s">
        <v>373</v>
      </c>
      <c r="M34" t="s">
        <v>373</v>
      </c>
      <c r="N34" t="s">
        <v>373</v>
      </c>
      <c r="O34" t="str">
        <f t="shared" ref="O34:O65" si="16">IF(AND(L34=M34,L34=N34),"Y","N")</f>
        <v>Y</v>
      </c>
      <c r="P34" t="str">
        <f t="shared" ref="P34:P65" si="17">IF(Q34="YYY","Y","N")</f>
        <v>Y</v>
      </c>
      <c r="Q34" t="str">
        <f t="shared" ref="Q34:Q65" si="18">L34&amp;M34&amp;N34</f>
        <v>YYY</v>
      </c>
      <c r="R34" t="str">
        <f t="shared" ref="R34:R65" si="19">IF(OR(L34="Y",M34="Y",N34="Y"),"Y","N")</f>
        <v>Y</v>
      </c>
      <c r="S34" s="7">
        <v>26.101217269897461</v>
      </c>
      <c r="T34" s="10">
        <v>46</v>
      </c>
      <c r="U34" s="11">
        <v>1.6381215388086439E-3</v>
      </c>
      <c r="V34" s="11">
        <f t="shared" si="10"/>
        <v>-2.7856538793303209</v>
      </c>
      <c r="W34" s="13">
        <v>3.5611337800187909E-5</v>
      </c>
      <c r="X34" s="13">
        <f t="shared" si="14"/>
        <v>-4.4484117110118948</v>
      </c>
      <c r="Y34" s="7">
        <v>24.352439880371094</v>
      </c>
      <c r="Z34" s="10">
        <v>47.32</v>
      </c>
      <c r="AA34" s="9">
        <v>5.1794361223428337E-3</v>
      </c>
      <c r="AB34" s="9">
        <f t="shared" si="11"/>
        <v>-2.2857175186881347</v>
      </c>
      <c r="AC34" s="13">
        <v>1.0945553935635743E-4</v>
      </c>
      <c r="AD34" s="13">
        <f t="shared" ref="AD34:AD65" si="20">LOG(AC34)</f>
        <v>-3.9607622546440271</v>
      </c>
      <c r="AE34" s="7">
        <v>26.388710021972656</v>
      </c>
      <c r="AF34" s="14">
        <v>37.06666666666667</v>
      </c>
      <c r="AG34" s="9">
        <v>1.3556836861738008E-3</v>
      </c>
      <c r="AH34" s="9">
        <f t="shared" si="12"/>
        <v>-2.8678416300665113</v>
      </c>
      <c r="AI34" s="8">
        <v>3.6574200166559372E-5</v>
      </c>
      <c r="AJ34" s="8">
        <f t="shared" si="15"/>
        <v>-4.4368251625928874</v>
      </c>
      <c r="AK34" t="s">
        <v>373</v>
      </c>
      <c r="AL34" t="s">
        <v>373</v>
      </c>
      <c r="AM34" t="s">
        <v>373</v>
      </c>
      <c r="AN34" t="str">
        <f t="shared" ref="AN34:AN65" si="21">IF(OR(AP34="YYY",AP34="NNN"),"Y","N")</f>
        <v>Y</v>
      </c>
      <c r="AO34" t="str">
        <f t="shared" ref="AO34:AO65" si="22">IF(AP34="YYY","Y","N")</f>
        <v>Y</v>
      </c>
      <c r="AP34" t="str">
        <f t="shared" ref="AP34:AP65" si="23">AK34&amp;AL34&amp;AM34</f>
        <v>YYY</v>
      </c>
      <c r="AQ34" t="str">
        <f t="shared" ref="AQ34:AQ65" si="24">IF(OR(AK34="Y",AL34="Y",AM34="Y"),"Y","N")</f>
        <v>Y</v>
      </c>
    </row>
    <row r="35" spans="1:43" x14ac:dyDescent="0.2">
      <c r="A35" s="2">
        <v>8040</v>
      </c>
      <c r="B35" s="2">
        <v>134</v>
      </c>
      <c r="C35" s="5" t="s">
        <v>158</v>
      </c>
      <c r="D35" s="6" t="s">
        <v>59</v>
      </c>
      <c r="E35" s="5" t="s">
        <v>278</v>
      </c>
      <c r="F35">
        <v>43</v>
      </c>
      <c r="G35" t="s">
        <v>371</v>
      </c>
      <c r="H35">
        <v>0</v>
      </c>
      <c r="I35" t="s">
        <v>377</v>
      </c>
      <c r="J35" t="s">
        <v>372</v>
      </c>
      <c r="K35">
        <v>527</v>
      </c>
      <c r="L35" t="s">
        <v>373</v>
      </c>
      <c r="M35" t="s">
        <v>373</v>
      </c>
      <c r="N35" t="s">
        <v>373</v>
      </c>
      <c r="O35" t="str">
        <f t="shared" si="16"/>
        <v>Y</v>
      </c>
      <c r="P35" t="str">
        <f t="shared" si="17"/>
        <v>Y</v>
      </c>
      <c r="Q35" t="str">
        <f t="shared" si="18"/>
        <v>YYY</v>
      </c>
      <c r="R35" t="str">
        <f t="shared" si="19"/>
        <v>Y</v>
      </c>
      <c r="S35" s="7">
        <v>26.369943618774414</v>
      </c>
      <c r="T35" s="10">
        <v>41.4</v>
      </c>
      <c r="U35" s="11">
        <v>1.3725344854503922E-3</v>
      </c>
      <c r="V35" s="11">
        <f t="shared" si="10"/>
        <v>-2.862476734926934</v>
      </c>
      <c r="W35" s="13">
        <v>3.3153006894937013E-5</v>
      </c>
      <c r="X35" s="13">
        <f t="shared" si="14"/>
        <v>-4.4794770760478331</v>
      </c>
      <c r="Y35" s="7">
        <v>26.184219360351562</v>
      </c>
      <c r="Z35" s="10">
        <v>36.4</v>
      </c>
      <c r="AA35" s="9">
        <v>1.5510210021540522E-3</v>
      </c>
      <c r="AB35" s="9">
        <f t="shared" si="11"/>
        <v>-2.809382321426976</v>
      </c>
      <c r="AC35" s="13">
        <v>4.2610467092144294E-5</v>
      </c>
      <c r="AD35" s="13">
        <f t="shared" si="20"/>
        <v>-4.3704837050760323</v>
      </c>
      <c r="AE35" s="7">
        <v>25.417915344238281</v>
      </c>
      <c r="AF35" s="14">
        <v>39.950000000000003</v>
      </c>
      <c r="AG35" s="9">
        <v>2.5685431473875904E-3</v>
      </c>
      <c r="AH35" s="9">
        <f t="shared" si="12"/>
        <v>-2.5903131344306121</v>
      </c>
      <c r="AI35" s="8">
        <v>6.4293946117336429E-5</v>
      </c>
      <c r="AJ35" s="8">
        <f t="shared" si="15"/>
        <v>-4.1918299180806224</v>
      </c>
      <c r="AK35" t="s">
        <v>373</v>
      </c>
      <c r="AL35" t="s">
        <v>373</v>
      </c>
      <c r="AM35" t="s">
        <v>373</v>
      </c>
      <c r="AN35" t="str">
        <f t="shared" si="21"/>
        <v>Y</v>
      </c>
      <c r="AO35" t="str">
        <f t="shared" si="22"/>
        <v>Y</v>
      </c>
      <c r="AP35" t="str">
        <f t="shared" si="23"/>
        <v>YYY</v>
      </c>
      <c r="AQ35" t="str">
        <f t="shared" si="24"/>
        <v>Y</v>
      </c>
    </row>
    <row r="36" spans="1:43" x14ac:dyDescent="0.2">
      <c r="A36" s="2">
        <v>8062</v>
      </c>
      <c r="B36" s="2">
        <v>135</v>
      </c>
      <c r="C36" s="5" t="s">
        <v>159</v>
      </c>
      <c r="D36" s="6" t="s">
        <v>60</v>
      </c>
      <c r="E36" s="5" t="s">
        <v>279</v>
      </c>
      <c r="F36">
        <v>43</v>
      </c>
      <c r="G36" t="s">
        <v>373</v>
      </c>
      <c r="H36">
        <v>34</v>
      </c>
      <c r="I36" t="s">
        <v>377</v>
      </c>
      <c r="J36" t="s">
        <v>372</v>
      </c>
      <c r="K36">
        <v>568</v>
      </c>
      <c r="L36" t="s">
        <v>373</v>
      </c>
      <c r="M36" t="s">
        <v>373</v>
      </c>
      <c r="N36" t="s">
        <v>373</v>
      </c>
      <c r="O36" t="str">
        <f t="shared" si="16"/>
        <v>Y</v>
      </c>
      <c r="P36" t="str">
        <f t="shared" si="17"/>
        <v>Y</v>
      </c>
      <c r="Q36" t="str">
        <f t="shared" si="18"/>
        <v>YYY</v>
      </c>
      <c r="R36" t="str">
        <f t="shared" si="19"/>
        <v>Y</v>
      </c>
      <c r="S36" s="7">
        <v>25.966791152954102</v>
      </c>
      <c r="T36" s="10">
        <v>50.333333333333329</v>
      </c>
      <c r="U36" s="11">
        <v>1.7896806491258977E-3</v>
      </c>
      <c r="V36" s="11">
        <f t="shared" si="10"/>
        <v>-2.7472244576769875</v>
      </c>
      <c r="W36" s="13">
        <v>3.5556569187931742E-5</v>
      </c>
      <c r="X36" s="13">
        <f t="shared" si="14"/>
        <v>-4.4490801502504951</v>
      </c>
      <c r="Y36" s="7">
        <v>26.191482543945312</v>
      </c>
      <c r="Z36" s="10">
        <v>42.466666666666669</v>
      </c>
      <c r="AA36" s="9">
        <v>1.5436231983895893E-3</v>
      </c>
      <c r="AB36" s="9">
        <f t="shared" si="11"/>
        <v>-2.8114587032433711</v>
      </c>
      <c r="AC36" s="13">
        <v>3.6349054907133182E-5</v>
      </c>
      <c r="AD36" s="13">
        <f t="shared" si="20"/>
        <v>-4.4395068765230405</v>
      </c>
      <c r="AE36" s="7">
        <v>27.514501571655273</v>
      </c>
      <c r="AF36" s="14">
        <v>44.8</v>
      </c>
      <c r="AG36" s="9">
        <v>6.4612974371057886E-4</v>
      </c>
      <c r="AH36" s="9">
        <f t="shared" si="12"/>
        <v>-3.1896802663394155</v>
      </c>
      <c r="AI36" s="8">
        <v>1.4422538922111136E-5</v>
      </c>
      <c r="AJ36" s="8">
        <f t="shared" si="15"/>
        <v>-4.840958280337559</v>
      </c>
      <c r="AK36" t="s">
        <v>373</v>
      </c>
      <c r="AL36" t="s">
        <v>373</v>
      </c>
      <c r="AM36" t="s">
        <v>373</v>
      </c>
      <c r="AN36" t="str">
        <f t="shared" si="21"/>
        <v>Y</v>
      </c>
      <c r="AO36" t="str">
        <f t="shared" si="22"/>
        <v>Y</v>
      </c>
      <c r="AP36" t="str">
        <f t="shared" si="23"/>
        <v>YYY</v>
      </c>
      <c r="AQ36" t="str">
        <f t="shared" si="24"/>
        <v>Y</v>
      </c>
    </row>
    <row r="37" spans="1:43" x14ac:dyDescent="0.2">
      <c r="A37" s="2">
        <v>7992</v>
      </c>
      <c r="B37" s="2">
        <v>136</v>
      </c>
      <c r="C37" s="5" t="s">
        <v>160</v>
      </c>
      <c r="D37" s="6" t="s">
        <v>61</v>
      </c>
      <c r="E37" s="5" t="s">
        <v>280</v>
      </c>
      <c r="F37">
        <v>43</v>
      </c>
      <c r="G37" t="s">
        <v>371</v>
      </c>
      <c r="H37">
        <v>0</v>
      </c>
      <c r="I37" t="s">
        <v>376</v>
      </c>
      <c r="J37" t="s">
        <v>372</v>
      </c>
      <c r="K37">
        <v>603</v>
      </c>
      <c r="L37" t="s">
        <v>373</v>
      </c>
      <c r="M37" t="s">
        <v>373</v>
      </c>
      <c r="N37" t="s">
        <v>373</v>
      </c>
      <c r="O37" t="str">
        <f t="shared" si="16"/>
        <v>Y</v>
      </c>
      <c r="P37" t="str">
        <f t="shared" si="17"/>
        <v>Y</v>
      </c>
      <c r="Q37" t="str">
        <f t="shared" si="18"/>
        <v>YYY</v>
      </c>
      <c r="R37" t="str">
        <f t="shared" si="19"/>
        <v>Y</v>
      </c>
      <c r="S37" s="7">
        <v>25.196325302124023</v>
      </c>
      <c r="T37" s="10">
        <v>47.879999999999995</v>
      </c>
      <c r="U37" s="11">
        <v>1.0000000000000001E-5</v>
      </c>
      <c r="V37" s="11">
        <f t="shared" si="10"/>
        <v>-5</v>
      </c>
      <c r="W37" s="13">
        <v>2.0885547201336678E-7</v>
      </c>
      <c r="X37" s="13">
        <f t="shared" si="14"/>
        <v>-6.6801541417343726</v>
      </c>
      <c r="Y37" s="7">
        <v>25.081586837768555</v>
      </c>
      <c r="Z37" s="10">
        <v>38.800000000000004</v>
      </c>
      <c r="AA37" s="9">
        <v>3.2050563294952436E-3</v>
      </c>
      <c r="AB37" s="9">
        <f t="shared" si="11"/>
        <v>-2.4941643332671686</v>
      </c>
      <c r="AC37" s="13">
        <v>8.2604544574619676E-5</v>
      </c>
      <c r="AD37" s="13">
        <f t="shared" si="20"/>
        <v>-4.0829960588613758</v>
      </c>
      <c r="AE37" s="7">
        <v>26.221780776977539</v>
      </c>
      <c r="AF37" s="14">
        <v>36</v>
      </c>
      <c r="AG37" s="9">
        <v>1.5131420808330305E-3</v>
      </c>
      <c r="AH37" s="9">
        <f t="shared" si="12"/>
        <v>-2.8201202907311438</v>
      </c>
      <c r="AI37" s="8">
        <v>4.2031724467584181E-5</v>
      </c>
      <c r="AJ37" s="8">
        <f t="shared" si="15"/>
        <v>-4.3764227914984311</v>
      </c>
      <c r="AK37" t="s">
        <v>371</v>
      </c>
      <c r="AL37" t="s">
        <v>373</v>
      </c>
      <c r="AM37" t="s">
        <v>373</v>
      </c>
      <c r="AN37" t="str">
        <f t="shared" si="21"/>
        <v>N</v>
      </c>
      <c r="AO37" t="str">
        <f t="shared" si="22"/>
        <v>N</v>
      </c>
      <c r="AP37" t="str">
        <f t="shared" si="23"/>
        <v>NYY</v>
      </c>
      <c r="AQ37" t="str">
        <f t="shared" si="24"/>
        <v>Y</v>
      </c>
    </row>
    <row r="38" spans="1:43" x14ac:dyDescent="0.2">
      <c r="A38" s="2">
        <v>8047</v>
      </c>
      <c r="B38" s="2">
        <v>137</v>
      </c>
      <c r="C38" s="5" t="s">
        <v>161</v>
      </c>
      <c r="D38" s="6" t="s">
        <v>62</v>
      </c>
      <c r="E38" s="5" t="s">
        <v>281</v>
      </c>
      <c r="F38">
        <v>43</v>
      </c>
      <c r="G38" t="s">
        <v>373</v>
      </c>
      <c r="H38">
        <v>24</v>
      </c>
      <c r="I38" t="s">
        <v>376</v>
      </c>
      <c r="J38" t="s">
        <v>372</v>
      </c>
      <c r="K38">
        <v>595</v>
      </c>
      <c r="L38" t="s">
        <v>373</v>
      </c>
      <c r="M38" t="s">
        <v>373</v>
      </c>
      <c r="N38" t="s">
        <v>373</v>
      </c>
      <c r="O38" t="str">
        <f t="shared" si="16"/>
        <v>Y</v>
      </c>
      <c r="P38" t="str">
        <f t="shared" si="17"/>
        <v>Y</v>
      </c>
      <c r="Q38" t="str">
        <f t="shared" si="18"/>
        <v>YYY</v>
      </c>
      <c r="R38" t="str">
        <f t="shared" si="19"/>
        <v>Y</v>
      </c>
      <c r="S38" s="7">
        <v>26.733835220336914</v>
      </c>
      <c r="T38" s="10">
        <v>44.613333333333337</v>
      </c>
      <c r="U38" s="11">
        <v>1.0801766655160151E-3</v>
      </c>
      <c r="V38" s="11">
        <f t="shared" si="10"/>
        <v>-2.9665052087869972</v>
      </c>
      <c r="W38" s="13">
        <v>2.4211969490048153E-5</v>
      </c>
      <c r="X38" s="13">
        <f t="shared" si="14"/>
        <v>-4.6159698820216732</v>
      </c>
      <c r="Y38" s="7">
        <v>22.898704528808594</v>
      </c>
      <c r="Z38" s="10">
        <v>44.2</v>
      </c>
      <c r="AA38" s="9">
        <v>1.3485682142814384E-2</v>
      </c>
      <c r="AB38" s="9">
        <f t="shared" si="11"/>
        <v>-1.8701270808486548</v>
      </c>
      <c r="AC38" s="13">
        <v>3.0510593083290458E-4</v>
      </c>
      <c r="AD38" s="13">
        <f t="shared" si="20"/>
        <v>-3.5155493501977468</v>
      </c>
      <c r="AE38" s="7">
        <v>23.148870468139648</v>
      </c>
      <c r="AF38" s="14">
        <v>39.866666666666667</v>
      </c>
      <c r="AG38" s="9">
        <v>1.1438157430405382E-2</v>
      </c>
      <c r="AH38" s="9">
        <f t="shared" si="12"/>
        <v>-1.9416439302857775</v>
      </c>
      <c r="AI38" s="8">
        <v>2.8691030343826212E-4</v>
      </c>
      <c r="AJ38" s="8">
        <f t="shared" si="15"/>
        <v>-3.5422538552185072</v>
      </c>
      <c r="AK38" t="s">
        <v>373</v>
      </c>
      <c r="AL38" t="s">
        <v>373</v>
      </c>
      <c r="AM38" t="s">
        <v>373</v>
      </c>
      <c r="AN38" t="str">
        <f t="shared" si="21"/>
        <v>Y</v>
      </c>
      <c r="AO38" t="str">
        <f t="shared" si="22"/>
        <v>Y</v>
      </c>
      <c r="AP38" t="str">
        <f t="shared" si="23"/>
        <v>YYY</v>
      </c>
      <c r="AQ38" t="str">
        <f t="shared" si="24"/>
        <v>Y</v>
      </c>
    </row>
    <row r="39" spans="1:43" x14ac:dyDescent="0.2">
      <c r="A39" s="2">
        <v>8045</v>
      </c>
      <c r="B39" s="2">
        <v>138</v>
      </c>
      <c r="C39" s="5" t="s">
        <v>162</v>
      </c>
      <c r="D39" s="6" t="s">
        <v>63</v>
      </c>
      <c r="E39" s="5" t="s">
        <v>282</v>
      </c>
      <c r="F39">
        <v>43</v>
      </c>
      <c r="G39" t="s">
        <v>373</v>
      </c>
      <c r="H39">
        <v>6</v>
      </c>
      <c r="I39" t="s">
        <v>377</v>
      </c>
      <c r="J39" t="s">
        <v>372</v>
      </c>
      <c r="K39">
        <v>579</v>
      </c>
      <c r="L39" t="s">
        <v>371</v>
      </c>
      <c r="M39" t="s">
        <v>371</v>
      </c>
      <c r="N39" t="s">
        <v>371</v>
      </c>
      <c r="O39" t="str">
        <f t="shared" si="16"/>
        <v>Y</v>
      </c>
      <c r="P39" t="str">
        <f t="shared" si="17"/>
        <v>N</v>
      </c>
      <c r="Q39" t="str">
        <f t="shared" si="18"/>
        <v>NNN</v>
      </c>
      <c r="R39" t="str">
        <f t="shared" si="19"/>
        <v>N</v>
      </c>
      <c r="S39" s="7">
        <v>35.490467071533203</v>
      </c>
      <c r="T39" s="10">
        <v>44.986666666666665</v>
      </c>
      <c r="U39" s="11">
        <v>1.0000000000000001E-5</v>
      </c>
      <c r="V39" s="11">
        <f t="shared" si="10"/>
        <v>-5</v>
      </c>
      <c r="W39" s="13">
        <v>2.2228808535862481E-7</v>
      </c>
      <c r="X39" s="13">
        <f t="shared" si="14"/>
        <v>-6.6530838148614064</v>
      </c>
      <c r="Y39" s="7">
        <v>29.913606643676758</v>
      </c>
      <c r="Z39" s="10">
        <v>35.28</v>
      </c>
      <c r="AA39" s="9">
        <v>1.3318926646932821E-4</v>
      </c>
      <c r="AB39" s="9">
        <f t="shared" si="11"/>
        <v>-3.8755307729207429</v>
      </c>
      <c r="AC39" s="13">
        <v>3.7752059656839061E-6</v>
      </c>
      <c r="AD39" s="13">
        <f t="shared" si="20"/>
        <v>-5.4230593493805248</v>
      </c>
      <c r="AE39" s="7">
        <v>28.685003280639648</v>
      </c>
      <c r="AF39" s="14">
        <v>43.666666666666671</v>
      </c>
      <c r="AG39" s="9">
        <v>2.9901946654707038E-4</v>
      </c>
      <c r="AH39" s="9">
        <f t="shared" si="12"/>
        <v>-3.5243005376328331</v>
      </c>
      <c r="AI39" s="8">
        <v>6.8477740430626795E-6</v>
      </c>
      <c r="AJ39" s="8">
        <f t="shared" si="15"/>
        <v>-5.1644505785689354</v>
      </c>
      <c r="AK39" t="s">
        <v>371</v>
      </c>
      <c r="AL39" t="s">
        <v>373</v>
      </c>
      <c r="AM39" t="s">
        <v>373</v>
      </c>
      <c r="AN39" t="str">
        <f t="shared" si="21"/>
        <v>N</v>
      </c>
      <c r="AO39" t="str">
        <f t="shared" si="22"/>
        <v>N</v>
      </c>
      <c r="AP39" t="str">
        <f t="shared" si="23"/>
        <v>NYY</v>
      </c>
      <c r="AQ39" t="str">
        <f t="shared" si="24"/>
        <v>Y</v>
      </c>
    </row>
    <row r="40" spans="1:43" x14ac:dyDescent="0.2">
      <c r="A40" s="2">
        <v>7993</v>
      </c>
      <c r="B40" s="2">
        <v>139</v>
      </c>
      <c r="C40" s="5" t="s">
        <v>163</v>
      </c>
      <c r="D40" s="6" t="s">
        <v>64</v>
      </c>
      <c r="E40" s="5" t="s">
        <v>283</v>
      </c>
      <c r="F40">
        <v>43</v>
      </c>
      <c r="G40" t="s">
        <v>373</v>
      </c>
      <c r="H40">
        <v>32</v>
      </c>
      <c r="I40" t="s">
        <v>376</v>
      </c>
      <c r="J40" t="s">
        <v>372</v>
      </c>
      <c r="K40">
        <v>570</v>
      </c>
      <c r="L40" t="s">
        <v>373</v>
      </c>
      <c r="M40" t="s">
        <v>373</v>
      </c>
      <c r="N40" t="s">
        <v>373</v>
      </c>
      <c r="O40" t="str">
        <f t="shared" si="16"/>
        <v>Y</v>
      </c>
      <c r="P40" t="str">
        <f t="shared" si="17"/>
        <v>Y</v>
      </c>
      <c r="Q40" t="str">
        <f t="shared" si="18"/>
        <v>YYY</v>
      </c>
      <c r="R40" t="str">
        <f t="shared" si="19"/>
        <v>Y</v>
      </c>
      <c r="S40" s="7">
        <v>24.57673454284668</v>
      </c>
      <c r="T40" s="10">
        <v>44.24</v>
      </c>
      <c r="U40" s="11">
        <v>4.4684988608757886E-3</v>
      </c>
      <c r="V40" s="11">
        <f t="shared" si="10"/>
        <v>-2.3498383484410179</v>
      </c>
      <c r="W40" s="13">
        <v>1.0100585128561909E-4</v>
      </c>
      <c r="X40" s="13">
        <f t="shared" si="14"/>
        <v>-3.9956534667376595</v>
      </c>
      <c r="Y40" s="7">
        <v>23.404159545898438</v>
      </c>
      <c r="Z40" s="10">
        <v>42.28</v>
      </c>
      <c r="AA40" s="9">
        <v>9.6688456982297749E-3</v>
      </c>
      <c r="AB40" s="9">
        <f t="shared" si="11"/>
        <v>-2.0146253704683925</v>
      </c>
      <c r="AC40" s="13">
        <v>2.2868603827411955E-4</v>
      </c>
      <c r="AD40" s="13">
        <f t="shared" si="20"/>
        <v>-3.6407603491037812</v>
      </c>
      <c r="AE40" s="7">
        <v>22.687501907348633</v>
      </c>
      <c r="AF40" s="14">
        <v>38.64</v>
      </c>
      <c r="AG40" s="9">
        <v>1.5497121109854288E-2</v>
      </c>
      <c r="AH40" s="9">
        <f t="shared" si="12"/>
        <v>-1.8097489729412903</v>
      </c>
      <c r="AI40" s="8">
        <v>4.0106421091755401E-4</v>
      </c>
      <c r="AJ40" s="8">
        <f t="shared" si="15"/>
        <v>-3.396786090684746</v>
      </c>
      <c r="AK40" t="s">
        <v>373</v>
      </c>
      <c r="AL40" t="s">
        <v>373</v>
      </c>
      <c r="AM40" t="s">
        <v>373</v>
      </c>
      <c r="AN40" t="str">
        <f t="shared" si="21"/>
        <v>Y</v>
      </c>
      <c r="AO40" t="str">
        <f t="shared" si="22"/>
        <v>Y</v>
      </c>
      <c r="AP40" t="str">
        <f t="shared" si="23"/>
        <v>YYY</v>
      </c>
      <c r="AQ40" t="str">
        <f t="shared" si="24"/>
        <v>Y</v>
      </c>
    </row>
    <row r="41" spans="1:43" x14ac:dyDescent="0.2">
      <c r="A41" s="2">
        <v>8043</v>
      </c>
      <c r="B41" s="2">
        <v>140</v>
      </c>
      <c r="C41" s="5" t="s">
        <v>164</v>
      </c>
      <c r="D41" s="6" t="s">
        <v>65</v>
      </c>
      <c r="E41" s="5" t="s">
        <v>284</v>
      </c>
      <c r="F41">
        <v>44</v>
      </c>
      <c r="G41" t="s">
        <v>371</v>
      </c>
      <c r="H41">
        <v>0</v>
      </c>
      <c r="I41" t="s">
        <v>376</v>
      </c>
      <c r="J41" t="s">
        <v>372</v>
      </c>
      <c r="K41">
        <v>532</v>
      </c>
      <c r="L41" t="s">
        <v>371</v>
      </c>
      <c r="M41" t="s">
        <v>371</v>
      </c>
      <c r="N41" t="s">
        <v>371</v>
      </c>
      <c r="O41" t="str">
        <f t="shared" si="16"/>
        <v>Y</v>
      </c>
      <c r="P41" t="str">
        <f t="shared" si="17"/>
        <v>N</v>
      </c>
      <c r="Q41" t="str">
        <f t="shared" si="18"/>
        <v>NNN</v>
      </c>
      <c r="R41" t="str">
        <f t="shared" si="19"/>
        <v>N</v>
      </c>
      <c r="S41" s="7">
        <v>28.401472091674805</v>
      </c>
      <c r="T41" s="10">
        <v>43.266666666666673</v>
      </c>
      <c r="U41" s="11">
        <v>3.6037502935570197E-4</v>
      </c>
      <c r="V41" s="11">
        <f t="shared" si="10"/>
        <v>-3.4432453092266457</v>
      </c>
      <c r="W41" s="13">
        <v>8.3291609250162235E-6</v>
      </c>
      <c r="X41" s="13">
        <f t="shared" si="14"/>
        <v>-5.079398746971334</v>
      </c>
      <c r="Y41" s="7">
        <v>27.726455688476562</v>
      </c>
      <c r="Z41" s="10">
        <v>44.800000000000011</v>
      </c>
      <c r="AA41" s="9">
        <v>5.619876735839188E-4</v>
      </c>
      <c r="AB41" s="9">
        <f t="shared" si="11"/>
        <v>-3.2502732099704295</v>
      </c>
      <c r="AC41" s="13">
        <v>1.2544367713926755E-5</v>
      </c>
      <c r="AD41" s="13">
        <f t="shared" si="20"/>
        <v>-4.9015512239685739</v>
      </c>
      <c r="AE41" s="7">
        <v>25.943977355957031</v>
      </c>
      <c r="AF41" s="14">
        <v>43.54</v>
      </c>
      <c r="AG41" s="9">
        <v>1.8167597385754328E-3</v>
      </c>
      <c r="AH41" s="9">
        <f t="shared" si="12"/>
        <v>-2.7407025031323706</v>
      </c>
      <c r="AI41" s="8">
        <v>4.1726222750928637E-5</v>
      </c>
      <c r="AJ41" s="8">
        <f t="shared" si="15"/>
        <v>-4.3795909278374463</v>
      </c>
      <c r="AK41" t="s">
        <v>373</v>
      </c>
      <c r="AL41" t="s">
        <v>373</v>
      </c>
      <c r="AM41" t="s">
        <v>373</v>
      </c>
      <c r="AN41" t="str">
        <f t="shared" si="21"/>
        <v>Y</v>
      </c>
      <c r="AO41" t="str">
        <f t="shared" si="22"/>
        <v>Y</v>
      </c>
      <c r="AP41" t="str">
        <f t="shared" si="23"/>
        <v>YYY</v>
      </c>
      <c r="AQ41" t="str">
        <f t="shared" si="24"/>
        <v>Y</v>
      </c>
    </row>
    <row r="42" spans="1:43" x14ac:dyDescent="0.2">
      <c r="A42" s="2">
        <v>8055</v>
      </c>
      <c r="B42" s="2">
        <v>141</v>
      </c>
      <c r="C42" s="5" t="s">
        <v>165</v>
      </c>
      <c r="D42" s="6" t="s">
        <v>66</v>
      </c>
      <c r="E42" s="5" t="s">
        <v>285</v>
      </c>
      <c r="F42">
        <v>44</v>
      </c>
      <c r="G42" t="s">
        <v>373</v>
      </c>
      <c r="H42">
        <v>6</v>
      </c>
      <c r="I42" t="s">
        <v>377</v>
      </c>
      <c r="J42" t="s">
        <v>372</v>
      </c>
      <c r="K42">
        <v>581</v>
      </c>
      <c r="L42" t="s">
        <v>373</v>
      </c>
      <c r="M42" t="s">
        <v>371</v>
      </c>
      <c r="N42" t="s">
        <v>373</v>
      </c>
      <c r="O42" t="str">
        <f t="shared" si="16"/>
        <v>N</v>
      </c>
      <c r="P42" t="str">
        <f t="shared" si="17"/>
        <v>N</v>
      </c>
      <c r="Q42" t="str">
        <f t="shared" si="18"/>
        <v>YNY</v>
      </c>
      <c r="R42" t="str">
        <f t="shared" si="19"/>
        <v>Y</v>
      </c>
      <c r="S42" s="7">
        <v>25.352270126342773</v>
      </c>
      <c r="T42" s="10">
        <v>36.466666666666669</v>
      </c>
      <c r="U42" s="11">
        <v>2.6819666048375234E-3</v>
      </c>
      <c r="V42" s="11">
        <f t="shared" si="10"/>
        <v>-2.5715466341746067</v>
      </c>
      <c r="W42" s="13">
        <v>7.3545702143624955E-5</v>
      </c>
      <c r="X42" s="13">
        <f t="shared" si="14"/>
        <v>-4.1334427014523563</v>
      </c>
      <c r="Y42" s="7">
        <v>27.04869270324707</v>
      </c>
      <c r="Z42" s="10">
        <v>36.96</v>
      </c>
      <c r="AA42" s="9">
        <v>8.7797889357883849E-4</v>
      </c>
      <c r="AB42" s="9">
        <f t="shared" si="11"/>
        <v>-3.0565159243130564</v>
      </c>
      <c r="AC42" s="13">
        <v>2.3754840194232642E-5</v>
      </c>
      <c r="AD42" s="13">
        <f t="shared" si="20"/>
        <v>-4.6242478868611254</v>
      </c>
      <c r="AE42" s="7">
        <v>27.221588134765625</v>
      </c>
      <c r="AF42" s="14">
        <v>39.9</v>
      </c>
      <c r="AG42" s="9">
        <v>7.8353271975182919E-4</v>
      </c>
      <c r="AH42" s="9">
        <f t="shared" si="12"/>
        <v>-3.1059428629976056</v>
      </c>
      <c r="AI42" s="8">
        <v>1.9637411522602235E-5</v>
      </c>
      <c r="AJ42" s="8">
        <f t="shared" si="15"/>
        <v>-4.706915758684354</v>
      </c>
      <c r="AK42" t="s">
        <v>373</v>
      </c>
      <c r="AL42" t="s">
        <v>373</v>
      </c>
      <c r="AM42" t="s">
        <v>373</v>
      </c>
      <c r="AN42" t="str">
        <f t="shared" si="21"/>
        <v>Y</v>
      </c>
      <c r="AO42" t="str">
        <f t="shared" si="22"/>
        <v>Y</v>
      </c>
      <c r="AP42" t="str">
        <f t="shared" si="23"/>
        <v>YYY</v>
      </c>
      <c r="AQ42" t="str">
        <f t="shared" si="24"/>
        <v>Y</v>
      </c>
    </row>
    <row r="43" spans="1:43" x14ac:dyDescent="0.2">
      <c r="A43" s="2">
        <v>8051</v>
      </c>
      <c r="B43" s="2">
        <v>142</v>
      </c>
      <c r="C43" s="5" t="s">
        <v>166</v>
      </c>
      <c r="D43" s="6" t="s">
        <v>67</v>
      </c>
      <c r="E43" s="5" t="s">
        <v>286</v>
      </c>
      <c r="F43">
        <v>44</v>
      </c>
      <c r="G43" t="s">
        <v>371</v>
      </c>
      <c r="H43">
        <v>0</v>
      </c>
      <c r="I43" t="s">
        <v>376</v>
      </c>
      <c r="J43" t="s">
        <v>372</v>
      </c>
      <c r="K43">
        <v>549</v>
      </c>
      <c r="L43" t="s">
        <v>371</v>
      </c>
      <c r="M43" t="s">
        <v>371</v>
      </c>
      <c r="N43" t="s">
        <v>371</v>
      </c>
      <c r="O43" t="str">
        <f t="shared" si="16"/>
        <v>Y</v>
      </c>
      <c r="P43" t="str">
        <f t="shared" si="17"/>
        <v>N</v>
      </c>
      <c r="Q43" t="str">
        <f t="shared" si="18"/>
        <v>NNN</v>
      </c>
      <c r="R43" t="str">
        <f t="shared" si="19"/>
        <v>N</v>
      </c>
      <c r="S43" s="7">
        <v>36.839580535888672</v>
      </c>
      <c r="T43" s="10">
        <v>40.4</v>
      </c>
      <c r="U43" s="11">
        <v>1.0000000000000001E-5</v>
      </c>
      <c r="V43" s="11">
        <f t="shared" si="10"/>
        <v>-5</v>
      </c>
      <c r="W43" s="13">
        <v>2.4752475247524754E-7</v>
      </c>
      <c r="X43" s="13">
        <f t="shared" si="14"/>
        <v>-6.6063813651106047</v>
      </c>
      <c r="Y43" s="7">
        <v>29.785078048706055</v>
      </c>
      <c r="Z43" s="10">
        <v>48.65</v>
      </c>
      <c r="AA43" s="9">
        <v>1.4494815076687115E-4</v>
      </c>
      <c r="AB43" s="9">
        <f t="shared" si="11"/>
        <v>-3.8387873209565631</v>
      </c>
      <c r="AC43" s="13">
        <v>2.9794070044577834E-6</v>
      </c>
      <c r="AD43" s="13">
        <f t="shared" si="20"/>
        <v>-5.5258701655609332</v>
      </c>
      <c r="AE43" s="7">
        <v>31.150094985961914</v>
      </c>
      <c r="AF43" s="14">
        <v>39.866666666666667</v>
      </c>
      <c r="AG43" s="9">
        <v>1.0000000000000001E-5</v>
      </c>
      <c r="AH43" s="9">
        <f t="shared" si="12"/>
        <v>-5</v>
      </c>
      <c r="AI43" s="8">
        <v>2.5083612040133781E-7</v>
      </c>
      <c r="AJ43" s="8">
        <f t="shared" si="15"/>
        <v>-6.6006099249327299</v>
      </c>
      <c r="AK43" t="s">
        <v>371</v>
      </c>
      <c r="AL43" t="s">
        <v>373</v>
      </c>
      <c r="AM43" t="s">
        <v>371</v>
      </c>
      <c r="AN43" t="str">
        <f t="shared" si="21"/>
        <v>N</v>
      </c>
      <c r="AO43" t="str">
        <f t="shared" si="22"/>
        <v>N</v>
      </c>
      <c r="AP43" t="str">
        <f t="shared" si="23"/>
        <v>NYN</v>
      </c>
      <c r="AQ43" t="str">
        <f t="shared" si="24"/>
        <v>Y</v>
      </c>
    </row>
    <row r="44" spans="1:43" x14ac:dyDescent="0.2">
      <c r="A44" s="2">
        <v>8039</v>
      </c>
      <c r="B44" s="2">
        <v>143</v>
      </c>
      <c r="C44" s="5" t="s">
        <v>167</v>
      </c>
      <c r="D44" s="6" t="s">
        <v>68</v>
      </c>
      <c r="E44" s="5" t="s">
        <v>287</v>
      </c>
      <c r="F44">
        <v>44</v>
      </c>
      <c r="G44" t="s">
        <v>373</v>
      </c>
      <c r="H44">
        <v>6</v>
      </c>
      <c r="I44" t="s">
        <v>377</v>
      </c>
      <c r="J44" t="s">
        <v>372</v>
      </c>
      <c r="K44">
        <v>578</v>
      </c>
      <c r="L44" t="s">
        <v>373</v>
      </c>
      <c r="M44" t="s">
        <v>373</v>
      </c>
      <c r="N44" t="s">
        <v>373</v>
      </c>
      <c r="O44" t="str">
        <f t="shared" si="16"/>
        <v>Y</v>
      </c>
      <c r="P44" t="str">
        <f t="shared" si="17"/>
        <v>Y</v>
      </c>
      <c r="Q44" t="str">
        <f t="shared" si="18"/>
        <v>YYY</v>
      </c>
      <c r="R44" t="str">
        <f t="shared" si="19"/>
        <v>Y</v>
      </c>
      <c r="S44" s="7">
        <v>29.492000000000001</v>
      </c>
      <c r="T44" s="10">
        <v>38.6</v>
      </c>
      <c r="U44" s="11">
        <v>1.7579120423309426E-4</v>
      </c>
      <c r="V44" s="11">
        <f t="shared" si="10"/>
        <v>-3.7550028587764444</v>
      </c>
      <c r="W44" s="13">
        <v>4.5541762754687632E-6</v>
      </c>
      <c r="X44" s="13">
        <f t="shared" si="14"/>
        <v>-5.341590163448199</v>
      </c>
      <c r="Y44" s="7">
        <v>26.892168045043945</v>
      </c>
      <c r="Z44" s="10">
        <v>40.04</v>
      </c>
      <c r="AA44" s="9">
        <v>9.7326470968301152E-4</v>
      </c>
      <c r="AB44" s="9">
        <f t="shared" si="11"/>
        <v>-3.011769023740408</v>
      </c>
      <c r="AC44" s="13">
        <v>2.4307310431643644E-5</v>
      </c>
      <c r="AD44" s="13">
        <f t="shared" si="20"/>
        <v>-4.6142630925476888</v>
      </c>
      <c r="AE44" s="7">
        <v>26.123184204101562</v>
      </c>
      <c r="AF44" s="14">
        <v>56.666666666666671</v>
      </c>
      <c r="AG44" s="9">
        <v>1.6146048967280728E-3</v>
      </c>
      <c r="AH44" s="9">
        <f t="shared" si="12"/>
        <v>-2.791933734734581</v>
      </c>
      <c r="AI44" s="8">
        <v>2.8493027589318931E-5</v>
      </c>
      <c r="AJ44" s="8">
        <f t="shared" si="15"/>
        <v>-4.5452614013931925</v>
      </c>
      <c r="AK44" t="s">
        <v>373</v>
      </c>
      <c r="AL44" t="s">
        <v>373</v>
      </c>
      <c r="AM44" t="s">
        <v>373</v>
      </c>
      <c r="AN44" t="str">
        <f t="shared" si="21"/>
        <v>Y</v>
      </c>
      <c r="AO44" t="str">
        <f t="shared" si="22"/>
        <v>Y</v>
      </c>
      <c r="AP44" t="str">
        <f t="shared" si="23"/>
        <v>YYY</v>
      </c>
      <c r="AQ44" t="str">
        <f t="shared" si="24"/>
        <v>Y</v>
      </c>
    </row>
    <row r="45" spans="1:43" x14ac:dyDescent="0.2">
      <c r="A45" s="2">
        <v>8000</v>
      </c>
      <c r="B45" s="2">
        <v>144</v>
      </c>
      <c r="C45" s="5" t="s">
        <v>168</v>
      </c>
      <c r="D45" s="6" t="s">
        <v>69</v>
      </c>
      <c r="E45" s="5" t="s">
        <v>288</v>
      </c>
      <c r="F45">
        <v>44</v>
      </c>
      <c r="G45" t="s">
        <v>371</v>
      </c>
      <c r="H45">
        <v>0</v>
      </c>
      <c r="I45" t="s">
        <v>376</v>
      </c>
      <c r="J45" t="s">
        <v>372</v>
      </c>
      <c r="K45">
        <v>556</v>
      </c>
      <c r="L45" t="s">
        <v>371</v>
      </c>
      <c r="M45" t="s">
        <v>373</v>
      </c>
      <c r="N45" t="s">
        <v>373</v>
      </c>
      <c r="O45" t="str">
        <f t="shared" si="16"/>
        <v>N</v>
      </c>
      <c r="P45" t="str">
        <f t="shared" si="17"/>
        <v>N</v>
      </c>
      <c r="Q45" t="str">
        <f t="shared" si="18"/>
        <v>NYY</v>
      </c>
      <c r="R45" t="str">
        <f t="shared" si="19"/>
        <v>Y</v>
      </c>
      <c r="S45" s="7">
        <v>30.216000000000001</v>
      </c>
      <c r="T45" s="10">
        <v>34.4</v>
      </c>
      <c r="U45" s="11">
        <v>1.091494939930906E-4</v>
      </c>
      <c r="V45" s="11">
        <f t="shared" si="10"/>
        <v>-3.9619782732990285</v>
      </c>
      <c r="W45" s="13">
        <v>3.1729504067758896E-6</v>
      </c>
      <c r="X45" s="13">
        <f t="shared" si="14"/>
        <v>-5.498536715870558</v>
      </c>
      <c r="Y45" s="7">
        <v>24.634498596191406</v>
      </c>
      <c r="Z45" s="10">
        <v>48.72</v>
      </c>
      <c r="AA45" s="9">
        <v>4.3017800392625054E-3</v>
      </c>
      <c r="AB45" s="9">
        <f t="shared" si="11"/>
        <v>-2.3663517999403676</v>
      </c>
      <c r="AC45" s="13">
        <v>8.8295977817374902E-5</v>
      </c>
      <c r="AD45" s="13">
        <f t="shared" si="20"/>
        <v>-4.054059079565187</v>
      </c>
      <c r="AE45" s="7">
        <v>29.075706481933594</v>
      </c>
      <c r="AF45" s="14">
        <v>47.7</v>
      </c>
      <c r="AG45" s="9">
        <v>2.3120975394892533E-4</v>
      </c>
      <c r="AH45" s="9">
        <f t="shared" si="12"/>
        <v>-3.6359938484658652</v>
      </c>
      <c r="AI45" s="8">
        <v>4.8471646530173027E-6</v>
      </c>
      <c r="AJ45" s="8">
        <f t="shared" si="15"/>
        <v>-5.3145122275059791</v>
      </c>
      <c r="AK45" t="s">
        <v>373</v>
      </c>
      <c r="AL45" t="s">
        <v>373</v>
      </c>
      <c r="AM45" t="s">
        <v>373</v>
      </c>
      <c r="AN45" t="str">
        <f t="shared" si="21"/>
        <v>Y</v>
      </c>
      <c r="AO45" t="str">
        <f t="shared" si="22"/>
        <v>Y</v>
      </c>
      <c r="AP45" t="str">
        <f t="shared" si="23"/>
        <v>YYY</v>
      </c>
      <c r="AQ45" t="str">
        <f t="shared" si="24"/>
        <v>Y</v>
      </c>
    </row>
    <row r="46" spans="1:43" x14ac:dyDescent="0.2">
      <c r="A46" s="2">
        <v>8017</v>
      </c>
      <c r="B46" s="2">
        <v>145</v>
      </c>
      <c r="C46" s="5" t="s">
        <v>169</v>
      </c>
      <c r="D46" s="6" t="s">
        <v>70</v>
      </c>
      <c r="E46" s="5" t="s">
        <v>289</v>
      </c>
      <c r="F46">
        <v>44</v>
      </c>
      <c r="G46" t="s">
        <v>371</v>
      </c>
      <c r="H46">
        <v>0</v>
      </c>
      <c r="I46" t="s">
        <v>377</v>
      </c>
      <c r="J46" t="s">
        <v>372</v>
      </c>
      <c r="K46">
        <v>565</v>
      </c>
      <c r="L46" t="s">
        <v>371</v>
      </c>
      <c r="M46" t="s">
        <v>371</v>
      </c>
      <c r="N46" t="s">
        <v>371</v>
      </c>
      <c r="O46" t="str">
        <f t="shared" si="16"/>
        <v>Y</v>
      </c>
      <c r="P46" t="str">
        <f t="shared" si="17"/>
        <v>N</v>
      </c>
      <c r="Q46" t="str">
        <f t="shared" si="18"/>
        <v>NNN</v>
      </c>
      <c r="R46" t="str">
        <f t="shared" si="19"/>
        <v>N</v>
      </c>
      <c r="S46" s="7">
        <v>30.146718978881836</v>
      </c>
      <c r="T46" s="10">
        <v>36.6</v>
      </c>
      <c r="U46" s="11">
        <v>1.142424798754308E-4</v>
      </c>
      <c r="V46" s="11">
        <f t="shared" si="10"/>
        <v>-3.9421723781823435</v>
      </c>
      <c r="W46" s="13">
        <v>3.1213792315691473E-6</v>
      </c>
      <c r="X46" s="13">
        <f t="shared" si="14"/>
        <v>-5.5056534635767544</v>
      </c>
      <c r="Y46" s="7">
        <v>30.027936935424805</v>
      </c>
      <c r="Z46" s="10">
        <v>45.64</v>
      </c>
      <c r="AA46" s="9">
        <v>1.2353350181968972E-4</v>
      </c>
      <c r="AB46" s="9">
        <f t="shared" si="11"/>
        <v>-3.9082152474056047</v>
      </c>
      <c r="AC46" s="13">
        <v>2.7066937296163392E-6</v>
      </c>
      <c r="AD46" s="13">
        <f t="shared" si="20"/>
        <v>-5.5675608831517822</v>
      </c>
      <c r="AE46" s="7">
        <v>30.150461196899414</v>
      </c>
      <c r="AF46" s="14">
        <v>49</v>
      </c>
      <c r="AG46" s="9">
        <v>1.1396140774054334E-4</v>
      </c>
      <c r="AH46" s="9">
        <f t="shared" si="12"/>
        <v>-3.9432421946539207</v>
      </c>
      <c r="AI46" s="8">
        <v>2.3257430151131296E-6</v>
      </c>
      <c r="AJ46" s="8">
        <f t="shared" si="15"/>
        <v>-5.6334382746824341</v>
      </c>
      <c r="AK46" t="s">
        <v>373</v>
      </c>
      <c r="AL46" t="s">
        <v>373</v>
      </c>
      <c r="AM46" t="s">
        <v>373</v>
      </c>
      <c r="AN46" t="str">
        <f t="shared" si="21"/>
        <v>Y</v>
      </c>
      <c r="AO46" t="str">
        <f t="shared" si="22"/>
        <v>Y</v>
      </c>
      <c r="AP46" t="str">
        <f t="shared" si="23"/>
        <v>YYY</v>
      </c>
      <c r="AQ46" t="str">
        <f t="shared" si="24"/>
        <v>Y</v>
      </c>
    </row>
    <row r="47" spans="1:43" x14ac:dyDescent="0.2">
      <c r="A47" s="2">
        <v>8013</v>
      </c>
      <c r="B47" s="2">
        <v>146</v>
      </c>
      <c r="C47" s="5" t="s">
        <v>170</v>
      </c>
      <c r="D47" s="6" t="s">
        <v>71</v>
      </c>
      <c r="E47" s="5" t="s">
        <v>290</v>
      </c>
      <c r="F47">
        <v>44</v>
      </c>
      <c r="G47" t="s">
        <v>371</v>
      </c>
      <c r="H47">
        <v>0</v>
      </c>
      <c r="I47" t="s">
        <v>376</v>
      </c>
      <c r="J47" t="s">
        <v>372</v>
      </c>
      <c r="K47">
        <v>605</v>
      </c>
      <c r="L47" t="s">
        <v>373</v>
      </c>
      <c r="M47" t="s">
        <v>373</v>
      </c>
      <c r="N47" t="s">
        <v>373</v>
      </c>
      <c r="O47" t="str">
        <f t="shared" si="16"/>
        <v>Y</v>
      </c>
      <c r="P47" t="str">
        <f t="shared" si="17"/>
        <v>Y</v>
      </c>
      <c r="Q47" t="str">
        <f t="shared" si="18"/>
        <v>YYY</v>
      </c>
      <c r="R47" t="str">
        <f t="shared" si="19"/>
        <v>Y</v>
      </c>
      <c r="S47" s="7">
        <v>29.388647079467773</v>
      </c>
      <c r="T47" s="10">
        <v>49.800000000000004</v>
      </c>
      <c r="U47" s="11">
        <v>1.8816698691505985E-4</v>
      </c>
      <c r="V47" s="11">
        <f t="shared" si="10"/>
        <v>-3.7254565693161159</v>
      </c>
      <c r="W47" s="13">
        <v>3.7784535525112415E-6</v>
      </c>
      <c r="X47" s="13">
        <f t="shared" ref="X47:X76" si="25">LOG(W47)</f>
        <v>-5.4226859120758339</v>
      </c>
      <c r="Y47" s="7">
        <v>25.742414474487305</v>
      </c>
      <c r="Z47" s="10">
        <v>48.439999999999991</v>
      </c>
      <c r="AA47" s="9">
        <v>2.0745304730206493E-3</v>
      </c>
      <c r="AB47" s="9">
        <f t="shared" si="11"/>
        <v>-2.6830801813857361</v>
      </c>
      <c r="AC47" s="13">
        <v>4.2826805801417209E-5</v>
      </c>
      <c r="AD47" s="13">
        <f t="shared" si="20"/>
        <v>-4.3682843158567506</v>
      </c>
      <c r="AE47" s="7">
        <v>30.292205810546875</v>
      </c>
      <c r="AF47" s="14">
        <v>39.9</v>
      </c>
      <c r="AG47" s="9">
        <v>1.038092824427766E-4</v>
      </c>
      <c r="AH47" s="9">
        <f t="shared" si="12"/>
        <v>-3.983763810905339</v>
      </c>
      <c r="AI47" s="8">
        <v>2.6017364020746017E-6</v>
      </c>
      <c r="AJ47" s="8">
        <f t="shared" si="15"/>
        <v>-5.5847367065920874</v>
      </c>
      <c r="AK47" t="s">
        <v>373</v>
      </c>
      <c r="AL47" t="s">
        <v>373</v>
      </c>
      <c r="AM47" t="s">
        <v>373</v>
      </c>
      <c r="AN47" t="str">
        <f t="shared" si="21"/>
        <v>Y</v>
      </c>
      <c r="AO47" t="str">
        <f t="shared" si="22"/>
        <v>Y</v>
      </c>
      <c r="AP47" t="str">
        <f t="shared" si="23"/>
        <v>YYY</v>
      </c>
      <c r="AQ47" t="str">
        <f t="shared" si="24"/>
        <v>Y</v>
      </c>
    </row>
    <row r="48" spans="1:43" x14ac:dyDescent="0.2">
      <c r="A48" s="2">
        <v>8063</v>
      </c>
      <c r="B48" s="2">
        <v>147</v>
      </c>
      <c r="C48" s="5" t="s">
        <v>171</v>
      </c>
      <c r="D48" s="6" t="s">
        <v>72</v>
      </c>
      <c r="E48" s="5" t="s">
        <v>291</v>
      </c>
      <c r="F48">
        <v>44</v>
      </c>
      <c r="G48" t="s">
        <v>373</v>
      </c>
      <c r="H48">
        <v>6</v>
      </c>
      <c r="I48" t="s">
        <v>377</v>
      </c>
      <c r="J48" t="s">
        <v>372</v>
      </c>
      <c r="K48">
        <v>571</v>
      </c>
      <c r="L48" t="s">
        <v>373</v>
      </c>
      <c r="M48" t="s">
        <v>373</v>
      </c>
      <c r="N48" t="s">
        <v>373</v>
      </c>
      <c r="O48" t="str">
        <f t="shared" si="16"/>
        <v>Y</v>
      </c>
      <c r="P48" t="str">
        <f t="shared" si="17"/>
        <v>Y</v>
      </c>
      <c r="Q48" t="str">
        <f t="shared" si="18"/>
        <v>YYY</v>
      </c>
      <c r="R48" t="str">
        <f t="shared" si="19"/>
        <v>Y</v>
      </c>
      <c r="S48" s="7">
        <v>24.40283203125</v>
      </c>
      <c r="T48" s="10">
        <v>44.426666666666669</v>
      </c>
      <c r="U48" s="11">
        <v>5.0104472233026822E-3</v>
      </c>
      <c r="V48" s="11">
        <f t="shared" si="10"/>
        <v>-2.3001235080760436</v>
      </c>
      <c r="W48" s="13">
        <v>1.1278017459414801E-4</v>
      </c>
      <c r="X48" s="13">
        <f t="shared" si="25"/>
        <v>-3.9477672374190935</v>
      </c>
      <c r="Y48" s="7">
        <v>24.490165710449219</v>
      </c>
      <c r="Z48" s="10">
        <v>45.64</v>
      </c>
      <c r="AA48" s="9">
        <v>4.7305293944972047E-3</v>
      </c>
      <c r="AB48" s="9">
        <f t="shared" si="11"/>
        <v>-2.3250902545595258</v>
      </c>
      <c r="AC48" s="13">
        <v>1.0364875973920256E-4</v>
      </c>
      <c r="AD48" s="13">
        <f t="shared" si="20"/>
        <v>-3.9844358903057029</v>
      </c>
      <c r="AE48" s="7">
        <v>27.084447860717773</v>
      </c>
      <c r="AF48" s="14">
        <v>38.199999999999996</v>
      </c>
      <c r="AG48" s="9">
        <v>8.5755597160107225E-4</v>
      </c>
      <c r="AH48" s="9">
        <f t="shared" si="12"/>
        <v>-3.066737524504795</v>
      </c>
      <c r="AI48" s="8">
        <v>2.2449109204216553E-5</v>
      </c>
      <c r="AJ48" s="8">
        <f t="shared" si="15"/>
        <v>-4.6488008874165034</v>
      </c>
      <c r="AK48" t="s">
        <v>373</v>
      </c>
      <c r="AL48" t="s">
        <v>373</v>
      </c>
      <c r="AM48" t="s">
        <v>373</v>
      </c>
      <c r="AN48" t="str">
        <f t="shared" si="21"/>
        <v>Y</v>
      </c>
      <c r="AO48" t="str">
        <f t="shared" si="22"/>
        <v>Y</v>
      </c>
      <c r="AP48" t="str">
        <f t="shared" si="23"/>
        <v>YYY</v>
      </c>
      <c r="AQ48" t="str">
        <f t="shared" si="24"/>
        <v>Y</v>
      </c>
    </row>
    <row r="49" spans="1:43" x14ac:dyDescent="0.2">
      <c r="A49" s="2">
        <v>8005</v>
      </c>
      <c r="B49" s="2">
        <v>148</v>
      </c>
      <c r="C49" s="5" t="s">
        <v>172</v>
      </c>
      <c r="D49" s="6" t="s">
        <v>73</v>
      </c>
      <c r="E49" s="5" t="s">
        <v>292</v>
      </c>
      <c r="F49">
        <v>44</v>
      </c>
      <c r="G49" t="s">
        <v>373</v>
      </c>
      <c r="H49">
        <v>16</v>
      </c>
      <c r="I49" t="s">
        <v>377</v>
      </c>
      <c r="J49" t="s">
        <v>372</v>
      </c>
      <c r="K49">
        <v>581</v>
      </c>
      <c r="L49" t="s">
        <v>373</v>
      </c>
      <c r="M49" t="s">
        <v>373</v>
      </c>
      <c r="N49" t="s">
        <v>373</v>
      </c>
      <c r="O49" t="str">
        <f t="shared" si="16"/>
        <v>Y</v>
      </c>
      <c r="P49" t="str">
        <f t="shared" si="17"/>
        <v>Y</v>
      </c>
      <c r="Q49" t="str">
        <f t="shared" si="18"/>
        <v>YYY</v>
      </c>
      <c r="R49" t="str">
        <f t="shared" si="19"/>
        <v>Y</v>
      </c>
      <c r="S49" s="7">
        <v>26.816308975219727</v>
      </c>
      <c r="T49" s="10">
        <v>48.626666666666665</v>
      </c>
      <c r="U49" s="11">
        <v>1.0230983598614267E-3</v>
      </c>
      <c r="V49" s="11">
        <f t="shared" si="10"/>
        <v>-2.9900826115550965</v>
      </c>
      <c r="W49" s="13">
        <v>2.1039862075570881E-5</v>
      </c>
      <c r="X49" s="13">
        <f t="shared" si="25"/>
        <v>-4.6769571114771775</v>
      </c>
      <c r="Y49" s="7">
        <v>22.544906616210938</v>
      </c>
      <c r="Z49" s="10">
        <v>36.6</v>
      </c>
      <c r="AA49" s="9">
        <v>1.7022205647787753E-2</v>
      </c>
      <c r="AB49" s="9">
        <f t="shared" si="11"/>
        <v>-1.768984167012847</v>
      </c>
      <c r="AC49" s="13">
        <v>4.6508758600512983E-4</v>
      </c>
      <c r="AD49" s="13">
        <f t="shared" si="20"/>
        <v>-3.3324652524072578</v>
      </c>
      <c r="AE49" s="7">
        <v>25.289779663085938</v>
      </c>
      <c r="AF49" s="14">
        <v>41.16</v>
      </c>
      <c r="AG49" s="9">
        <v>2.7945893024067603E-3</v>
      </c>
      <c r="AH49" s="9">
        <f t="shared" si="12"/>
        <v>-2.553682007743264</v>
      </c>
      <c r="AI49" s="8">
        <v>6.7895755646422753E-5</v>
      </c>
      <c r="AJ49" s="8">
        <f t="shared" si="15"/>
        <v>-4.1681573738336599</v>
      </c>
      <c r="AK49" t="s">
        <v>373</v>
      </c>
      <c r="AL49" t="s">
        <v>373</v>
      </c>
      <c r="AM49" t="s">
        <v>373</v>
      </c>
      <c r="AN49" t="str">
        <f t="shared" si="21"/>
        <v>Y</v>
      </c>
      <c r="AO49" t="str">
        <f t="shared" si="22"/>
        <v>Y</v>
      </c>
      <c r="AP49" t="str">
        <f t="shared" si="23"/>
        <v>YYY</v>
      </c>
      <c r="AQ49" t="str">
        <f t="shared" si="24"/>
        <v>Y</v>
      </c>
    </row>
    <row r="50" spans="1:43" x14ac:dyDescent="0.2">
      <c r="A50" s="2">
        <v>8075</v>
      </c>
      <c r="B50" s="2">
        <v>149</v>
      </c>
      <c r="C50" s="5" t="s">
        <v>173</v>
      </c>
      <c r="D50" s="6" t="s">
        <v>74</v>
      </c>
      <c r="E50" s="5" t="s">
        <v>293</v>
      </c>
      <c r="F50">
        <v>44</v>
      </c>
      <c r="G50" t="s">
        <v>371</v>
      </c>
      <c r="H50">
        <v>0</v>
      </c>
      <c r="I50" t="s">
        <v>376</v>
      </c>
      <c r="J50" t="s">
        <v>372</v>
      </c>
      <c r="K50">
        <v>614</v>
      </c>
      <c r="L50" t="s">
        <v>371</v>
      </c>
      <c r="M50" t="s">
        <v>371</v>
      </c>
      <c r="N50" t="s">
        <v>371</v>
      </c>
      <c r="O50" t="str">
        <f t="shared" si="16"/>
        <v>Y</v>
      </c>
      <c r="P50" t="str">
        <f t="shared" si="17"/>
        <v>N</v>
      </c>
      <c r="Q50" t="str">
        <f t="shared" si="18"/>
        <v>NNN</v>
      </c>
      <c r="R50" t="str">
        <f t="shared" si="19"/>
        <v>N</v>
      </c>
      <c r="S50">
        <v>45</v>
      </c>
      <c r="T50" s="10">
        <v>48.626666666666665</v>
      </c>
      <c r="U50" s="11">
        <v>1.0000000000000001E-5</v>
      </c>
      <c r="V50" s="11">
        <f t="shared" si="10"/>
        <v>-5</v>
      </c>
      <c r="W50" s="13">
        <v>2.0564847820126133E-7</v>
      </c>
      <c r="X50" s="13">
        <f t="shared" si="25"/>
        <v>-6.686874499922081</v>
      </c>
      <c r="Y50" s="7">
        <v>34.453281402587891</v>
      </c>
      <c r="Z50" s="10">
        <v>40.973333333333329</v>
      </c>
      <c r="AA50" s="9">
        <v>1.0000000000000001E-5</v>
      </c>
      <c r="AB50" s="9">
        <f t="shared" si="11"/>
        <v>-5</v>
      </c>
      <c r="AC50" s="13">
        <v>2.4406117800195253E-7</v>
      </c>
      <c r="AD50" s="13">
        <f t="shared" si="20"/>
        <v>-6.6125012968646777</v>
      </c>
      <c r="AE50" s="7">
        <v>34.854236602783203</v>
      </c>
      <c r="AF50" s="14">
        <v>43.6</v>
      </c>
      <c r="AG50" s="9">
        <v>1.0000000000000001E-5</v>
      </c>
      <c r="AH50" s="9">
        <f t="shared" si="12"/>
        <v>-5</v>
      </c>
      <c r="AI50" s="8">
        <v>2.2935779816513761E-7</v>
      </c>
      <c r="AJ50" s="8">
        <f t="shared" si="15"/>
        <v>-6.6394864892685863</v>
      </c>
      <c r="AK50" t="s">
        <v>371</v>
      </c>
      <c r="AL50" t="s">
        <v>371</v>
      </c>
      <c r="AM50" t="s">
        <v>371</v>
      </c>
      <c r="AN50" t="str">
        <f t="shared" si="21"/>
        <v>Y</v>
      </c>
      <c r="AO50" t="str">
        <f t="shared" si="22"/>
        <v>N</v>
      </c>
      <c r="AP50" t="str">
        <f t="shared" si="23"/>
        <v>NNN</v>
      </c>
      <c r="AQ50" t="str">
        <f t="shared" si="24"/>
        <v>N</v>
      </c>
    </row>
    <row r="51" spans="1:43" x14ac:dyDescent="0.2">
      <c r="A51" s="2">
        <v>8065</v>
      </c>
      <c r="B51" s="2">
        <v>150</v>
      </c>
      <c r="C51" s="5" t="s">
        <v>174</v>
      </c>
      <c r="D51" s="6" t="s">
        <v>75</v>
      </c>
      <c r="E51" s="5" t="s">
        <v>294</v>
      </c>
      <c r="F51">
        <v>45</v>
      </c>
      <c r="G51" t="s">
        <v>371</v>
      </c>
      <c r="H51">
        <v>0</v>
      </c>
      <c r="I51" t="s">
        <v>377</v>
      </c>
      <c r="J51" t="s">
        <v>372</v>
      </c>
      <c r="K51">
        <v>571</v>
      </c>
      <c r="L51" t="s">
        <v>373</v>
      </c>
      <c r="M51" t="s">
        <v>373</v>
      </c>
      <c r="N51" t="s">
        <v>373</v>
      </c>
      <c r="O51" t="str">
        <f t="shared" si="16"/>
        <v>Y</v>
      </c>
      <c r="P51" t="str">
        <f t="shared" si="17"/>
        <v>Y</v>
      </c>
      <c r="Q51" t="str">
        <f t="shared" si="18"/>
        <v>YYY</v>
      </c>
      <c r="R51" t="str">
        <f t="shared" si="19"/>
        <v>Y</v>
      </c>
      <c r="S51" s="7">
        <v>27.67695426940918</v>
      </c>
      <c r="T51" s="10">
        <v>41.72</v>
      </c>
      <c r="U51" s="11">
        <v>5.8060148074425629E-4</v>
      </c>
      <c r="V51" s="11">
        <f t="shared" si="10"/>
        <v>-3.236121860894563</v>
      </c>
      <c r="W51" s="13">
        <v>1.3916622261367601E-5</v>
      </c>
      <c r="X51" s="13">
        <f t="shared" si="25"/>
        <v>-4.856466160649056</v>
      </c>
      <c r="Y51" s="7">
        <v>24.449554443359375</v>
      </c>
      <c r="Z51" s="10">
        <v>44.4</v>
      </c>
      <c r="AA51" s="9">
        <v>4.8586945672553089E-3</v>
      </c>
      <c r="AB51" s="9">
        <f t="shared" si="11"/>
        <v>-2.3134804011890724</v>
      </c>
      <c r="AC51" s="13">
        <v>1.0943005782106552E-4</v>
      </c>
      <c r="AD51" s="13">
        <f t="shared" si="20"/>
        <v>-3.9608633713036925</v>
      </c>
      <c r="AE51" s="7">
        <v>26.052267074584961</v>
      </c>
      <c r="AF51" s="14">
        <v>35.93333333333333</v>
      </c>
      <c r="AG51" s="9">
        <v>1.6917644209876429E-3</v>
      </c>
      <c r="AH51" s="9">
        <f t="shared" si="12"/>
        <v>-2.7716601128030196</v>
      </c>
      <c r="AI51" s="8">
        <v>4.7080642513570773E-5</v>
      </c>
      <c r="AJ51" s="8">
        <f t="shared" si="15"/>
        <v>-4.327157618934077</v>
      </c>
      <c r="AK51" t="s">
        <v>373</v>
      </c>
      <c r="AL51" t="s">
        <v>373</v>
      </c>
      <c r="AM51" t="s">
        <v>373</v>
      </c>
      <c r="AN51" t="str">
        <f t="shared" si="21"/>
        <v>Y</v>
      </c>
      <c r="AO51" t="str">
        <f t="shared" si="22"/>
        <v>Y</v>
      </c>
      <c r="AP51" t="str">
        <f t="shared" si="23"/>
        <v>YYY</v>
      </c>
      <c r="AQ51" t="str">
        <f t="shared" si="24"/>
        <v>Y</v>
      </c>
    </row>
    <row r="52" spans="1:43" x14ac:dyDescent="0.2">
      <c r="A52" s="2">
        <v>8042</v>
      </c>
      <c r="B52" s="2">
        <v>151</v>
      </c>
      <c r="C52" s="5" t="s">
        <v>175</v>
      </c>
      <c r="D52" s="6" t="s">
        <v>76</v>
      </c>
      <c r="E52" s="5" t="s">
        <v>295</v>
      </c>
      <c r="F52">
        <v>45</v>
      </c>
      <c r="G52" t="s">
        <v>373</v>
      </c>
      <c r="H52">
        <v>11</v>
      </c>
      <c r="I52" t="s">
        <v>377</v>
      </c>
      <c r="J52" t="s">
        <v>372</v>
      </c>
      <c r="K52">
        <v>598</v>
      </c>
      <c r="L52" t="s">
        <v>373</v>
      </c>
      <c r="M52" t="s">
        <v>371</v>
      </c>
      <c r="N52" t="s">
        <v>371</v>
      </c>
      <c r="O52" t="str">
        <f t="shared" si="16"/>
        <v>N</v>
      </c>
      <c r="P52" t="str">
        <f t="shared" si="17"/>
        <v>N</v>
      </c>
      <c r="Q52" t="str">
        <f t="shared" si="18"/>
        <v>YNN</v>
      </c>
      <c r="R52" t="str">
        <f t="shared" si="19"/>
        <v>Y</v>
      </c>
      <c r="S52" s="7">
        <v>39.742435455322266</v>
      </c>
      <c r="T52" s="10">
        <v>37.200000000000003</v>
      </c>
      <c r="U52" s="11">
        <v>1.0000000000000001E-5</v>
      </c>
      <c r="V52" s="11">
        <f t="shared" si="10"/>
        <v>-5</v>
      </c>
      <c r="W52" s="13">
        <v>2.6881720430107528E-7</v>
      </c>
      <c r="X52" s="13">
        <f t="shared" si="25"/>
        <v>-6.5705429398818973</v>
      </c>
      <c r="Y52" s="7">
        <v>33.820137023925781</v>
      </c>
      <c r="Z52" s="10">
        <v>40.599999999999994</v>
      </c>
      <c r="AA52" s="9">
        <v>1.0000000000000001E-5</v>
      </c>
      <c r="AB52" s="9">
        <f t="shared" si="11"/>
        <v>-5</v>
      </c>
      <c r="AC52" s="13">
        <v>2.4630541871921185E-7</v>
      </c>
      <c r="AD52" s="13">
        <f t="shared" si="20"/>
        <v>-6.6085260335771938</v>
      </c>
      <c r="AE52" s="7">
        <v>37.234928131103516</v>
      </c>
      <c r="AF52" s="14">
        <v>45.8</v>
      </c>
      <c r="AG52" s="9">
        <v>1.0000000000000001E-5</v>
      </c>
      <c r="AH52" s="9">
        <f t="shared" si="12"/>
        <v>-5</v>
      </c>
      <c r="AI52" s="8">
        <v>2.1834061135371183E-7</v>
      </c>
      <c r="AJ52" s="8">
        <f t="shared" si="15"/>
        <v>-6.6608654780038687</v>
      </c>
      <c r="AK52" t="s">
        <v>371</v>
      </c>
      <c r="AL52" t="s">
        <v>371</v>
      </c>
      <c r="AM52" t="s">
        <v>371</v>
      </c>
      <c r="AN52" t="str">
        <f t="shared" si="21"/>
        <v>Y</v>
      </c>
      <c r="AO52" t="str">
        <f t="shared" si="22"/>
        <v>N</v>
      </c>
      <c r="AP52" t="str">
        <f t="shared" si="23"/>
        <v>NNN</v>
      </c>
      <c r="AQ52" t="str">
        <f t="shared" si="24"/>
        <v>N</v>
      </c>
    </row>
    <row r="53" spans="1:43" x14ac:dyDescent="0.2">
      <c r="A53" s="2">
        <v>8021</v>
      </c>
      <c r="B53" s="2">
        <v>152</v>
      </c>
      <c r="C53" s="5" t="s">
        <v>176</v>
      </c>
      <c r="D53" s="6" t="s">
        <v>77</v>
      </c>
      <c r="E53" s="5" t="s">
        <v>296</v>
      </c>
      <c r="F53">
        <v>45</v>
      </c>
      <c r="G53" t="s">
        <v>373</v>
      </c>
      <c r="H53">
        <v>10</v>
      </c>
      <c r="I53" t="s">
        <v>376</v>
      </c>
      <c r="J53" t="s">
        <v>372</v>
      </c>
      <c r="K53">
        <v>517</v>
      </c>
      <c r="L53" t="s">
        <v>373</v>
      </c>
      <c r="M53" t="s">
        <v>373</v>
      </c>
      <c r="N53" t="s">
        <v>373</v>
      </c>
      <c r="O53" t="str">
        <f t="shared" si="16"/>
        <v>Y</v>
      </c>
      <c r="P53" t="str">
        <f t="shared" si="17"/>
        <v>Y</v>
      </c>
      <c r="Q53" t="str">
        <f t="shared" si="18"/>
        <v>YYY</v>
      </c>
      <c r="R53" t="str">
        <f t="shared" si="19"/>
        <v>Y</v>
      </c>
      <c r="S53" s="7">
        <v>30.323705673217773</v>
      </c>
      <c r="T53" s="10">
        <v>35.799999999999997</v>
      </c>
      <c r="U53" s="11">
        <v>1.0000000000000001E-5</v>
      </c>
      <c r="V53" s="11">
        <f t="shared" si="10"/>
        <v>-5</v>
      </c>
      <c r="W53" s="13">
        <v>2.7932960893854751E-7</v>
      </c>
      <c r="X53" s="13">
        <f t="shared" si="25"/>
        <v>-6.5538830266438746</v>
      </c>
      <c r="Y53" s="7">
        <v>28.72712516784668</v>
      </c>
      <c r="Z53" s="10">
        <v>48.72</v>
      </c>
      <c r="AA53" s="9">
        <v>2.9084242460332573E-4</v>
      </c>
      <c r="AB53" s="9">
        <f t="shared" si="11"/>
        <v>-3.5363422435239227</v>
      </c>
      <c r="AC53" s="13">
        <v>5.9696720977694114E-6</v>
      </c>
      <c r="AD53" s="13">
        <f t="shared" si="20"/>
        <v>-5.2240495231487412</v>
      </c>
      <c r="AE53" s="7">
        <v>27.839073181152344</v>
      </c>
      <c r="AF53" s="14">
        <v>41</v>
      </c>
      <c r="AG53" s="9">
        <v>5.2183351269766826E-4</v>
      </c>
      <c r="AH53" s="9">
        <f t="shared" si="12"/>
        <v>-3.2824680334912366</v>
      </c>
      <c r="AI53" s="8">
        <v>1.272764665116264E-5</v>
      </c>
      <c r="AJ53" s="8">
        <f t="shared" si="15"/>
        <v>-4.8952518902109716</v>
      </c>
      <c r="AK53" t="s">
        <v>371</v>
      </c>
      <c r="AL53" t="s">
        <v>373</v>
      </c>
      <c r="AM53" t="s">
        <v>373</v>
      </c>
      <c r="AN53" t="str">
        <f t="shared" si="21"/>
        <v>N</v>
      </c>
      <c r="AO53" t="str">
        <f t="shared" si="22"/>
        <v>N</v>
      </c>
      <c r="AP53" t="str">
        <f t="shared" si="23"/>
        <v>NYY</v>
      </c>
      <c r="AQ53" t="str">
        <f t="shared" si="24"/>
        <v>Y</v>
      </c>
    </row>
    <row r="54" spans="1:43" x14ac:dyDescent="0.2">
      <c r="A54" s="2">
        <v>7997</v>
      </c>
      <c r="B54" s="2">
        <v>153</v>
      </c>
      <c r="C54" s="5" t="s">
        <v>177</v>
      </c>
      <c r="D54" s="6" t="s">
        <v>78</v>
      </c>
      <c r="E54" s="5" t="s">
        <v>297</v>
      </c>
      <c r="F54">
        <v>45</v>
      </c>
      <c r="G54" t="s">
        <v>373</v>
      </c>
      <c r="H54">
        <v>21</v>
      </c>
      <c r="I54" t="s">
        <v>377</v>
      </c>
      <c r="J54" t="s">
        <v>372</v>
      </c>
      <c r="K54">
        <v>613</v>
      </c>
      <c r="L54" t="s">
        <v>371</v>
      </c>
      <c r="M54" t="s">
        <v>371</v>
      </c>
      <c r="N54" t="s">
        <v>371</v>
      </c>
      <c r="O54" t="str">
        <f t="shared" si="16"/>
        <v>Y</v>
      </c>
      <c r="P54" t="str">
        <f t="shared" si="17"/>
        <v>N</v>
      </c>
      <c r="Q54" t="str">
        <f t="shared" si="18"/>
        <v>NNN</v>
      </c>
      <c r="R54" t="str">
        <f t="shared" si="19"/>
        <v>N</v>
      </c>
      <c r="S54" s="7">
        <v>38.167224884033203</v>
      </c>
      <c r="T54" s="10">
        <v>42.599999999999994</v>
      </c>
      <c r="U54" s="11">
        <v>1.0000000000000001E-5</v>
      </c>
      <c r="V54" s="11">
        <f t="shared" si="10"/>
        <v>-5</v>
      </c>
      <c r="W54" s="13">
        <v>2.3474178403755875E-7</v>
      </c>
      <c r="X54" s="13">
        <f t="shared" si="25"/>
        <v>-6.6294095991027184</v>
      </c>
      <c r="Y54" s="7">
        <v>36.429164886474609</v>
      </c>
      <c r="Z54" s="10">
        <v>37.799999999999997</v>
      </c>
      <c r="AA54" s="9">
        <v>1.0000000000000001E-5</v>
      </c>
      <c r="AB54" s="9">
        <f t="shared" si="11"/>
        <v>-5</v>
      </c>
      <c r="AC54" s="13">
        <v>2.6455026455026461E-7</v>
      </c>
      <c r="AD54" s="13">
        <f t="shared" si="20"/>
        <v>-6.5774917998372251</v>
      </c>
      <c r="AE54" s="7">
        <v>36.057331085205078</v>
      </c>
      <c r="AF54" s="14">
        <v>46.34</v>
      </c>
      <c r="AG54" s="9">
        <v>1.0000000000000001E-5</v>
      </c>
      <c r="AH54" s="9">
        <f t="shared" si="12"/>
        <v>-5</v>
      </c>
      <c r="AI54" s="8">
        <v>2.1579628830384117E-7</v>
      </c>
      <c r="AJ54" s="8">
        <f t="shared" si="15"/>
        <v>-6.665956029453957</v>
      </c>
      <c r="AK54" t="s">
        <v>371</v>
      </c>
      <c r="AL54" t="s">
        <v>371</v>
      </c>
      <c r="AM54" t="s">
        <v>371</v>
      </c>
      <c r="AN54" t="str">
        <f t="shared" si="21"/>
        <v>Y</v>
      </c>
      <c r="AO54" t="str">
        <f t="shared" si="22"/>
        <v>N</v>
      </c>
      <c r="AP54" t="str">
        <f t="shared" si="23"/>
        <v>NNN</v>
      </c>
      <c r="AQ54" t="str">
        <f t="shared" si="24"/>
        <v>N</v>
      </c>
    </row>
    <row r="55" spans="1:43" x14ac:dyDescent="0.2">
      <c r="A55" s="2">
        <v>7994</v>
      </c>
      <c r="B55" s="2">
        <v>154</v>
      </c>
      <c r="C55" s="5" t="s">
        <v>178</v>
      </c>
      <c r="D55" s="6" t="s">
        <v>79</v>
      </c>
      <c r="E55" s="5" t="s">
        <v>298</v>
      </c>
      <c r="F55">
        <v>45</v>
      </c>
      <c r="G55" t="s">
        <v>373</v>
      </c>
      <c r="H55">
        <v>6</v>
      </c>
      <c r="I55" t="s">
        <v>376</v>
      </c>
      <c r="J55" t="s">
        <v>372</v>
      </c>
      <c r="K55">
        <v>618</v>
      </c>
      <c r="L55" t="s">
        <v>373</v>
      </c>
      <c r="M55" t="s">
        <v>373</v>
      </c>
      <c r="N55" t="s">
        <v>373</v>
      </c>
      <c r="O55" t="str">
        <f t="shared" si="16"/>
        <v>Y</v>
      </c>
      <c r="P55" t="str">
        <f t="shared" si="17"/>
        <v>Y</v>
      </c>
      <c r="Q55" t="str">
        <f t="shared" si="18"/>
        <v>YYY</v>
      </c>
      <c r="R55" t="str">
        <f t="shared" si="19"/>
        <v>Y</v>
      </c>
      <c r="S55" s="7">
        <v>33.636005401611328</v>
      </c>
      <c r="T55" s="10">
        <v>44.59</v>
      </c>
      <c r="U55" s="11">
        <v>1.0000000000000001E-5</v>
      </c>
      <c r="V55" s="11">
        <f t="shared" si="10"/>
        <v>-5</v>
      </c>
      <c r="W55" s="13">
        <v>2.2426553038797936E-7</v>
      </c>
      <c r="X55" s="13">
        <f t="shared" si="25"/>
        <v>-6.6492374723496077</v>
      </c>
      <c r="Y55" s="7">
        <v>28.835531234741211</v>
      </c>
      <c r="Z55" s="10">
        <v>43.866666666666667</v>
      </c>
      <c r="AA55" s="9">
        <v>2.7081136452008803E-4</v>
      </c>
      <c r="AB55" s="9">
        <f t="shared" si="11"/>
        <v>-3.5673331145629539</v>
      </c>
      <c r="AC55" s="13">
        <v>6.1735113492421284E-6</v>
      </c>
      <c r="AD55" s="13">
        <f t="shared" si="20"/>
        <v>-5.2094677491212282</v>
      </c>
      <c r="AE55" s="7">
        <v>31.146000000000001</v>
      </c>
      <c r="AF55" s="14">
        <v>41.8</v>
      </c>
      <c r="AG55" s="9">
        <v>1.0000000000000001E-5</v>
      </c>
      <c r="AH55" s="9">
        <f t="shared" si="12"/>
        <v>-5</v>
      </c>
      <c r="AI55" s="8">
        <v>2.392344497607656E-7</v>
      </c>
      <c r="AJ55" s="8">
        <f t="shared" ref="AJ55:AJ86" si="26">LOG(AI55)</f>
        <v>-6.6211762817750355</v>
      </c>
      <c r="AK55" t="s">
        <v>371</v>
      </c>
      <c r="AL55" t="s">
        <v>373</v>
      </c>
      <c r="AM55" t="s">
        <v>371</v>
      </c>
      <c r="AN55" t="str">
        <f t="shared" si="21"/>
        <v>N</v>
      </c>
      <c r="AO55" t="str">
        <f t="shared" si="22"/>
        <v>N</v>
      </c>
      <c r="AP55" t="str">
        <f t="shared" si="23"/>
        <v>NYN</v>
      </c>
      <c r="AQ55" t="str">
        <f t="shared" si="24"/>
        <v>Y</v>
      </c>
    </row>
    <row r="56" spans="1:43" x14ac:dyDescent="0.2">
      <c r="A56" s="2">
        <v>8041</v>
      </c>
      <c r="B56" s="2">
        <v>155</v>
      </c>
      <c r="C56" s="5" t="s">
        <v>179</v>
      </c>
      <c r="D56" s="6" t="s">
        <v>80</v>
      </c>
      <c r="E56" s="5" t="s">
        <v>299</v>
      </c>
      <c r="F56">
        <v>45</v>
      </c>
      <c r="G56" t="s">
        <v>373</v>
      </c>
      <c r="H56">
        <v>6</v>
      </c>
      <c r="I56" t="s">
        <v>377</v>
      </c>
      <c r="J56" t="s">
        <v>372</v>
      </c>
      <c r="K56">
        <v>541</v>
      </c>
      <c r="L56" t="s">
        <v>373</v>
      </c>
      <c r="M56" t="s">
        <v>373</v>
      </c>
      <c r="N56" t="s">
        <v>373</v>
      </c>
      <c r="O56" t="str">
        <f t="shared" si="16"/>
        <v>Y</v>
      </c>
      <c r="P56" t="str">
        <f t="shared" si="17"/>
        <v>Y</v>
      </c>
      <c r="Q56" t="str">
        <f t="shared" si="18"/>
        <v>YYY</v>
      </c>
      <c r="R56" t="str">
        <f t="shared" si="19"/>
        <v>Y</v>
      </c>
      <c r="S56" s="7">
        <v>27.726905822753906</v>
      </c>
      <c r="T56" s="10">
        <v>36.866666666666667</v>
      </c>
      <c r="U56" s="11">
        <v>5.6182117888175934E-4</v>
      </c>
      <c r="V56" s="11">
        <f t="shared" si="10"/>
        <v>-3.250401893297286</v>
      </c>
      <c r="W56" s="13">
        <v>1.5239272483230362E-5</v>
      </c>
      <c r="X56" s="13">
        <f t="shared" si="25"/>
        <v>-4.8170357655463034</v>
      </c>
      <c r="Y56" s="7">
        <v>24.600778579711914</v>
      </c>
      <c r="Z56" s="10">
        <v>40.599999999999994</v>
      </c>
      <c r="AA56" s="9">
        <v>4.3983319063883499E-3</v>
      </c>
      <c r="AB56" s="9">
        <f t="shared" si="11"/>
        <v>-2.3567120010611533</v>
      </c>
      <c r="AC56" s="13">
        <v>1.0833329818690519E-4</v>
      </c>
      <c r="AD56" s="13">
        <f t="shared" si="20"/>
        <v>-3.9652380346383476</v>
      </c>
      <c r="AE56" s="7">
        <v>24.095212936401367</v>
      </c>
      <c r="AF56" s="14">
        <v>39.799999999999997</v>
      </c>
      <c r="AG56" s="9">
        <v>6.1350472819402257E-3</v>
      </c>
      <c r="AH56" s="9">
        <f t="shared" si="12"/>
        <v>-2.2121820858780357</v>
      </c>
      <c r="AI56" s="8">
        <v>1.5414691663166396E-4</v>
      </c>
      <c r="AJ56" s="8">
        <f t="shared" si="26"/>
        <v>-3.8120651579517233</v>
      </c>
      <c r="AK56" t="s">
        <v>373</v>
      </c>
      <c r="AL56" t="s">
        <v>373</v>
      </c>
      <c r="AM56" t="s">
        <v>373</v>
      </c>
      <c r="AN56" t="str">
        <f t="shared" si="21"/>
        <v>Y</v>
      </c>
      <c r="AO56" t="str">
        <f t="shared" si="22"/>
        <v>Y</v>
      </c>
      <c r="AP56" t="str">
        <f t="shared" si="23"/>
        <v>YYY</v>
      </c>
      <c r="AQ56" t="str">
        <f t="shared" si="24"/>
        <v>Y</v>
      </c>
    </row>
    <row r="57" spans="1:43" x14ac:dyDescent="0.2">
      <c r="A57" s="2">
        <v>7998</v>
      </c>
      <c r="B57" s="2">
        <v>156</v>
      </c>
      <c r="C57" s="5" t="s">
        <v>180</v>
      </c>
      <c r="D57" s="6" t="s">
        <v>81</v>
      </c>
      <c r="E57" s="5" t="s">
        <v>300</v>
      </c>
      <c r="F57">
        <v>45</v>
      </c>
      <c r="G57" t="s">
        <v>371</v>
      </c>
      <c r="H57">
        <v>0</v>
      </c>
      <c r="I57" t="s">
        <v>376</v>
      </c>
      <c r="J57" t="s">
        <v>372</v>
      </c>
      <c r="K57">
        <v>564</v>
      </c>
      <c r="L57" t="s">
        <v>371</v>
      </c>
      <c r="M57" t="s">
        <v>371</v>
      </c>
      <c r="N57" t="s">
        <v>371</v>
      </c>
      <c r="O57" t="str">
        <f t="shared" si="16"/>
        <v>Y</v>
      </c>
      <c r="P57" t="str">
        <f t="shared" si="17"/>
        <v>N</v>
      </c>
      <c r="Q57" t="str">
        <f t="shared" si="18"/>
        <v>NNN</v>
      </c>
      <c r="R57" t="str">
        <f t="shared" si="19"/>
        <v>N</v>
      </c>
      <c r="S57" s="7">
        <v>39.147804260253906</v>
      </c>
      <c r="T57" s="10">
        <v>38.4</v>
      </c>
      <c r="U57" s="11">
        <v>1.0000000000000001E-5</v>
      </c>
      <c r="V57" s="11">
        <f t="shared" si="10"/>
        <v>-5</v>
      </c>
      <c r="W57" s="13">
        <v>2.6041666666666668E-7</v>
      </c>
      <c r="X57" s="13">
        <f t="shared" si="25"/>
        <v>-6.5843312243675305</v>
      </c>
      <c r="Y57" s="7">
        <v>33.792621612548828</v>
      </c>
      <c r="Z57" s="10">
        <v>44.986666666666665</v>
      </c>
      <c r="AA57" s="9">
        <v>1.0000000000000001E-5</v>
      </c>
      <c r="AB57" s="9">
        <f t="shared" si="11"/>
        <v>-5</v>
      </c>
      <c r="AC57" s="13">
        <v>2.2228808535862481E-7</v>
      </c>
      <c r="AD57" s="13">
        <f t="shared" si="20"/>
        <v>-6.6530838148614064</v>
      </c>
      <c r="AE57" s="7">
        <v>37.927940368652344</v>
      </c>
      <c r="AF57" s="14">
        <v>53</v>
      </c>
      <c r="AG57" s="9">
        <v>1.0000000000000001E-5</v>
      </c>
      <c r="AH57" s="9">
        <f t="shared" si="12"/>
        <v>-5</v>
      </c>
      <c r="AI57" s="8">
        <v>1.8867924528301889E-7</v>
      </c>
      <c r="AJ57" s="8">
        <f t="shared" si="26"/>
        <v>-6.7242758696007892</v>
      </c>
      <c r="AK57" t="s">
        <v>371</v>
      </c>
      <c r="AL57" t="s">
        <v>371</v>
      </c>
      <c r="AM57" t="s">
        <v>371</v>
      </c>
      <c r="AN57" t="str">
        <f t="shared" si="21"/>
        <v>Y</v>
      </c>
      <c r="AO57" t="str">
        <f t="shared" si="22"/>
        <v>N</v>
      </c>
      <c r="AP57" t="str">
        <f t="shared" si="23"/>
        <v>NNN</v>
      </c>
      <c r="AQ57" t="str">
        <f t="shared" si="24"/>
        <v>N</v>
      </c>
    </row>
    <row r="58" spans="1:43" x14ac:dyDescent="0.2">
      <c r="A58" s="2">
        <v>8025</v>
      </c>
      <c r="B58" s="2">
        <v>157</v>
      </c>
      <c r="C58" s="5" t="s">
        <v>181</v>
      </c>
      <c r="D58" s="6" t="s">
        <v>82</v>
      </c>
      <c r="E58" s="5" t="s">
        <v>301</v>
      </c>
      <c r="F58">
        <v>45</v>
      </c>
      <c r="G58" t="s">
        <v>373</v>
      </c>
      <c r="H58">
        <v>6</v>
      </c>
      <c r="I58" t="s">
        <v>376</v>
      </c>
      <c r="J58" t="s">
        <v>372</v>
      </c>
      <c r="K58">
        <v>539</v>
      </c>
      <c r="L58" t="s">
        <v>371</v>
      </c>
      <c r="M58" t="s">
        <v>371</v>
      </c>
      <c r="N58" t="s">
        <v>371</v>
      </c>
      <c r="O58" t="str">
        <f t="shared" si="16"/>
        <v>Y</v>
      </c>
      <c r="P58" t="str">
        <f t="shared" si="17"/>
        <v>N</v>
      </c>
      <c r="Q58" t="str">
        <f t="shared" si="18"/>
        <v>NNN</v>
      </c>
      <c r="R58" t="str">
        <f t="shared" si="19"/>
        <v>N</v>
      </c>
      <c r="S58" s="7">
        <v>34.266963958740234</v>
      </c>
      <c r="T58" s="10">
        <v>35.200000000000003</v>
      </c>
      <c r="U58" s="11">
        <v>1.0000000000000001E-5</v>
      </c>
      <c r="V58" s="11">
        <f t="shared" si="10"/>
        <v>-5</v>
      </c>
      <c r="W58" s="13">
        <v>2.8409090909090909E-7</v>
      </c>
      <c r="X58" s="13">
        <f t="shared" si="25"/>
        <v>-6.5465426634781307</v>
      </c>
      <c r="Y58" s="7">
        <v>30.347368240356445</v>
      </c>
      <c r="Z58" s="10">
        <v>60</v>
      </c>
      <c r="AA58" s="9">
        <v>1.0010746952621044E-4</v>
      </c>
      <c r="AB58" s="9">
        <f t="shared" si="11"/>
        <v>-3.9995335163969257</v>
      </c>
      <c r="AC58" s="13">
        <v>1.6684578254368407E-6</v>
      </c>
      <c r="AD58" s="13">
        <f t="shared" si="20"/>
        <v>-5.7776847667805695</v>
      </c>
      <c r="AE58" s="7">
        <v>30.579378128051758</v>
      </c>
      <c r="AF58" s="14">
        <v>41.4</v>
      </c>
      <c r="AG58" s="9">
        <v>1.0000000000000001E-5</v>
      </c>
      <c r="AH58" s="9">
        <f t="shared" si="12"/>
        <v>-5</v>
      </c>
      <c r="AI58" s="8">
        <v>2.4154589371980677E-7</v>
      </c>
      <c r="AJ58" s="8">
        <f t="shared" si="26"/>
        <v>-6.6170003411208986</v>
      </c>
      <c r="AK58" t="s">
        <v>371</v>
      </c>
      <c r="AL58" t="s">
        <v>373</v>
      </c>
      <c r="AM58" t="s">
        <v>371</v>
      </c>
      <c r="AN58" t="str">
        <f t="shared" si="21"/>
        <v>N</v>
      </c>
      <c r="AO58" t="str">
        <f t="shared" si="22"/>
        <v>N</v>
      </c>
      <c r="AP58" t="str">
        <f t="shared" si="23"/>
        <v>NYN</v>
      </c>
      <c r="AQ58" t="str">
        <f t="shared" si="24"/>
        <v>Y</v>
      </c>
    </row>
    <row r="59" spans="1:43" x14ac:dyDescent="0.2">
      <c r="A59" s="2">
        <v>8019</v>
      </c>
      <c r="B59" s="2">
        <v>158</v>
      </c>
      <c r="C59" s="5" t="s">
        <v>182</v>
      </c>
      <c r="D59" s="6" t="s">
        <v>83</v>
      </c>
      <c r="E59" s="5" t="s">
        <v>302</v>
      </c>
      <c r="F59">
        <v>45</v>
      </c>
      <c r="G59" t="s">
        <v>371</v>
      </c>
      <c r="H59">
        <v>0</v>
      </c>
      <c r="I59" t="s">
        <v>376</v>
      </c>
      <c r="J59" t="s">
        <v>372</v>
      </c>
      <c r="K59">
        <v>563</v>
      </c>
      <c r="L59" t="s">
        <v>373</v>
      </c>
      <c r="M59" t="s">
        <v>373</v>
      </c>
      <c r="N59" t="s">
        <v>373</v>
      </c>
      <c r="O59" t="str">
        <f t="shared" si="16"/>
        <v>Y</v>
      </c>
      <c r="P59" t="str">
        <f t="shared" si="17"/>
        <v>Y</v>
      </c>
      <c r="Q59" t="str">
        <f t="shared" si="18"/>
        <v>YYY</v>
      </c>
      <c r="R59" t="str">
        <f t="shared" si="19"/>
        <v>Y</v>
      </c>
      <c r="S59" s="7">
        <v>24.612325668334961</v>
      </c>
      <c r="T59" s="10">
        <v>41.253333333333337</v>
      </c>
      <c r="U59" s="11">
        <v>4.3650271010419479E-3</v>
      </c>
      <c r="V59" s="11">
        <f t="shared" si="10"/>
        <v>-2.360013055556021</v>
      </c>
      <c r="W59" s="13">
        <v>1.0581028848679575E-4</v>
      </c>
      <c r="X59" s="13">
        <f t="shared" si="25"/>
        <v>-3.9754721015276697</v>
      </c>
      <c r="Y59" s="7">
        <v>27.116828918457031</v>
      </c>
      <c r="Z59" s="10">
        <v>38</v>
      </c>
      <c r="AA59" s="9">
        <v>8.3947053068214768E-4</v>
      </c>
      <c r="AB59" s="9">
        <f t="shared" si="11"/>
        <v>-3.0759945450134452</v>
      </c>
      <c r="AC59" s="13">
        <v>2.2091329754793359E-5</v>
      </c>
      <c r="AD59" s="13">
        <f t="shared" si="20"/>
        <v>-4.6557781416302557</v>
      </c>
      <c r="AE59" s="7">
        <v>29.895</v>
      </c>
      <c r="AF59" s="14">
        <v>58.24</v>
      </c>
      <c r="AG59" s="9">
        <v>1.3483059484506118E-4</v>
      </c>
      <c r="AH59" s="9">
        <f t="shared" si="12"/>
        <v>-3.8702115494568328</v>
      </c>
      <c r="AI59" s="8">
        <v>2.3150857631363526E-6</v>
      </c>
      <c r="AJ59" s="8">
        <f t="shared" si="26"/>
        <v>-5.6354329157618137</v>
      </c>
      <c r="AK59" t="s">
        <v>373</v>
      </c>
      <c r="AL59" t="s">
        <v>373</v>
      </c>
      <c r="AM59" t="s">
        <v>373</v>
      </c>
      <c r="AN59" t="str">
        <f t="shared" si="21"/>
        <v>Y</v>
      </c>
      <c r="AO59" t="str">
        <f t="shared" si="22"/>
        <v>Y</v>
      </c>
      <c r="AP59" t="str">
        <f t="shared" si="23"/>
        <v>YYY</v>
      </c>
      <c r="AQ59" t="str">
        <f t="shared" si="24"/>
        <v>Y</v>
      </c>
    </row>
    <row r="60" spans="1:43" x14ac:dyDescent="0.2">
      <c r="A60" s="2">
        <v>8071</v>
      </c>
      <c r="B60" s="2">
        <v>159</v>
      </c>
      <c r="C60" s="5" t="s">
        <v>183</v>
      </c>
      <c r="D60" s="6" t="s">
        <v>84</v>
      </c>
      <c r="E60" s="5" t="s">
        <v>303</v>
      </c>
      <c r="F60">
        <v>45</v>
      </c>
      <c r="G60" t="s">
        <v>371</v>
      </c>
      <c r="H60">
        <v>0</v>
      </c>
      <c r="I60" t="s">
        <v>377</v>
      </c>
      <c r="J60" t="s">
        <v>372</v>
      </c>
      <c r="K60">
        <v>578</v>
      </c>
      <c r="L60" t="s">
        <v>373</v>
      </c>
      <c r="M60" t="s">
        <v>373</v>
      </c>
      <c r="N60" t="s">
        <v>371</v>
      </c>
      <c r="O60" t="str">
        <f t="shared" si="16"/>
        <v>N</v>
      </c>
      <c r="P60" t="str">
        <f t="shared" si="17"/>
        <v>N</v>
      </c>
      <c r="Q60" t="str">
        <f t="shared" si="18"/>
        <v>YYN</v>
      </c>
      <c r="R60" t="str">
        <f t="shared" si="19"/>
        <v>Y</v>
      </c>
      <c r="S60" s="7">
        <v>28.09136962890625</v>
      </c>
      <c r="T60" s="10">
        <v>35.4</v>
      </c>
      <c r="U60" s="11">
        <v>4.4198349556942318E-4</v>
      </c>
      <c r="V60" s="11">
        <f t="shared" si="10"/>
        <v>-3.3545939476575901</v>
      </c>
      <c r="W60" s="13">
        <v>1.2485409479362237E-5</v>
      </c>
      <c r="X60" s="13">
        <f t="shared" si="25"/>
        <v>-4.9035972096833778</v>
      </c>
      <c r="Y60" s="7">
        <v>26.255599975585938</v>
      </c>
      <c r="Z60" s="10">
        <v>35.799999999999997</v>
      </c>
      <c r="AA60" s="9">
        <v>1.479829076870166E-3</v>
      </c>
      <c r="AB60" s="9">
        <f t="shared" si="11"/>
        <v>-2.829788443563733</v>
      </c>
      <c r="AC60" s="13">
        <v>4.1336007733803525E-5</v>
      </c>
      <c r="AD60" s="13">
        <f t="shared" si="20"/>
        <v>-4.3836714702076076</v>
      </c>
      <c r="AE60" s="7">
        <v>27.581832885742188</v>
      </c>
      <c r="AF60" s="14">
        <v>37.733333333333334</v>
      </c>
      <c r="AG60" s="9">
        <v>6.1811775161418881E-4</v>
      </c>
      <c r="AH60" s="9">
        <f t="shared" si="12"/>
        <v>-3.208928783802798</v>
      </c>
      <c r="AI60" s="8">
        <v>1.6381212498609242E-5</v>
      </c>
      <c r="AJ60" s="8">
        <f t="shared" si="26"/>
        <v>-4.7856539559353886</v>
      </c>
      <c r="AK60" t="s">
        <v>373</v>
      </c>
      <c r="AL60" t="s">
        <v>373</v>
      </c>
      <c r="AM60" t="s">
        <v>373</v>
      </c>
      <c r="AN60" t="str">
        <f t="shared" si="21"/>
        <v>Y</v>
      </c>
      <c r="AO60" t="str">
        <f t="shared" si="22"/>
        <v>Y</v>
      </c>
      <c r="AP60" t="str">
        <f t="shared" si="23"/>
        <v>YYY</v>
      </c>
      <c r="AQ60" t="str">
        <f t="shared" si="24"/>
        <v>Y</v>
      </c>
    </row>
    <row r="61" spans="1:43" x14ac:dyDescent="0.2">
      <c r="A61" s="2">
        <v>7991</v>
      </c>
      <c r="B61" s="2">
        <v>160</v>
      </c>
      <c r="C61" s="5" t="s">
        <v>184</v>
      </c>
      <c r="D61" s="6" t="s">
        <v>85</v>
      </c>
      <c r="E61" s="5" t="s">
        <v>304</v>
      </c>
      <c r="F61">
        <v>46</v>
      </c>
      <c r="G61" t="s">
        <v>373</v>
      </c>
      <c r="H61">
        <v>11</v>
      </c>
      <c r="I61" t="s">
        <v>377</v>
      </c>
      <c r="J61" t="s">
        <v>372</v>
      </c>
      <c r="K61">
        <v>563</v>
      </c>
      <c r="L61" t="s">
        <v>373</v>
      </c>
      <c r="M61" t="s">
        <v>371</v>
      </c>
      <c r="N61" t="s">
        <v>371</v>
      </c>
      <c r="O61" t="str">
        <f t="shared" si="16"/>
        <v>N</v>
      </c>
      <c r="P61" t="str">
        <f t="shared" si="17"/>
        <v>N</v>
      </c>
      <c r="Q61" t="str">
        <f t="shared" si="18"/>
        <v>YNN</v>
      </c>
      <c r="R61" t="str">
        <f t="shared" si="19"/>
        <v>Y</v>
      </c>
      <c r="S61" s="7">
        <v>38.812267303466797</v>
      </c>
      <c r="T61" s="10">
        <v>39.76</v>
      </c>
      <c r="U61" s="11">
        <v>1.0000000000000001E-5</v>
      </c>
      <c r="V61" s="11">
        <f t="shared" si="10"/>
        <v>-5</v>
      </c>
      <c r="W61" s="13">
        <v>2.5150905432595576E-7</v>
      </c>
      <c r="X61" s="13">
        <f t="shared" si="25"/>
        <v>-6.5994463757252753</v>
      </c>
      <c r="Y61" s="7">
        <v>34.179347991943359</v>
      </c>
      <c r="Z61" s="10">
        <v>36.4</v>
      </c>
      <c r="AA61" s="9">
        <v>1.0000000000000001E-5</v>
      </c>
      <c r="AB61" s="9">
        <f t="shared" si="11"/>
        <v>-5</v>
      </c>
      <c r="AC61" s="13">
        <v>2.7472527472527475E-7</v>
      </c>
      <c r="AD61" s="13">
        <f t="shared" si="20"/>
        <v>-6.5611013836490564</v>
      </c>
      <c r="AE61" s="7">
        <v>35.159915924072266</v>
      </c>
      <c r="AF61" s="14">
        <v>35.4</v>
      </c>
      <c r="AG61" s="9">
        <v>1.0000000000000001E-5</v>
      </c>
      <c r="AH61" s="9">
        <f t="shared" si="12"/>
        <v>-5</v>
      </c>
      <c r="AI61" s="8">
        <v>2.8248587570621473E-7</v>
      </c>
      <c r="AJ61" s="8">
        <f t="shared" si="26"/>
        <v>-6.5490032620257876</v>
      </c>
      <c r="AK61" t="s">
        <v>371</v>
      </c>
      <c r="AL61" t="s">
        <v>371</v>
      </c>
      <c r="AM61" t="s">
        <v>371</v>
      </c>
      <c r="AN61" t="str">
        <f t="shared" si="21"/>
        <v>Y</v>
      </c>
      <c r="AO61" t="str">
        <f t="shared" si="22"/>
        <v>N</v>
      </c>
      <c r="AP61" t="str">
        <f t="shared" si="23"/>
        <v>NNN</v>
      </c>
      <c r="AQ61" t="str">
        <f t="shared" si="24"/>
        <v>N</v>
      </c>
    </row>
    <row r="62" spans="1:43" x14ac:dyDescent="0.2">
      <c r="A62" s="2">
        <v>2536</v>
      </c>
      <c r="B62" s="2">
        <v>201</v>
      </c>
      <c r="C62" s="5" t="s">
        <v>185</v>
      </c>
      <c r="D62" s="6" t="s">
        <v>86</v>
      </c>
      <c r="E62" s="5" t="s">
        <v>305</v>
      </c>
      <c r="F62">
        <v>30</v>
      </c>
      <c r="G62" t="s">
        <v>371</v>
      </c>
      <c r="H62">
        <v>0</v>
      </c>
      <c r="I62" t="s">
        <v>377</v>
      </c>
      <c r="J62" t="s">
        <v>374</v>
      </c>
      <c r="K62">
        <v>558</v>
      </c>
      <c r="L62" t="s">
        <v>373</v>
      </c>
      <c r="M62" t="s">
        <v>373</v>
      </c>
      <c r="N62" t="s">
        <v>373</v>
      </c>
      <c r="O62" t="str">
        <f t="shared" si="16"/>
        <v>Y</v>
      </c>
      <c r="P62" t="str">
        <f t="shared" si="17"/>
        <v>Y</v>
      </c>
      <c r="Q62" t="str">
        <f t="shared" si="18"/>
        <v>YYY</v>
      </c>
      <c r="R62" t="str">
        <f t="shared" si="19"/>
        <v>Y</v>
      </c>
      <c r="S62" s="7">
        <v>25.62809944152832</v>
      </c>
      <c r="T62" s="10">
        <v>39</v>
      </c>
      <c r="U62" s="11">
        <v>2.2366597938644098E-3</v>
      </c>
      <c r="V62" s="11">
        <f t="shared" si="10"/>
        <v>-2.6504000690475471</v>
      </c>
      <c r="W62" s="13">
        <v>5.7350251124728452E-5</v>
      </c>
      <c r="X62" s="13">
        <f t="shared" si="25"/>
        <v>-4.2414646760740462</v>
      </c>
      <c r="Y62" s="7">
        <v>22.205251693725586</v>
      </c>
      <c r="Z62" s="10">
        <v>41.253333333333337</v>
      </c>
      <c r="AA62" s="9">
        <v>2.1287054993425366E-2</v>
      </c>
      <c r="AB62" s="9">
        <f t="shared" si="11"/>
        <v>-1.6718844178746675</v>
      </c>
      <c r="AC62" s="13">
        <v>5.1600812039654244E-4</v>
      </c>
      <c r="AD62" s="13">
        <f t="shared" si="20"/>
        <v>-3.2873434638463164</v>
      </c>
      <c r="AE62" s="7">
        <v>23.81474494934082</v>
      </c>
      <c r="AF62" s="14">
        <v>36.200000000000003</v>
      </c>
      <c r="AG62" s="9">
        <v>7.3789988316901815E-3</v>
      </c>
      <c r="AH62" s="9">
        <f t="shared" si="12"/>
        <v>-2.1320025584164726</v>
      </c>
      <c r="AI62" s="8">
        <v>2.0383974673177294E-4</v>
      </c>
      <c r="AJ62" s="8">
        <f t="shared" si="26"/>
        <v>-3.6907111289496384</v>
      </c>
      <c r="AK62" t="s">
        <v>373</v>
      </c>
      <c r="AL62" t="s">
        <v>373</v>
      </c>
      <c r="AM62" t="s">
        <v>373</v>
      </c>
      <c r="AN62" t="str">
        <f t="shared" si="21"/>
        <v>Y</v>
      </c>
      <c r="AO62" t="str">
        <f t="shared" si="22"/>
        <v>Y</v>
      </c>
      <c r="AP62" t="str">
        <f t="shared" si="23"/>
        <v>YYY</v>
      </c>
      <c r="AQ62" t="str">
        <f t="shared" si="24"/>
        <v>Y</v>
      </c>
    </row>
    <row r="63" spans="1:43" x14ac:dyDescent="0.2">
      <c r="A63" s="2">
        <v>2538</v>
      </c>
      <c r="B63" s="2">
        <v>202</v>
      </c>
      <c r="C63" s="5" t="s">
        <v>186</v>
      </c>
      <c r="D63" s="6" t="s">
        <v>87</v>
      </c>
      <c r="E63" s="5" t="s">
        <v>306</v>
      </c>
      <c r="F63">
        <v>30</v>
      </c>
      <c r="G63" t="s">
        <v>371</v>
      </c>
      <c r="H63">
        <v>0</v>
      </c>
      <c r="I63" t="s">
        <v>377</v>
      </c>
      <c r="J63" t="s">
        <v>374</v>
      </c>
      <c r="K63">
        <v>593</v>
      </c>
      <c r="L63" t="s">
        <v>373</v>
      </c>
      <c r="M63" t="s">
        <v>373</v>
      </c>
      <c r="N63" t="s">
        <v>373</v>
      </c>
      <c r="O63" t="str">
        <f t="shared" si="16"/>
        <v>Y</v>
      </c>
      <c r="P63" t="str">
        <f t="shared" si="17"/>
        <v>Y</v>
      </c>
      <c r="Q63" t="str">
        <f t="shared" si="18"/>
        <v>YYY</v>
      </c>
      <c r="R63" t="str">
        <f t="shared" si="19"/>
        <v>Y</v>
      </c>
      <c r="S63" s="7">
        <v>26.759536743164062</v>
      </c>
      <c r="T63" s="10">
        <v>42.4</v>
      </c>
      <c r="U63" s="11">
        <v>1.0620557153912576E-3</v>
      </c>
      <c r="V63" s="11">
        <f t="shared" si="10"/>
        <v>-2.9738526995894974</v>
      </c>
      <c r="W63" s="13">
        <v>2.5048483853567399E-5</v>
      </c>
      <c r="X63" s="13">
        <f t="shared" si="25"/>
        <v>-4.6012185561822303</v>
      </c>
      <c r="Y63" s="7">
        <v>25.0992431640625</v>
      </c>
      <c r="Z63" s="10">
        <v>43.96</v>
      </c>
      <c r="AA63" s="9">
        <v>3.1680214815176981E-3</v>
      </c>
      <c r="AB63" s="9">
        <f t="shared" si="11"/>
        <v>-2.4992118822362785</v>
      </c>
      <c r="AC63" s="13">
        <v>7.2066002764278848E-5</v>
      </c>
      <c r="AD63" s="13">
        <f t="shared" si="20"/>
        <v>-4.1422695659877311</v>
      </c>
      <c r="AE63" s="7">
        <v>26.420717239379883</v>
      </c>
      <c r="AF63" s="14">
        <v>46.6</v>
      </c>
      <c r="AG63" s="9">
        <v>1.3274195880625594E-3</v>
      </c>
      <c r="AH63" s="9">
        <f t="shared" si="12"/>
        <v>-2.8769917779816709</v>
      </c>
      <c r="AI63" s="8">
        <v>2.8485398885462647E-5</v>
      </c>
      <c r="AJ63" s="8">
        <f t="shared" si="26"/>
        <v>-4.5453776946716715</v>
      </c>
      <c r="AK63" t="s">
        <v>373</v>
      </c>
      <c r="AL63" t="s">
        <v>373</v>
      </c>
      <c r="AM63" t="s">
        <v>373</v>
      </c>
      <c r="AN63" t="str">
        <f t="shared" si="21"/>
        <v>Y</v>
      </c>
      <c r="AO63" t="str">
        <f t="shared" si="22"/>
        <v>Y</v>
      </c>
      <c r="AP63" t="str">
        <f t="shared" si="23"/>
        <v>YYY</v>
      </c>
      <c r="AQ63" t="str">
        <f t="shared" si="24"/>
        <v>Y</v>
      </c>
    </row>
    <row r="64" spans="1:43" x14ac:dyDescent="0.2">
      <c r="A64" s="2">
        <v>8087</v>
      </c>
      <c r="B64" s="2">
        <v>203</v>
      </c>
      <c r="C64" s="5" t="s">
        <v>187</v>
      </c>
      <c r="D64" s="6" t="s">
        <v>88</v>
      </c>
      <c r="E64" s="5" t="s">
        <v>307</v>
      </c>
      <c r="F64">
        <v>30</v>
      </c>
      <c r="G64" t="s">
        <v>371</v>
      </c>
      <c r="H64">
        <v>0</v>
      </c>
      <c r="I64" t="s">
        <v>377</v>
      </c>
      <c r="J64" t="s">
        <v>374</v>
      </c>
      <c r="K64">
        <v>542</v>
      </c>
      <c r="L64" t="s">
        <v>371</v>
      </c>
      <c r="M64" t="s">
        <v>371</v>
      </c>
      <c r="N64" t="s">
        <v>371</v>
      </c>
      <c r="O64" t="str">
        <f t="shared" si="16"/>
        <v>Y</v>
      </c>
      <c r="P64" t="str">
        <f t="shared" si="17"/>
        <v>N</v>
      </c>
      <c r="Q64" t="str">
        <f t="shared" si="18"/>
        <v>NNN</v>
      </c>
      <c r="R64" t="str">
        <f t="shared" si="19"/>
        <v>N</v>
      </c>
      <c r="S64" s="7">
        <v>35.900569915771484</v>
      </c>
      <c r="T64" s="10">
        <v>38.919999999999995</v>
      </c>
      <c r="U64" s="11">
        <v>1.0000000000000001E-5</v>
      </c>
      <c r="V64" s="11">
        <f t="shared" si="10"/>
        <v>-5</v>
      </c>
      <c r="W64" s="13">
        <v>2.5693730729701956E-7</v>
      </c>
      <c r="X64" s="13">
        <f t="shared" si="25"/>
        <v>-6.5901728315963144</v>
      </c>
      <c r="Y64" s="7">
        <v>34.695823669433594</v>
      </c>
      <c r="Z64" s="10">
        <v>26.6</v>
      </c>
      <c r="AA64" s="9">
        <v>1.0000000000000001E-5</v>
      </c>
      <c r="AB64" s="9">
        <f t="shared" si="11"/>
        <v>-5</v>
      </c>
      <c r="AC64" s="13">
        <v>3.7593984962406015E-7</v>
      </c>
      <c r="AD64" s="13">
        <f t="shared" si="20"/>
        <v>-6.424881636631067</v>
      </c>
      <c r="AE64" s="7">
        <v>38.609455108642578</v>
      </c>
      <c r="AF64" s="14">
        <v>46.596666666666671</v>
      </c>
      <c r="AG64" s="9">
        <v>1.0000000000000001E-5</v>
      </c>
      <c r="AH64" s="9">
        <f t="shared" si="12"/>
        <v>-5</v>
      </c>
      <c r="AI64" s="8">
        <v>2.1460762572430073E-7</v>
      </c>
      <c r="AJ64" s="8">
        <f t="shared" si="26"/>
        <v>-6.6683548501652972</v>
      </c>
      <c r="AK64" t="s">
        <v>371</v>
      </c>
      <c r="AL64" t="s">
        <v>371</v>
      </c>
      <c r="AM64" t="s">
        <v>371</v>
      </c>
      <c r="AN64" t="str">
        <f t="shared" si="21"/>
        <v>Y</v>
      </c>
      <c r="AO64" t="str">
        <f t="shared" si="22"/>
        <v>N</v>
      </c>
      <c r="AP64" t="str">
        <f t="shared" si="23"/>
        <v>NNN</v>
      </c>
      <c r="AQ64" t="str">
        <f t="shared" si="24"/>
        <v>N</v>
      </c>
    </row>
    <row r="65" spans="1:43" x14ac:dyDescent="0.2">
      <c r="A65" s="2">
        <v>8085</v>
      </c>
      <c r="B65" s="2">
        <v>204</v>
      </c>
      <c r="C65" s="5" t="s">
        <v>188</v>
      </c>
      <c r="D65" s="6" t="s">
        <v>89</v>
      </c>
      <c r="E65" s="5" t="s">
        <v>308</v>
      </c>
      <c r="F65">
        <v>30</v>
      </c>
      <c r="G65" t="s">
        <v>371</v>
      </c>
      <c r="H65">
        <v>0</v>
      </c>
      <c r="I65" t="s">
        <v>376</v>
      </c>
      <c r="J65" t="s">
        <v>374</v>
      </c>
      <c r="K65">
        <v>587</v>
      </c>
      <c r="L65" t="s">
        <v>371</v>
      </c>
      <c r="M65" t="s">
        <v>371</v>
      </c>
      <c r="N65" t="s">
        <v>371</v>
      </c>
      <c r="O65" t="str">
        <f t="shared" si="16"/>
        <v>Y</v>
      </c>
      <c r="P65" t="str">
        <f t="shared" si="17"/>
        <v>N</v>
      </c>
      <c r="Q65" t="str">
        <f t="shared" si="18"/>
        <v>NNN</v>
      </c>
      <c r="R65" t="str">
        <f t="shared" si="19"/>
        <v>N</v>
      </c>
      <c r="S65" s="7">
        <v>32.999259948730469</v>
      </c>
      <c r="T65" s="10">
        <v>47.11</v>
      </c>
      <c r="U65" s="11">
        <v>1.0000000000000001E-5</v>
      </c>
      <c r="V65" s="11">
        <f t="shared" si="10"/>
        <v>-5</v>
      </c>
      <c r="W65" s="13">
        <v>2.1226915729144558E-7</v>
      </c>
      <c r="X65" s="13">
        <f t="shared" si="25"/>
        <v>-6.6731131042382339</v>
      </c>
      <c r="Y65" s="7">
        <v>35.567531585693359</v>
      </c>
      <c r="Z65" s="10">
        <v>44.24</v>
      </c>
      <c r="AA65" s="9">
        <v>1.0000000000000001E-5</v>
      </c>
      <c r="AB65" s="9">
        <f t="shared" si="11"/>
        <v>-5</v>
      </c>
      <c r="AC65" s="13">
        <v>2.2603978300180832E-7</v>
      </c>
      <c r="AD65" s="13">
        <f t="shared" si="20"/>
        <v>-6.6458151182966416</v>
      </c>
      <c r="AE65" s="7">
        <v>40.006942749023438</v>
      </c>
      <c r="AF65" s="14">
        <v>41.44</v>
      </c>
      <c r="AG65" s="9">
        <v>1.0000000000000001E-5</v>
      </c>
      <c r="AH65" s="9">
        <f t="shared" si="12"/>
        <v>-5</v>
      </c>
      <c r="AI65" s="8">
        <v>2.4131274131274137E-7</v>
      </c>
      <c r="AJ65" s="8">
        <f t="shared" si="26"/>
        <v>-6.6174197467371769</v>
      </c>
      <c r="AK65" t="s">
        <v>371</v>
      </c>
      <c r="AL65" t="s">
        <v>371</v>
      </c>
      <c r="AM65" t="s">
        <v>371</v>
      </c>
      <c r="AN65" t="str">
        <f t="shared" si="21"/>
        <v>Y</v>
      </c>
      <c r="AO65" t="str">
        <f t="shared" si="22"/>
        <v>N</v>
      </c>
      <c r="AP65" t="str">
        <f t="shared" si="23"/>
        <v>NNN</v>
      </c>
      <c r="AQ65" t="str">
        <f t="shared" si="24"/>
        <v>N</v>
      </c>
    </row>
    <row r="66" spans="1:43" x14ac:dyDescent="0.2">
      <c r="A66" s="2">
        <v>2474</v>
      </c>
      <c r="B66" s="2">
        <v>205</v>
      </c>
      <c r="C66" s="5" t="s">
        <v>189</v>
      </c>
      <c r="D66" s="6" t="s">
        <v>90</v>
      </c>
      <c r="E66" s="5" t="s">
        <v>309</v>
      </c>
      <c r="F66" t="s">
        <v>366</v>
      </c>
      <c r="I66" t="s">
        <v>377</v>
      </c>
      <c r="J66" t="s">
        <v>374</v>
      </c>
      <c r="L66" t="s">
        <v>373</v>
      </c>
      <c r="M66" t="s">
        <v>373</v>
      </c>
      <c r="N66" t="s">
        <v>373</v>
      </c>
      <c r="O66" t="str">
        <f t="shared" ref="O66:O97" si="27">IF(AND(L66=M66,L66=N66),"Y","N")</f>
        <v>Y</v>
      </c>
      <c r="P66" t="str">
        <f t="shared" ref="P66:P97" si="28">IF(Q66="YYY","Y","N")</f>
        <v>Y</v>
      </c>
      <c r="Q66" t="str">
        <f t="shared" ref="Q66:Q97" si="29">L66&amp;M66&amp;N66</f>
        <v>YYY</v>
      </c>
      <c r="R66" t="str">
        <f t="shared" ref="R66:R97" si="30">IF(OR(L66="Y",M66="Y",N66="Y"),"Y","N")</f>
        <v>Y</v>
      </c>
      <c r="S66" s="7">
        <v>24.30377197265625</v>
      </c>
      <c r="T66" s="10">
        <v>40.6</v>
      </c>
      <c r="U66" s="11">
        <v>5.3480510985615239E-3</v>
      </c>
      <c r="V66" s="11">
        <f t="shared" si="10"/>
        <v>-2.2718044518742855</v>
      </c>
      <c r="W66" s="13">
        <v>1.3172539651629369E-4</v>
      </c>
      <c r="X66" s="13">
        <f t="shared" si="25"/>
        <v>-3.8803304854514797</v>
      </c>
      <c r="Y66" s="7">
        <v>26.02874755859375</v>
      </c>
      <c r="Z66" s="10">
        <v>42</v>
      </c>
      <c r="AA66" s="9">
        <v>1.7181599481569923E-3</v>
      </c>
      <c r="AB66" s="9">
        <f t="shared" si="11"/>
        <v>-2.7649364089747719</v>
      </c>
      <c r="AC66" s="13">
        <v>4.0908570194214105E-5</v>
      </c>
      <c r="AD66" s="13">
        <f t="shared" ref="AD66:AD97" si="31">LOG(AC66)</f>
        <v>-4.3881856993726718</v>
      </c>
      <c r="AE66" s="7">
        <v>25.010675430297852</v>
      </c>
      <c r="AF66" s="14">
        <v>43.120000000000005</v>
      </c>
      <c r="AG66" s="9">
        <v>3.358208471543311E-3</v>
      </c>
      <c r="AH66" s="9">
        <f t="shared" si="12"/>
        <v>-2.4738923471406098</v>
      </c>
      <c r="AI66" s="8">
        <v>7.788053041612501E-5</v>
      </c>
      <c r="AJ66" s="8">
        <f t="shared" si="26"/>
        <v>-4.1085710993192919</v>
      </c>
      <c r="AK66" t="s">
        <v>373</v>
      </c>
      <c r="AL66" t="s">
        <v>373</v>
      </c>
      <c r="AM66" t="s">
        <v>373</v>
      </c>
      <c r="AN66" t="str">
        <f t="shared" ref="AN66:AN97" si="32">IF(OR(AP66="YYY",AP66="NNN"),"Y","N")</f>
        <v>Y</v>
      </c>
      <c r="AO66" t="str">
        <f t="shared" ref="AO66:AO97" si="33">IF(AP66="YYY","Y","N")</f>
        <v>Y</v>
      </c>
      <c r="AP66" t="str">
        <f t="shared" ref="AP66:AP97" si="34">AK66&amp;AL66&amp;AM66</f>
        <v>YYY</v>
      </c>
      <c r="AQ66" t="str">
        <f t="shared" ref="AQ66:AQ97" si="35">IF(OR(AK66="Y",AL66="Y",AM66="Y"),"Y","N")</f>
        <v>Y</v>
      </c>
    </row>
    <row r="67" spans="1:43" x14ac:dyDescent="0.2">
      <c r="A67" s="2">
        <v>8094</v>
      </c>
      <c r="B67" s="2">
        <v>206</v>
      </c>
      <c r="C67" s="5" t="s">
        <v>190</v>
      </c>
      <c r="D67" s="6" t="s">
        <v>91</v>
      </c>
      <c r="E67" s="5" t="s">
        <v>310</v>
      </c>
      <c r="F67">
        <v>30</v>
      </c>
      <c r="G67" t="s">
        <v>371</v>
      </c>
      <c r="H67">
        <v>0</v>
      </c>
      <c r="I67" t="s">
        <v>377</v>
      </c>
      <c r="J67" t="s">
        <v>374</v>
      </c>
      <c r="K67">
        <v>592</v>
      </c>
      <c r="L67" t="s">
        <v>373</v>
      </c>
      <c r="M67" t="s">
        <v>371</v>
      </c>
      <c r="N67" t="s">
        <v>373</v>
      </c>
      <c r="O67" t="str">
        <f t="shared" si="27"/>
        <v>N</v>
      </c>
      <c r="P67" t="str">
        <f t="shared" si="28"/>
        <v>N</v>
      </c>
      <c r="Q67" t="str">
        <f t="shared" si="29"/>
        <v>YNY</v>
      </c>
      <c r="R67" t="str">
        <f t="shared" si="30"/>
        <v>Y</v>
      </c>
      <c r="S67" s="7">
        <v>31.445821762084961</v>
      </c>
      <c r="T67" s="10">
        <v>47.04</v>
      </c>
      <c r="U67" s="11">
        <v>1.0000000000000001E-5</v>
      </c>
      <c r="V67" s="11">
        <f t="shared" ref="V67:V121" si="36">LOG10(U67)</f>
        <v>-5</v>
      </c>
      <c r="W67" s="13">
        <v>2.1258503401360545E-7</v>
      </c>
      <c r="X67" s="13">
        <f t="shared" si="25"/>
        <v>-6.6724673130680818</v>
      </c>
      <c r="Y67" s="7">
        <v>28.939065933227539</v>
      </c>
      <c r="Z67" s="10">
        <v>44.800000000000004</v>
      </c>
      <c r="AA67" s="9">
        <v>2.5296977223125943E-4</v>
      </c>
      <c r="AB67" s="9">
        <f t="shared" ref="AB67:AB121" si="37">LOG10(AA67)</f>
        <v>-3.5969313702765984</v>
      </c>
      <c r="AC67" s="13">
        <v>5.6466467015906117E-6</v>
      </c>
      <c r="AD67" s="13">
        <f t="shared" si="31"/>
        <v>-5.2482093842747419</v>
      </c>
      <c r="AE67" s="7">
        <v>28.165597915649414</v>
      </c>
      <c r="AF67" s="14">
        <v>42.629999999999995</v>
      </c>
      <c r="AG67" s="9">
        <v>4.2090670549792904E-4</v>
      </c>
      <c r="AH67" s="9">
        <f t="shared" ref="AH67:AH121" si="38">LOG10(AG67)</f>
        <v>-3.3758141554172143</v>
      </c>
      <c r="AI67" s="8">
        <v>9.8734859370848944E-6</v>
      </c>
      <c r="AJ67" s="8">
        <f t="shared" si="26"/>
        <v>-5.0055294880643464</v>
      </c>
      <c r="AK67" t="s">
        <v>371</v>
      </c>
      <c r="AL67" t="s">
        <v>373</v>
      </c>
      <c r="AM67" t="s">
        <v>373</v>
      </c>
      <c r="AN67" t="str">
        <f t="shared" si="32"/>
        <v>N</v>
      </c>
      <c r="AO67" t="str">
        <f t="shared" si="33"/>
        <v>N</v>
      </c>
      <c r="AP67" t="str">
        <f t="shared" si="34"/>
        <v>NYY</v>
      </c>
      <c r="AQ67" t="str">
        <f t="shared" si="35"/>
        <v>Y</v>
      </c>
    </row>
    <row r="68" spans="1:43" x14ac:dyDescent="0.2">
      <c r="A68" s="2">
        <v>2497</v>
      </c>
      <c r="B68" s="2">
        <v>207</v>
      </c>
      <c r="C68" s="5" t="s">
        <v>191</v>
      </c>
      <c r="D68" s="6" t="s">
        <v>92</v>
      </c>
      <c r="E68" s="5" t="s">
        <v>311</v>
      </c>
      <c r="F68">
        <v>30</v>
      </c>
      <c r="G68" t="s">
        <v>373</v>
      </c>
      <c r="H68">
        <v>7</v>
      </c>
      <c r="I68" t="s">
        <v>376</v>
      </c>
      <c r="J68" t="s">
        <v>374</v>
      </c>
      <c r="K68">
        <v>589</v>
      </c>
      <c r="L68" t="s">
        <v>373</v>
      </c>
      <c r="M68" t="s">
        <v>373</v>
      </c>
      <c r="N68" t="s">
        <v>373</v>
      </c>
      <c r="O68" t="str">
        <f t="shared" si="27"/>
        <v>Y</v>
      </c>
      <c r="P68" t="str">
        <f t="shared" si="28"/>
        <v>Y</v>
      </c>
      <c r="Q68" t="str">
        <f t="shared" si="29"/>
        <v>YYY</v>
      </c>
      <c r="R68" t="str">
        <f t="shared" si="30"/>
        <v>Y</v>
      </c>
      <c r="S68" s="7">
        <v>25.180559158325195</v>
      </c>
      <c r="T68" s="10">
        <v>39.6</v>
      </c>
      <c r="U68" s="11">
        <v>3.0029056901477507E-3</v>
      </c>
      <c r="V68" s="11">
        <f t="shared" si="36"/>
        <v>-2.5224583071255564</v>
      </c>
      <c r="W68" s="13">
        <v>7.5830951771407846E-5</v>
      </c>
      <c r="X68" s="13">
        <f t="shared" si="25"/>
        <v>-4.1201534930510686</v>
      </c>
      <c r="Y68" s="7">
        <v>24.712209701538086</v>
      </c>
      <c r="Z68" s="10">
        <v>40.04</v>
      </c>
      <c r="AA68" s="9">
        <v>4.0872606330173604E-3</v>
      </c>
      <c r="AB68" s="9">
        <f t="shared" si="37"/>
        <v>-2.3885676676781262</v>
      </c>
      <c r="AC68" s="13">
        <v>1.0207943638904497E-4</v>
      </c>
      <c r="AD68" s="13">
        <f t="shared" si="31"/>
        <v>-3.9910617364854075</v>
      </c>
      <c r="AE68" s="7">
        <v>22.266950607299805</v>
      </c>
      <c r="AF68" s="14">
        <v>43.679999999999993</v>
      </c>
      <c r="AG68" s="9">
        <v>2.0439828241825598E-2</v>
      </c>
      <c r="AH68" s="9">
        <f t="shared" si="38"/>
        <v>-1.6895227579473431</v>
      </c>
      <c r="AI68" s="8">
        <v>4.6794478575608062E-4</v>
      </c>
      <c r="AJ68" s="8">
        <f t="shared" si="26"/>
        <v>-3.3298053876440239</v>
      </c>
      <c r="AK68" t="s">
        <v>373</v>
      </c>
      <c r="AL68" t="s">
        <v>373</v>
      </c>
      <c r="AM68" t="s">
        <v>373</v>
      </c>
      <c r="AN68" t="str">
        <f t="shared" si="32"/>
        <v>Y</v>
      </c>
      <c r="AO68" t="str">
        <f t="shared" si="33"/>
        <v>Y</v>
      </c>
      <c r="AP68" t="str">
        <f t="shared" si="34"/>
        <v>YYY</v>
      </c>
      <c r="AQ68" t="str">
        <f t="shared" si="35"/>
        <v>Y</v>
      </c>
    </row>
    <row r="69" spans="1:43" x14ac:dyDescent="0.2">
      <c r="A69" s="2">
        <v>8089</v>
      </c>
      <c r="B69" s="2">
        <v>208</v>
      </c>
      <c r="C69" s="5" t="s">
        <v>192</v>
      </c>
      <c r="D69" s="6" t="s">
        <v>93</v>
      </c>
      <c r="E69" s="5" t="s">
        <v>312</v>
      </c>
      <c r="F69">
        <v>30</v>
      </c>
      <c r="G69" t="s">
        <v>371</v>
      </c>
      <c r="H69">
        <v>0</v>
      </c>
      <c r="I69" t="s">
        <v>376</v>
      </c>
      <c r="J69" t="s">
        <v>374</v>
      </c>
      <c r="K69">
        <v>550</v>
      </c>
      <c r="L69" t="s">
        <v>373</v>
      </c>
      <c r="M69" t="s">
        <v>373</v>
      </c>
      <c r="N69" t="s">
        <v>373</v>
      </c>
      <c r="O69" t="str">
        <f t="shared" si="27"/>
        <v>Y</v>
      </c>
      <c r="P69" t="str">
        <f t="shared" si="28"/>
        <v>Y</v>
      </c>
      <c r="Q69" t="str">
        <f t="shared" si="29"/>
        <v>YYY</v>
      </c>
      <c r="R69" t="str">
        <f t="shared" si="30"/>
        <v>Y</v>
      </c>
      <c r="S69" s="7">
        <v>25.363039016723633</v>
      </c>
      <c r="T69" s="10">
        <v>42.28</v>
      </c>
      <c r="U69" s="11">
        <v>2.6630221626404555E-3</v>
      </c>
      <c r="V69" s="11">
        <f t="shared" si="36"/>
        <v>-2.5746252191891466</v>
      </c>
      <c r="W69" s="13">
        <v>6.2985387006633291E-5</v>
      </c>
      <c r="X69" s="13">
        <f t="shared" si="25"/>
        <v>-4.2007601978245352</v>
      </c>
      <c r="Y69" s="7">
        <v>22.973114013671875</v>
      </c>
      <c r="Z69" s="10">
        <v>33.4</v>
      </c>
      <c r="AA69" s="9">
        <v>1.2841061054846869E-2</v>
      </c>
      <c r="AB69" s="9">
        <f t="shared" si="37"/>
        <v>-1.8913990891000216</v>
      </c>
      <c r="AC69" s="13">
        <v>3.844629058337386E-4</v>
      </c>
      <c r="AD69" s="13">
        <f t="shared" si="31"/>
        <v>-3.415145555911586</v>
      </c>
      <c r="AE69" s="7">
        <v>24.111124038696289</v>
      </c>
      <c r="AF69" s="14">
        <v>44</v>
      </c>
      <c r="AG69" s="9">
        <v>6.0711265504356073E-3</v>
      </c>
      <c r="AH69" s="9">
        <f t="shared" si="38"/>
        <v>-2.2167307143214092</v>
      </c>
      <c r="AI69" s="8">
        <v>1.3798014887353652E-4</v>
      </c>
      <c r="AJ69" s="8">
        <f t="shared" si="26"/>
        <v>-3.8601833908075971</v>
      </c>
      <c r="AK69" t="s">
        <v>373</v>
      </c>
      <c r="AL69" t="s">
        <v>373</v>
      </c>
      <c r="AM69" t="s">
        <v>373</v>
      </c>
      <c r="AN69" t="str">
        <f t="shared" si="32"/>
        <v>Y</v>
      </c>
      <c r="AO69" t="str">
        <f t="shared" si="33"/>
        <v>Y</v>
      </c>
      <c r="AP69" t="str">
        <f t="shared" si="34"/>
        <v>YYY</v>
      </c>
      <c r="AQ69" t="str">
        <f t="shared" si="35"/>
        <v>Y</v>
      </c>
    </row>
    <row r="70" spans="1:43" x14ac:dyDescent="0.2">
      <c r="A70" s="2">
        <v>2490</v>
      </c>
      <c r="B70" s="2">
        <v>209</v>
      </c>
      <c r="C70" s="5" t="s">
        <v>193</v>
      </c>
      <c r="D70" s="6" t="s">
        <v>94</v>
      </c>
      <c r="E70" s="5" t="s">
        <v>313</v>
      </c>
      <c r="F70">
        <v>30</v>
      </c>
      <c r="G70" t="s">
        <v>371</v>
      </c>
      <c r="H70">
        <v>0</v>
      </c>
      <c r="I70" t="s">
        <v>376</v>
      </c>
      <c r="J70" t="s">
        <v>374</v>
      </c>
      <c r="K70">
        <v>581</v>
      </c>
      <c r="L70" t="s">
        <v>373</v>
      </c>
      <c r="M70" t="s">
        <v>373</v>
      </c>
      <c r="N70" t="s">
        <v>373</v>
      </c>
      <c r="O70" t="str">
        <f t="shared" si="27"/>
        <v>Y</v>
      </c>
      <c r="P70" t="str">
        <f t="shared" si="28"/>
        <v>Y</v>
      </c>
      <c r="Q70" t="str">
        <f t="shared" si="29"/>
        <v>YYY</v>
      </c>
      <c r="R70" t="str">
        <f t="shared" si="30"/>
        <v>Y</v>
      </c>
      <c r="S70" s="7">
        <v>26.819849014282227</v>
      </c>
      <c r="T70" s="10">
        <v>41.06666666666667</v>
      </c>
      <c r="U70" s="11">
        <v>1.0207170527138747E-3</v>
      </c>
      <c r="V70" s="11">
        <f t="shared" si="36"/>
        <v>-2.9910946295832552</v>
      </c>
      <c r="W70" s="13">
        <v>2.4855123036863831E-5</v>
      </c>
      <c r="X70" s="13">
        <f t="shared" si="25"/>
        <v>-4.6045840826919999</v>
      </c>
      <c r="Y70" s="7">
        <v>24.840333938598633</v>
      </c>
      <c r="Z70" s="10">
        <v>43.68</v>
      </c>
      <c r="AA70" s="9">
        <v>3.7566823744720622E-3</v>
      </c>
      <c r="AB70" s="9">
        <f t="shared" si="37"/>
        <v>-2.4251955227554696</v>
      </c>
      <c r="AC70" s="13">
        <v>8.6004633115202895E-5</v>
      </c>
      <c r="AD70" s="13">
        <f t="shared" si="31"/>
        <v>-4.0654781524521502</v>
      </c>
      <c r="AE70" s="7">
        <v>26.364831924438477</v>
      </c>
      <c r="AF70" s="14">
        <v>13.52</v>
      </c>
      <c r="AG70" s="9">
        <v>1.3771605840979539E-3</v>
      </c>
      <c r="AH70" s="9">
        <f t="shared" si="38"/>
        <v>-2.8610154157914458</v>
      </c>
      <c r="AI70" s="8">
        <v>1.0186098994807351E-4</v>
      </c>
      <c r="AJ70" s="8">
        <f t="shared" si="26"/>
        <v>-3.991992107397063</v>
      </c>
      <c r="AK70" t="s">
        <v>373</v>
      </c>
      <c r="AL70" t="s">
        <v>373</v>
      </c>
      <c r="AM70" t="s">
        <v>373</v>
      </c>
      <c r="AN70" t="str">
        <f t="shared" si="32"/>
        <v>Y</v>
      </c>
      <c r="AO70" t="str">
        <f t="shared" si="33"/>
        <v>Y</v>
      </c>
      <c r="AP70" t="str">
        <f t="shared" si="34"/>
        <v>YYY</v>
      </c>
      <c r="AQ70" t="str">
        <f t="shared" si="35"/>
        <v>Y</v>
      </c>
    </row>
    <row r="71" spans="1:43" x14ac:dyDescent="0.2">
      <c r="A71" s="2">
        <v>2530</v>
      </c>
      <c r="B71" s="2">
        <v>210</v>
      </c>
      <c r="C71" s="5" t="s">
        <v>194</v>
      </c>
      <c r="D71" s="6" t="s">
        <v>95</v>
      </c>
      <c r="E71" s="5" t="s">
        <v>314</v>
      </c>
      <c r="F71">
        <v>30</v>
      </c>
      <c r="G71" t="s">
        <v>371</v>
      </c>
      <c r="H71">
        <v>0</v>
      </c>
      <c r="I71" t="s">
        <v>377</v>
      </c>
      <c r="J71" t="s">
        <v>374</v>
      </c>
      <c r="K71">
        <v>625</v>
      </c>
      <c r="L71" t="s">
        <v>371</v>
      </c>
      <c r="M71" t="s">
        <v>371</v>
      </c>
      <c r="N71" t="s">
        <v>371</v>
      </c>
      <c r="O71" t="str">
        <f t="shared" si="27"/>
        <v>Y</v>
      </c>
      <c r="P71" t="str">
        <f t="shared" si="28"/>
        <v>N</v>
      </c>
      <c r="Q71" t="str">
        <f t="shared" si="29"/>
        <v>NNN</v>
      </c>
      <c r="R71" t="str">
        <f t="shared" si="30"/>
        <v>N</v>
      </c>
      <c r="S71" s="7">
        <v>36.068241119384766</v>
      </c>
      <c r="T71" s="10">
        <v>36.6</v>
      </c>
      <c r="U71" s="11">
        <v>1.0000000000000001E-5</v>
      </c>
      <c r="V71" s="11">
        <f t="shared" si="36"/>
        <v>-5</v>
      </c>
      <c r="W71" s="13">
        <v>2.7322404371584698E-7</v>
      </c>
      <c r="X71" s="13">
        <f t="shared" si="25"/>
        <v>-6.563481085394411</v>
      </c>
      <c r="Y71">
        <v>40.435000000000002</v>
      </c>
      <c r="Z71" s="10">
        <v>37.800000000000004</v>
      </c>
      <c r="AA71" s="9">
        <v>1.0000000000000001E-5</v>
      </c>
      <c r="AB71" s="9">
        <f t="shared" si="37"/>
        <v>-5</v>
      </c>
      <c r="AC71" s="13">
        <v>2.6455026455026455E-7</v>
      </c>
      <c r="AD71" s="13">
        <f t="shared" si="31"/>
        <v>-6.5774917998372251</v>
      </c>
      <c r="AE71" s="7">
        <v>34.508792877197266</v>
      </c>
      <c r="AF71" s="14">
        <v>41.8</v>
      </c>
      <c r="AG71" s="9">
        <v>1.0000000000000001E-5</v>
      </c>
      <c r="AH71" s="9">
        <f t="shared" si="38"/>
        <v>-5</v>
      </c>
      <c r="AI71" s="8">
        <v>2.392344497607656E-7</v>
      </c>
      <c r="AJ71" s="8">
        <f t="shared" si="26"/>
        <v>-6.6211762817750355</v>
      </c>
      <c r="AK71" t="s">
        <v>371</v>
      </c>
      <c r="AL71" t="s">
        <v>371</v>
      </c>
      <c r="AM71" t="s">
        <v>371</v>
      </c>
      <c r="AN71" t="str">
        <f t="shared" si="32"/>
        <v>Y</v>
      </c>
      <c r="AO71" t="str">
        <f t="shared" si="33"/>
        <v>N</v>
      </c>
      <c r="AP71" t="str">
        <f t="shared" si="34"/>
        <v>NNN</v>
      </c>
      <c r="AQ71" t="str">
        <f t="shared" si="35"/>
        <v>N</v>
      </c>
    </row>
    <row r="72" spans="1:43" x14ac:dyDescent="0.2">
      <c r="A72" s="2">
        <v>8098</v>
      </c>
      <c r="B72" s="2">
        <v>211</v>
      </c>
      <c r="C72" s="5" t="s">
        <v>195</v>
      </c>
      <c r="D72" s="6" t="s">
        <v>96</v>
      </c>
      <c r="E72" s="5" t="s">
        <v>315</v>
      </c>
      <c r="F72">
        <v>29</v>
      </c>
      <c r="G72" t="s">
        <v>371</v>
      </c>
      <c r="H72">
        <v>0</v>
      </c>
      <c r="I72" t="s">
        <v>377</v>
      </c>
      <c r="J72" t="s">
        <v>374</v>
      </c>
      <c r="K72">
        <v>589</v>
      </c>
      <c r="L72" t="s">
        <v>373</v>
      </c>
      <c r="M72" t="s">
        <v>371</v>
      </c>
      <c r="N72" t="s">
        <v>373</v>
      </c>
      <c r="O72" t="str">
        <f t="shared" si="27"/>
        <v>N</v>
      </c>
      <c r="P72" t="str">
        <f t="shared" si="28"/>
        <v>N</v>
      </c>
      <c r="Q72" t="str">
        <f t="shared" si="29"/>
        <v>YNY</v>
      </c>
      <c r="R72" t="str">
        <f t="shared" si="30"/>
        <v>Y</v>
      </c>
      <c r="S72" s="7">
        <v>28.922096252441406</v>
      </c>
      <c r="T72" s="10">
        <v>35</v>
      </c>
      <c r="U72" s="11">
        <v>2.5581139268650196E-4</v>
      </c>
      <c r="V72" s="11">
        <f t="shared" si="36"/>
        <v>-3.5920801179077779</v>
      </c>
      <c r="W72" s="13">
        <v>7.3088969339000557E-6</v>
      </c>
      <c r="X72" s="13">
        <f t="shared" si="25"/>
        <v>-5.1361481622580536</v>
      </c>
      <c r="Y72" s="7">
        <v>22.134710311889648</v>
      </c>
      <c r="Z72" s="10">
        <v>46.199999999999996</v>
      </c>
      <c r="AA72" s="9">
        <v>2.2298815089361549E-2</v>
      </c>
      <c r="AB72" s="9">
        <f t="shared" si="37"/>
        <v>-1.6517182138049313</v>
      </c>
      <c r="AC72" s="13">
        <v>4.8265833526756606E-4</v>
      </c>
      <c r="AD72" s="13">
        <f t="shared" si="31"/>
        <v>-3.316360189361057</v>
      </c>
      <c r="AE72" s="7">
        <v>27.221</v>
      </c>
      <c r="AF72" s="14">
        <v>42.28</v>
      </c>
      <c r="AG72" s="9">
        <v>7.8383611861041077E-4</v>
      </c>
      <c r="AH72" s="9">
        <f t="shared" si="38"/>
        <v>-3.1057747284162378</v>
      </c>
      <c r="AI72" s="8">
        <v>1.8539170260416527E-5</v>
      </c>
      <c r="AJ72" s="8">
        <f t="shared" si="26"/>
        <v>-4.7319097070516269</v>
      </c>
      <c r="AK72" t="s">
        <v>373</v>
      </c>
      <c r="AL72" t="s">
        <v>373</v>
      </c>
      <c r="AM72" t="s">
        <v>373</v>
      </c>
      <c r="AN72" t="str">
        <f t="shared" si="32"/>
        <v>Y</v>
      </c>
      <c r="AO72" t="str">
        <f t="shared" si="33"/>
        <v>Y</v>
      </c>
      <c r="AP72" t="str">
        <f t="shared" si="34"/>
        <v>YYY</v>
      </c>
      <c r="AQ72" t="str">
        <f t="shared" si="35"/>
        <v>Y</v>
      </c>
    </row>
    <row r="73" spans="1:43" x14ac:dyDescent="0.2">
      <c r="A73" s="2">
        <v>2517</v>
      </c>
      <c r="B73" s="2">
        <v>212</v>
      </c>
      <c r="C73" s="5" t="s">
        <v>196</v>
      </c>
      <c r="D73" s="6" t="s">
        <v>97</v>
      </c>
      <c r="E73" s="5" t="s">
        <v>316</v>
      </c>
      <c r="F73">
        <v>29</v>
      </c>
      <c r="G73" t="s">
        <v>373</v>
      </c>
      <c r="H73">
        <v>13</v>
      </c>
      <c r="I73" t="s">
        <v>377</v>
      </c>
      <c r="J73" t="s">
        <v>374</v>
      </c>
      <c r="K73">
        <v>525</v>
      </c>
      <c r="L73" t="s">
        <v>371</v>
      </c>
      <c r="M73" t="s">
        <v>371</v>
      </c>
      <c r="N73" t="s">
        <v>371</v>
      </c>
      <c r="O73" t="str">
        <f t="shared" si="27"/>
        <v>Y</v>
      </c>
      <c r="P73" t="str">
        <f t="shared" si="28"/>
        <v>N</v>
      </c>
      <c r="Q73" t="str">
        <f t="shared" si="29"/>
        <v>NNN</v>
      </c>
      <c r="R73" t="str">
        <f t="shared" si="30"/>
        <v>N</v>
      </c>
      <c r="S73" s="7">
        <v>35.153476715087891</v>
      </c>
      <c r="T73" s="10">
        <v>33.4</v>
      </c>
      <c r="U73" s="11">
        <v>1.0000000000000001E-5</v>
      </c>
      <c r="V73" s="11">
        <f t="shared" si="36"/>
        <v>-5</v>
      </c>
      <c r="W73" s="13">
        <v>2.9940119760479047E-7</v>
      </c>
      <c r="X73" s="13">
        <f t="shared" si="25"/>
        <v>-6.5237464668115646</v>
      </c>
      <c r="Y73" s="7">
        <v>27.709360122680664</v>
      </c>
      <c r="Z73" s="10">
        <v>47.7</v>
      </c>
      <c r="AA73" s="9">
        <v>5.6834759960568929E-4</v>
      </c>
      <c r="AB73" s="9">
        <f t="shared" si="37"/>
        <v>-3.2453859698915566</v>
      </c>
      <c r="AC73" s="13">
        <v>1.1915044016890761E-5</v>
      </c>
      <c r="AD73" s="13">
        <f t="shared" si="31"/>
        <v>-4.9239043489316705</v>
      </c>
      <c r="AE73" s="7">
        <v>28.657934188842773</v>
      </c>
      <c r="AF73" s="14">
        <v>36.68</v>
      </c>
      <c r="AG73" s="9">
        <v>3.0439527765304259E-4</v>
      </c>
      <c r="AH73" s="9">
        <f t="shared" si="38"/>
        <v>-3.5165620894347556</v>
      </c>
      <c r="AI73" s="8">
        <v>8.2986716917405285E-6</v>
      </c>
      <c r="AJ73" s="8">
        <f t="shared" si="26"/>
        <v>-5.080991416432739</v>
      </c>
      <c r="AK73" t="s">
        <v>371</v>
      </c>
      <c r="AL73" t="s">
        <v>373</v>
      </c>
      <c r="AM73" t="s">
        <v>373</v>
      </c>
      <c r="AN73" t="str">
        <f t="shared" si="32"/>
        <v>N</v>
      </c>
      <c r="AO73" t="str">
        <f t="shared" si="33"/>
        <v>N</v>
      </c>
      <c r="AP73" t="str">
        <f t="shared" si="34"/>
        <v>NYY</v>
      </c>
      <c r="AQ73" t="str">
        <f t="shared" si="35"/>
        <v>Y</v>
      </c>
    </row>
    <row r="74" spans="1:43" x14ac:dyDescent="0.2">
      <c r="A74" s="2">
        <v>2520</v>
      </c>
      <c r="B74" s="2">
        <v>213</v>
      </c>
      <c r="C74" s="5" t="s">
        <v>197</v>
      </c>
      <c r="D74" s="6" t="s">
        <v>98</v>
      </c>
      <c r="E74" s="5" t="s">
        <v>317</v>
      </c>
      <c r="F74">
        <v>29</v>
      </c>
      <c r="G74" t="s">
        <v>373</v>
      </c>
      <c r="H74">
        <v>22</v>
      </c>
      <c r="I74" t="s">
        <v>377</v>
      </c>
      <c r="J74" t="s">
        <v>374</v>
      </c>
      <c r="K74">
        <v>568</v>
      </c>
      <c r="L74" t="s">
        <v>371</v>
      </c>
      <c r="M74" t="s">
        <v>371</v>
      </c>
      <c r="N74" t="s">
        <v>371</v>
      </c>
      <c r="O74" t="str">
        <f t="shared" si="27"/>
        <v>Y</v>
      </c>
      <c r="P74" t="str">
        <f t="shared" si="28"/>
        <v>N</v>
      </c>
      <c r="Q74" t="str">
        <f t="shared" si="29"/>
        <v>NNN</v>
      </c>
      <c r="R74" t="str">
        <f t="shared" si="30"/>
        <v>N</v>
      </c>
      <c r="S74" s="7">
        <v>38.225860595703125</v>
      </c>
      <c r="T74" s="10">
        <v>40.04</v>
      </c>
      <c r="U74" s="11">
        <v>1.0000000000000001E-5</v>
      </c>
      <c r="V74" s="11">
        <f t="shared" si="36"/>
        <v>-5</v>
      </c>
      <c r="W74" s="13">
        <v>2.4975024975024977E-7</v>
      </c>
      <c r="X74" s="13">
        <f t="shared" si="25"/>
        <v>-6.6024940688072808</v>
      </c>
      <c r="Y74" s="7">
        <v>35.391719818115234</v>
      </c>
      <c r="Z74" s="10">
        <v>38.64</v>
      </c>
      <c r="AA74" s="9">
        <v>1.0000000000000001E-5</v>
      </c>
      <c r="AB74" s="9">
        <f t="shared" si="37"/>
        <v>-5</v>
      </c>
      <c r="AC74" s="13">
        <v>2.5879917184265011E-7</v>
      </c>
      <c r="AD74" s="13">
        <f t="shared" si="31"/>
        <v>-6.5870371177434555</v>
      </c>
      <c r="AE74" s="7">
        <v>37.513572692871094</v>
      </c>
      <c r="AF74" s="14">
        <v>38.64</v>
      </c>
      <c r="AG74" s="9">
        <v>1.0000000000000001E-5</v>
      </c>
      <c r="AH74" s="9">
        <f t="shared" si="38"/>
        <v>-5</v>
      </c>
      <c r="AI74" s="8">
        <v>2.5879917184265011E-7</v>
      </c>
      <c r="AJ74" s="8">
        <f t="shared" si="26"/>
        <v>-6.5870371177434555</v>
      </c>
      <c r="AK74" t="s">
        <v>371</v>
      </c>
      <c r="AL74" t="s">
        <v>371</v>
      </c>
      <c r="AM74" t="s">
        <v>371</v>
      </c>
      <c r="AN74" t="str">
        <f t="shared" si="32"/>
        <v>Y</v>
      </c>
      <c r="AO74" t="str">
        <f t="shared" si="33"/>
        <v>N</v>
      </c>
      <c r="AP74" t="str">
        <f t="shared" si="34"/>
        <v>NNN</v>
      </c>
      <c r="AQ74" t="str">
        <f t="shared" si="35"/>
        <v>N</v>
      </c>
    </row>
    <row r="75" spans="1:43" x14ac:dyDescent="0.2">
      <c r="A75" s="2">
        <v>2519</v>
      </c>
      <c r="B75" s="2">
        <v>214</v>
      </c>
      <c r="C75" s="5" t="s">
        <v>198</v>
      </c>
      <c r="D75" s="6" t="s">
        <v>99</v>
      </c>
      <c r="E75" s="5" t="s">
        <v>318</v>
      </c>
      <c r="F75">
        <v>29</v>
      </c>
      <c r="G75" t="s">
        <v>371</v>
      </c>
      <c r="H75">
        <v>0</v>
      </c>
      <c r="I75" t="s">
        <v>376</v>
      </c>
      <c r="J75" t="s">
        <v>374</v>
      </c>
      <c r="K75">
        <v>625</v>
      </c>
      <c r="L75" t="s">
        <v>371</v>
      </c>
      <c r="M75" t="s">
        <v>371</v>
      </c>
      <c r="N75" t="s">
        <v>371</v>
      </c>
      <c r="O75" t="str">
        <f t="shared" si="27"/>
        <v>Y</v>
      </c>
      <c r="P75" t="str">
        <f t="shared" si="28"/>
        <v>N</v>
      </c>
      <c r="Q75" t="str">
        <f t="shared" si="29"/>
        <v>NNN</v>
      </c>
      <c r="R75" t="str">
        <f t="shared" si="30"/>
        <v>N</v>
      </c>
      <c r="S75" s="7">
        <v>43.626899719238281</v>
      </c>
      <c r="T75" s="10">
        <v>33.200000000000003</v>
      </c>
      <c r="U75" s="11">
        <v>1.0000000000000001E-5</v>
      </c>
      <c r="V75" s="11">
        <f t="shared" si="36"/>
        <v>-5</v>
      </c>
      <c r="W75" s="13">
        <v>3.0120481927710845E-7</v>
      </c>
      <c r="X75" s="13">
        <f t="shared" si="25"/>
        <v>-6.5211380837040362</v>
      </c>
      <c r="Y75" s="7">
        <v>40.223121643066406</v>
      </c>
      <c r="Z75" s="10">
        <v>36.423333333333332</v>
      </c>
      <c r="AA75" s="9">
        <v>1.0000000000000001E-5</v>
      </c>
      <c r="AB75" s="9">
        <f t="shared" si="37"/>
        <v>-5</v>
      </c>
      <c r="AC75" s="13">
        <v>2.7454928159604652E-7</v>
      </c>
      <c r="AD75" s="13">
        <f t="shared" si="31"/>
        <v>-6.5613796883570119</v>
      </c>
      <c r="AE75" s="7">
        <v>34.222099304199219</v>
      </c>
      <c r="AF75" s="14">
        <v>39.479999999999997</v>
      </c>
      <c r="AG75" s="9">
        <v>1.0000000000000001E-5</v>
      </c>
      <c r="AH75" s="9">
        <f t="shared" si="38"/>
        <v>-5</v>
      </c>
      <c r="AI75" s="8">
        <v>2.5329280648429588E-7</v>
      </c>
      <c r="AJ75" s="8">
        <f t="shared" si="26"/>
        <v>-6.5963771439975991</v>
      </c>
      <c r="AK75" t="s">
        <v>371</v>
      </c>
      <c r="AL75" t="s">
        <v>371</v>
      </c>
      <c r="AM75" t="s">
        <v>371</v>
      </c>
      <c r="AN75" t="str">
        <f t="shared" si="32"/>
        <v>Y</v>
      </c>
      <c r="AO75" t="str">
        <f t="shared" si="33"/>
        <v>N</v>
      </c>
      <c r="AP75" t="str">
        <f t="shared" si="34"/>
        <v>NNN</v>
      </c>
      <c r="AQ75" t="str">
        <f t="shared" si="35"/>
        <v>N</v>
      </c>
    </row>
    <row r="76" spans="1:43" x14ac:dyDescent="0.2">
      <c r="A76" s="2">
        <v>2511</v>
      </c>
      <c r="B76" s="2">
        <v>215</v>
      </c>
      <c r="C76" s="5" t="s">
        <v>199</v>
      </c>
      <c r="D76" s="6" t="s">
        <v>100</v>
      </c>
      <c r="E76" s="5" t="s">
        <v>319</v>
      </c>
      <c r="F76">
        <v>29</v>
      </c>
      <c r="G76" t="s">
        <v>371</v>
      </c>
      <c r="H76">
        <v>0</v>
      </c>
      <c r="I76" t="s">
        <v>376</v>
      </c>
      <c r="J76" t="s">
        <v>374</v>
      </c>
      <c r="K76">
        <v>582</v>
      </c>
      <c r="L76" t="s">
        <v>371</v>
      </c>
      <c r="M76" t="s">
        <v>373</v>
      </c>
      <c r="N76" t="s">
        <v>371</v>
      </c>
      <c r="O76" t="str">
        <f t="shared" si="27"/>
        <v>N</v>
      </c>
      <c r="P76" t="str">
        <f t="shared" si="28"/>
        <v>N</v>
      </c>
      <c r="Q76" t="str">
        <f t="shared" si="29"/>
        <v>NYN</v>
      </c>
      <c r="R76" t="str">
        <f t="shared" si="30"/>
        <v>Y</v>
      </c>
      <c r="S76">
        <v>45</v>
      </c>
      <c r="T76" s="10">
        <v>36.266666666666666</v>
      </c>
      <c r="U76" s="11">
        <v>1.0000000000000001E-5</v>
      </c>
      <c r="V76" s="11">
        <f t="shared" si="36"/>
        <v>-5</v>
      </c>
      <c r="W76" s="13">
        <v>2.7573529411764709E-7</v>
      </c>
      <c r="X76" s="13">
        <f t="shared" si="25"/>
        <v>-6.559507640642499</v>
      </c>
      <c r="Y76" s="7">
        <v>36.728019714355469</v>
      </c>
      <c r="Z76" s="10">
        <v>41.16</v>
      </c>
      <c r="AA76" s="9">
        <v>1.0000000000000001E-5</v>
      </c>
      <c r="AB76" s="9">
        <f t="shared" si="37"/>
        <v>-5</v>
      </c>
      <c r="AC76" s="13">
        <v>2.4295432458697769E-7</v>
      </c>
      <c r="AD76" s="13">
        <f t="shared" si="31"/>
        <v>-6.614475366090395</v>
      </c>
      <c r="AE76" s="7">
        <v>36.02606201171875</v>
      </c>
      <c r="AF76" s="14">
        <v>35.28</v>
      </c>
      <c r="AG76" s="9">
        <v>1.0000000000000001E-5</v>
      </c>
      <c r="AH76" s="9">
        <f t="shared" si="38"/>
        <v>-5</v>
      </c>
      <c r="AI76" s="8">
        <v>2.8344671201814058E-7</v>
      </c>
      <c r="AJ76" s="8">
        <f t="shared" si="26"/>
        <v>-6.5475285764597819</v>
      </c>
      <c r="AK76" t="s">
        <v>371</v>
      </c>
      <c r="AL76" t="s">
        <v>371</v>
      </c>
      <c r="AM76" t="s">
        <v>371</v>
      </c>
      <c r="AN76" t="str">
        <f t="shared" si="32"/>
        <v>Y</v>
      </c>
      <c r="AO76" t="str">
        <f t="shared" si="33"/>
        <v>N</v>
      </c>
      <c r="AP76" t="str">
        <f t="shared" si="34"/>
        <v>NNN</v>
      </c>
      <c r="AQ76" t="str">
        <f t="shared" si="35"/>
        <v>N</v>
      </c>
    </row>
    <row r="77" spans="1:43" x14ac:dyDescent="0.2">
      <c r="A77" s="2">
        <v>2513</v>
      </c>
      <c r="B77" s="2">
        <v>216</v>
      </c>
      <c r="C77" s="5" t="s">
        <v>200</v>
      </c>
      <c r="D77" s="6" t="s">
        <v>101</v>
      </c>
      <c r="E77" s="5" t="s">
        <v>320</v>
      </c>
      <c r="F77">
        <v>29</v>
      </c>
      <c r="G77" t="s">
        <v>373</v>
      </c>
      <c r="H77">
        <v>13</v>
      </c>
      <c r="I77" t="s">
        <v>376</v>
      </c>
      <c r="J77" t="s">
        <v>374</v>
      </c>
      <c r="K77">
        <v>583</v>
      </c>
      <c r="L77" t="s">
        <v>371</v>
      </c>
      <c r="M77" t="s">
        <v>371</v>
      </c>
      <c r="N77" t="s">
        <v>371</v>
      </c>
      <c r="O77" t="str">
        <f t="shared" si="27"/>
        <v>Y</v>
      </c>
      <c r="P77" t="str">
        <f t="shared" si="28"/>
        <v>N</v>
      </c>
      <c r="Q77" t="str">
        <f t="shared" si="29"/>
        <v>NNN</v>
      </c>
      <c r="R77" t="str">
        <f t="shared" si="30"/>
        <v>N</v>
      </c>
      <c r="T77" s="10"/>
      <c r="U77" s="11"/>
      <c r="V77" s="11"/>
      <c r="W77" s="13"/>
      <c r="X77" s="13"/>
      <c r="Y77" s="7">
        <v>34.451141357421875</v>
      </c>
      <c r="Z77" s="10">
        <v>36.936666666666667</v>
      </c>
      <c r="AA77" s="9">
        <v>1.0000000000000001E-5</v>
      </c>
      <c r="AB77" s="9">
        <f t="shared" si="37"/>
        <v>-5</v>
      </c>
      <c r="AC77" s="13">
        <v>2.7073368829528021E-7</v>
      </c>
      <c r="AD77" s="13">
        <f t="shared" si="31"/>
        <v>-6.5674577001569503</v>
      </c>
      <c r="AE77" s="7">
        <v>35.798892974853516</v>
      </c>
      <c r="AF77" s="14">
        <v>43.68</v>
      </c>
      <c r="AG77" s="9">
        <v>1.0000000000000001E-5</v>
      </c>
      <c r="AH77" s="9">
        <f t="shared" si="38"/>
        <v>-5</v>
      </c>
      <c r="AI77" s="8">
        <v>2.2893772893772895E-7</v>
      </c>
      <c r="AJ77" s="8">
        <f t="shared" si="26"/>
        <v>-6.6402826296966806</v>
      </c>
      <c r="AL77" t="s">
        <v>371</v>
      </c>
      <c r="AM77" t="s">
        <v>371</v>
      </c>
      <c r="AN77" t="str">
        <f t="shared" si="32"/>
        <v>N</v>
      </c>
      <c r="AO77" t="str">
        <f t="shared" si="33"/>
        <v>N</v>
      </c>
      <c r="AP77" t="str">
        <f t="shared" si="34"/>
        <v>NN</v>
      </c>
      <c r="AQ77" t="str">
        <f t="shared" si="35"/>
        <v>N</v>
      </c>
    </row>
    <row r="78" spans="1:43" x14ac:dyDescent="0.2">
      <c r="A78" s="2">
        <v>8096</v>
      </c>
      <c r="B78" s="2">
        <v>217</v>
      </c>
      <c r="C78" s="5" t="s">
        <v>201</v>
      </c>
      <c r="D78" s="6" t="s">
        <v>102</v>
      </c>
      <c r="E78" s="5" t="s">
        <v>321</v>
      </c>
      <c r="F78">
        <v>29</v>
      </c>
      <c r="G78" t="s">
        <v>371</v>
      </c>
      <c r="H78">
        <v>0</v>
      </c>
      <c r="I78" t="s">
        <v>377</v>
      </c>
      <c r="J78" t="s">
        <v>374</v>
      </c>
      <c r="K78">
        <v>597</v>
      </c>
      <c r="L78" t="s">
        <v>373</v>
      </c>
      <c r="M78" t="s">
        <v>373</v>
      </c>
      <c r="N78" t="s">
        <v>373</v>
      </c>
      <c r="O78" t="str">
        <f t="shared" si="27"/>
        <v>Y</v>
      </c>
      <c r="P78" t="str">
        <f t="shared" si="28"/>
        <v>Y</v>
      </c>
      <c r="Q78" t="str">
        <f t="shared" si="29"/>
        <v>YYY</v>
      </c>
      <c r="R78" t="str">
        <f t="shared" si="30"/>
        <v>Y</v>
      </c>
      <c r="S78" s="7">
        <v>30.147195816040039</v>
      </c>
      <c r="T78" s="10">
        <v>40.199999999999996</v>
      </c>
      <c r="U78" s="11">
        <v>1.142066268805035E-4</v>
      </c>
      <c r="V78" s="11">
        <f t="shared" si="36"/>
        <v>-3.9423086952658775</v>
      </c>
      <c r="W78" s="13">
        <v>2.8409608676742166E-6</v>
      </c>
      <c r="X78" s="13">
        <f t="shared" ref="X78:X121" si="39">LOG(W78)</f>
        <v>-5.5465347483503473</v>
      </c>
      <c r="Y78" s="7">
        <v>24.803022384643555</v>
      </c>
      <c r="Z78" s="10">
        <v>43.306666666666672</v>
      </c>
      <c r="AA78" s="9">
        <v>3.8500911938583898E-3</v>
      </c>
      <c r="AB78" s="9">
        <f t="shared" si="37"/>
        <v>-2.4145289836030752</v>
      </c>
      <c r="AC78" s="13">
        <v>8.8902967838478818E-5</v>
      </c>
      <c r="AD78" s="13">
        <f t="shared" si="31"/>
        <v>-4.0510837407805127</v>
      </c>
      <c r="AE78" s="7">
        <v>28.090463638305664</v>
      </c>
      <c r="AF78" s="14">
        <v>38.36</v>
      </c>
      <c r="AG78" s="9">
        <v>4.4224716217950409E-4</v>
      </c>
      <c r="AH78" s="9">
        <f t="shared" si="38"/>
        <v>-3.3543349451988753</v>
      </c>
      <c r="AI78" s="8">
        <v>1.1528862413438584E-5</v>
      </c>
      <c r="AJ78" s="8">
        <f t="shared" si="26"/>
        <v>-4.9382135436975014</v>
      </c>
      <c r="AK78" t="s">
        <v>373</v>
      </c>
      <c r="AL78" t="s">
        <v>373</v>
      </c>
      <c r="AM78" t="s">
        <v>373</v>
      </c>
      <c r="AN78" t="str">
        <f t="shared" si="32"/>
        <v>Y</v>
      </c>
      <c r="AO78" t="str">
        <f t="shared" si="33"/>
        <v>Y</v>
      </c>
      <c r="AP78" t="str">
        <f t="shared" si="34"/>
        <v>YYY</v>
      </c>
      <c r="AQ78" t="str">
        <f t="shared" si="35"/>
        <v>Y</v>
      </c>
    </row>
    <row r="79" spans="1:43" x14ac:dyDescent="0.2">
      <c r="A79" s="2">
        <v>2521</v>
      </c>
      <c r="B79" s="2">
        <v>218</v>
      </c>
      <c r="C79" s="5" t="s">
        <v>202</v>
      </c>
      <c r="D79" s="6" t="s">
        <v>103</v>
      </c>
      <c r="E79" s="5" t="s">
        <v>322</v>
      </c>
      <c r="F79">
        <v>29</v>
      </c>
      <c r="G79" t="s">
        <v>371</v>
      </c>
      <c r="H79">
        <v>0</v>
      </c>
      <c r="I79" t="s">
        <v>376</v>
      </c>
      <c r="J79" t="s">
        <v>374</v>
      </c>
      <c r="K79">
        <v>538</v>
      </c>
      <c r="L79" t="s">
        <v>373</v>
      </c>
      <c r="M79" t="s">
        <v>373</v>
      </c>
      <c r="N79" t="s">
        <v>373</v>
      </c>
      <c r="O79" t="str">
        <f t="shared" si="27"/>
        <v>Y</v>
      </c>
      <c r="P79" t="str">
        <f t="shared" si="28"/>
        <v>Y</v>
      </c>
      <c r="Q79" t="str">
        <f t="shared" si="29"/>
        <v>YYY</v>
      </c>
      <c r="R79" t="str">
        <f t="shared" si="30"/>
        <v>Y</v>
      </c>
      <c r="S79" s="7">
        <v>24.721956253051758</v>
      </c>
      <c r="T79" s="10">
        <v>36.68</v>
      </c>
      <c r="U79" s="11">
        <v>4.0611217645926314E-3</v>
      </c>
      <c r="V79" s="11">
        <f t="shared" si="36"/>
        <v>-2.3913539888655682</v>
      </c>
      <c r="W79" s="13">
        <v>1.1071760535966825E-4</v>
      </c>
      <c r="X79" s="13">
        <f t="shared" si="39"/>
        <v>-3.9557833158635516</v>
      </c>
      <c r="Y79" s="7">
        <v>26.328134536743164</v>
      </c>
      <c r="Z79" s="10">
        <v>37.400000000000006</v>
      </c>
      <c r="AA79" s="9">
        <v>1.4108327969827087E-3</v>
      </c>
      <c r="AB79" s="9">
        <f t="shared" si="37"/>
        <v>-2.850524453042643</v>
      </c>
      <c r="AC79" s="13">
        <v>3.772280205836119E-5</v>
      </c>
      <c r="AD79" s="13">
        <f t="shared" si="31"/>
        <v>-4.4233960552431233</v>
      </c>
      <c r="AE79" s="7">
        <v>23.857854843139648</v>
      </c>
      <c r="AF79" s="14">
        <v>44.52</v>
      </c>
      <c r="AG79" s="9">
        <v>7.1725450832100541E-3</v>
      </c>
      <c r="AH79" s="9">
        <f t="shared" si="38"/>
        <v>-2.1443267133046451</v>
      </c>
      <c r="AI79" s="8">
        <v>1.61108380126012E-4</v>
      </c>
      <c r="AJ79" s="8">
        <f t="shared" si="26"/>
        <v>-3.7928818689673158</v>
      </c>
      <c r="AK79" t="s">
        <v>373</v>
      </c>
      <c r="AL79" t="s">
        <v>373</v>
      </c>
      <c r="AM79" t="s">
        <v>373</v>
      </c>
      <c r="AN79" t="str">
        <f t="shared" si="32"/>
        <v>Y</v>
      </c>
      <c r="AO79" t="str">
        <f t="shared" si="33"/>
        <v>Y</v>
      </c>
      <c r="AP79" t="str">
        <f t="shared" si="34"/>
        <v>YYY</v>
      </c>
      <c r="AQ79" t="str">
        <f t="shared" si="35"/>
        <v>Y</v>
      </c>
    </row>
    <row r="80" spans="1:43" x14ac:dyDescent="0.2">
      <c r="A80" s="2">
        <v>2493</v>
      </c>
      <c r="B80" s="2">
        <v>219</v>
      </c>
      <c r="C80" s="5" t="s">
        <v>203</v>
      </c>
      <c r="D80" s="6" t="s">
        <v>104</v>
      </c>
      <c r="E80" s="5" t="s">
        <v>323</v>
      </c>
      <c r="F80">
        <v>29</v>
      </c>
      <c r="G80" t="s">
        <v>371</v>
      </c>
      <c r="H80">
        <v>0</v>
      </c>
      <c r="I80" t="s">
        <v>376</v>
      </c>
      <c r="J80" t="s">
        <v>374</v>
      </c>
      <c r="K80">
        <v>537</v>
      </c>
      <c r="L80" t="s">
        <v>373</v>
      </c>
      <c r="M80" t="s">
        <v>373</v>
      </c>
      <c r="N80" t="s">
        <v>373</v>
      </c>
      <c r="O80" t="str">
        <f t="shared" si="27"/>
        <v>Y</v>
      </c>
      <c r="P80" t="str">
        <f t="shared" si="28"/>
        <v>Y</v>
      </c>
      <c r="Q80" t="str">
        <f t="shared" si="29"/>
        <v>YYY</v>
      </c>
      <c r="R80" t="str">
        <f t="shared" si="30"/>
        <v>Y</v>
      </c>
      <c r="S80" s="7">
        <v>28.681089401245117</v>
      </c>
      <c r="T80" s="10">
        <v>36.073333333333331</v>
      </c>
      <c r="U80" s="11">
        <v>2.9979083584695521E-4</v>
      </c>
      <c r="V80" s="11">
        <f t="shared" si="36"/>
        <v>-3.523181647011183</v>
      </c>
      <c r="W80" s="13">
        <v>8.3105942297252421E-6</v>
      </c>
      <c r="X80" s="13">
        <f t="shared" si="39"/>
        <v>-5.0803679218880839</v>
      </c>
      <c r="Y80" s="7">
        <v>24.304315567016602</v>
      </c>
      <c r="Z80" s="10">
        <v>46.76</v>
      </c>
      <c r="AA80" s="9">
        <v>5.3461377738720853E-3</v>
      </c>
      <c r="AB80" s="9">
        <f t="shared" si="37"/>
        <v>-2.2719598533495149</v>
      </c>
      <c r="AC80" s="13">
        <v>1.1433143228982218E-4</v>
      </c>
      <c r="AD80" s="13">
        <f t="shared" si="31"/>
        <v>-3.9418343558393172</v>
      </c>
      <c r="AE80" s="7">
        <v>25.276708602905273</v>
      </c>
      <c r="AF80" s="14">
        <v>45.36</v>
      </c>
      <c r="AG80" s="9">
        <v>2.8187380377327816E-3</v>
      </c>
      <c r="AH80" s="9">
        <f t="shared" si="38"/>
        <v>-2.5499452838494205</v>
      </c>
      <c r="AI80" s="8">
        <v>6.2141491131675083E-5</v>
      </c>
      <c r="AJ80" s="8">
        <f t="shared" si="26"/>
        <v>-4.2066183297342707</v>
      </c>
      <c r="AK80" t="s">
        <v>373</v>
      </c>
      <c r="AL80" t="s">
        <v>373</v>
      </c>
      <c r="AM80" t="s">
        <v>373</v>
      </c>
      <c r="AN80" t="str">
        <f t="shared" si="32"/>
        <v>Y</v>
      </c>
      <c r="AO80" t="str">
        <f t="shared" si="33"/>
        <v>Y</v>
      </c>
      <c r="AP80" t="str">
        <f t="shared" si="34"/>
        <v>YYY</v>
      </c>
      <c r="AQ80" t="str">
        <f t="shared" si="35"/>
        <v>Y</v>
      </c>
    </row>
    <row r="81" spans="1:43" x14ac:dyDescent="0.2">
      <c r="A81" s="2">
        <v>8092</v>
      </c>
      <c r="B81" s="2">
        <v>220</v>
      </c>
      <c r="C81" s="5" t="s">
        <v>204</v>
      </c>
      <c r="D81" s="6" t="s">
        <v>105</v>
      </c>
      <c r="E81" s="5" t="s">
        <v>324</v>
      </c>
      <c r="F81">
        <v>29</v>
      </c>
      <c r="G81" t="s">
        <v>371</v>
      </c>
      <c r="H81">
        <v>0</v>
      </c>
      <c r="I81" t="s">
        <v>376</v>
      </c>
      <c r="J81" t="s">
        <v>374</v>
      </c>
      <c r="K81">
        <v>592</v>
      </c>
      <c r="L81" t="s">
        <v>373</v>
      </c>
      <c r="M81" t="s">
        <v>373</v>
      </c>
      <c r="N81" t="s">
        <v>373</v>
      </c>
      <c r="O81" t="str">
        <f t="shared" si="27"/>
        <v>Y</v>
      </c>
      <c r="P81" t="str">
        <f t="shared" si="28"/>
        <v>Y</v>
      </c>
      <c r="Q81" t="str">
        <f t="shared" si="29"/>
        <v>YYY</v>
      </c>
      <c r="R81" t="str">
        <f t="shared" si="30"/>
        <v>Y</v>
      </c>
      <c r="S81" s="7">
        <v>32.800800323486328</v>
      </c>
      <c r="T81" s="10">
        <v>40.879999999999995</v>
      </c>
      <c r="U81" s="11">
        <v>1.0000000000000001E-5</v>
      </c>
      <c r="V81" s="11">
        <f t="shared" si="36"/>
        <v>-5</v>
      </c>
      <c r="W81" s="13">
        <v>2.4461839530332687E-7</v>
      </c>
      <c r="X81" s="13">
        <f t="shared" si="39"/>
        <v>-6.6115108871266566</v>
      </c>
      <c r="Y81" s="7">
        <v>26.817436218261719</v>
      </c>
      <c r="Z81" s="10">
        <v>42</v>
      </c>
      <c r="AA81" s="9">
        <v>1.0223394857830665E-3</v>
      </c>
      <c r="AB81" s="9">
        <f t="shared" si="37"/>
        <v>-2.9904048651405719</v>
      </c>
      <c r="AC81" s="13">
        <v>2.4341416328168249E-5</v>
      </c>
      <c r="AD81" s="13">
        <f t="shared" si="31"/>
        <v>-4.6136541555384722</v>
      </c>
      <c r="AE81" s="7">
        <v>26.82505989074707</v>
      </c>
      <c r="AF81" s="14">
        <v>35.4</v>
      </c>
      <c r="AG81" s="9">
        <v>1.017221889927392E-3</v>
      </c>
      <c r="AH81" s="9">
        <f t="shared" si="38"/>
        <v>-2.9925843026721188</v>
      </c>
      <c r="AI81" s="8">
        <v>2.8735081636367007E-5</v>
      </c>
      <c r="AJ81" s="8">
        <f t="shared" si="26"/>
        <v>-4.5415875646979069</v>
      </c>
      <c r="AK81" t="s">
        <v>371</v>
      </c>
      <c r="AL81" t="s">
        <v>373</v>
      </c>
      <c r="AM81" t="s">
        <v>373</v>
      </c>
      <c r="AN81" t="str">
        <f t="shared" si="32"/>
        <v>N</v>
      </c>
      <c r="AO81" t="str">
        <f t="shared" si="33"/>
        <v>N</v>
      </c>
      <c r="AP81" t="str">
        <f t="shared" si="34"/>
        <v>NYY</v>
      </c>
      <c r="AQ81" t="str">
        <f t="shared" si="35"/>
        <v>Y</v>
      </c>
    </row>
    <row r="82" spans="1:43" x14ac:dyDescent="0.2">
      <c r="A82" s="2">
        <v>2532</v>
      </c>
      <c r="B82" s="2">
        <v>221</v>
      </c>
      <c r="C82" s="5" t="s">
        <v>205</v>
      </c>
      <c r="D82" s="6" t="s">
        <v>106</v>
      </c>
      <c r="E82" s="5" t="s">
        <v>325</v>
      </c>
      <c r="F82">
        <v>28</v>
      </c>
      <c r="G82" t="s">
        <v>373</v>
      </c>
      <c r="H82">
        <v>15</v>
      </c>
      <c r="I82" t="s">
        <v>377</v>
      </c>
      <c r="J82" t="s">
        <v>374</v>
      </c>
      <c r="K82">
        <v>544</v>
      </c>
      <c r="L82" t="s">
        <v>371</v>
      </c>
      <c r="M82" t="s">
        <v>371</v>
      </c>
      <c r="N82" t="s">
        <v>371</v>
      </c>
      <c r="O82" t="str">
        <f t="shared" si="27"/>
        <v>Y</v>
      </c>
      <c r="P82" t="str">
        <f t="shared" si="28"/>
        <v>N</v>
      </c>
      <c r="Q82" t="str">
        <f t="shared" si="29"/>
        <v>NNN</v>
      </c>
      <c r="R82" t="str">
        <f t="shared" si="30"/>
        <v>N</v>
      </c>
      <c r="S82">
        <v>33.860999999999997</v>
      </c>
      <c r="T82" s="10">
        <v>43.68</v>
      </c>
      <c r="U82" s="11">
        <v>1.0000000000000001E-5</v>
      </c>
      <c r="V82" s="11">
        <f t="shared" si="36"/>
        <v>-5</v>
      </c>
      <c r="W82" s="13">
        <v>2.2893772893772895E-7</v>
      </c>
      <c r="X82" s="13">
        <f t="shared" si="39"/>
        <v>-6.6402826296966806</v>
      </c>
      <c r="Y82" s="7">
        <v>36.511199951171875</v>
      </c>
      <c r="Z82" s="10">
        <v>47.6</v>
      </c>
      <c r="AA82" s="9">
        <v>1.0000000000000001E-5</v>
      </c>
      <c r="AB82" s="9">
        <f t="shared" si="37"/>
        <v>-5</v>
      </c>
      <c r="AC82" s="13">
        <v>2.1008403361344538E-7</v>
      </c>
      <c r="AD82" s="13">
        <f t="shared" si="31"/>
        <v>-6.6776069527204935</v>
      </c>
      <c r="AE82">
        <v>45</v>
      </c>
      <c r="AF82" s="14">
        <v>40.226666666666667</v>
      </c>
      <c r="AG82" s="9">
        <v>1.0000000000000001E-5</v>
      </c>
      <c r="AH82" s="9">
        <f t="shared" si="38"/>
        <v>-5</v>
      </c>
      <c r="AI82" s="8">
        <v>2.4859131587669872E-7</v>
      </c>
      <c r="AJ82" s="8">
        <f t="shared" si="26"/>
        <v>-6.6045140467832884</v>
      </c>
      <c r="AK82" t="s">
        <v>371</v>
      </c>
      <c r="AL82" t="s">
        <v>371</v>
      </c>
      <c r="AM82" t="s">
        <v>371</v>
      </c>
      <c r="AN82" t="str">
        <f t="shared" si="32"/>
        <v>Y</v>
      </c>
      <c r="AO82" t="str">
        <f t="shared" si="33"/>
        <v>N</v>
      </c>
      <c r="AP82" t="str">
        <f t="shared" si="34"/>
        <v>NNN</v>
      </c>
      <c r="AQ82" t="str">
        <f t="shared" si="35"/>
        <v>N</v>
      </c>
    </row>
    <row r="83" spans="1:43" x14ac:dyDescent="0.2">
      <c r="A83" s="2">
        <v>2523</v>
      </c>
      <c r="B83" s="2">
        <v>222</v>
      </c>
      <c r="C83" s="5" t="s">
        <v>206</v>
      </c>
      <c r="D83" s="6" t="s">
        <v>107</v>
      </c>
      <c r="E83" s="5" t="s">
        <v>326</v>
      </c>
      <c r="F83">
        <v>28</v>
      </c>
      <c r="G83" t="s">
        <v>371</v>
      </c>
      <c r="H83">
        <v>0</v>
      </c>
      <c r="I83" t="s">
        <v>376</v>
      </c>
      <c r="J83" t="s">
        <v>374</v>
      </c>
      <c r="K83">
        <v>588</v>
      </c>
      <c r="L83" t="s">
        <v>371</v>
      </c>
      <c r="M83" t="s">
        <v>371</v>
      </c>
      <c r="N83" t="s">
        <v>371</v>
      </c>
      <c r="O83" t="str">
        <f t="shared" si="27"/>
        <v>Y</v>
      </c>
      <c r="P83" t="str">
        <f t="shared" si="28"/>
        <v>N</v>
      </c>
      <c r="Q83" t="str">
        <f t="shared" si="29"/>
        <v>NNN</v>
      </c>
      <c r="R83" t="str">
        <f t="shared" si="30"/>
        <v>N</v>
      </c>
      <c r="S83" s="7">
        <v>38.974765777587891</v>
      </c>
      <c r="T83" s="10">
        <v>40.669999999999995</v>
      </c>
      <c r="U83" s="11">
        <v>1.0000000000000001E-5</v>
      </c>
      <c r="V83" s="11">
        <f t="shared" si="36"/>
        <v>-5</v>
      </c>
      <c r="W83" s="13">
        <v>2.4588148512417023E-7</v>
      </c>
      <c r="X83" s="13">
        <f t="shared" si="39"/>
        <v>-6.6092741724045876</v>
      </c>
      <c r="Y83" s="7">
        <v>35.005661010742188</v>
      </c>
      <c r="Z83" s="10">
        <v>39.76</v>
      </c>
      <c r="AA83" s="9">
        <v>1.0000000000000001E-5</v>
      </c>
      <c r="AB83" s="9">
        <f t="shared" si="37"/>
        <v>-5</v>
      </c>
      <c r="AC83" s="13">
        <v>2.5150905432595576E-7</v>
      </c>
      <c r="AD83" s="13">
        <f t="shared" si="31"/>
        <v>-6.5994463757252753</v>
      </c>
      <c r="AE83" s="7">
        <v>37.919925689697266</v>
      </c>
      <c r="AF83" s="14">
        <v>39.9</v>
      </c>
      <c r="AG83" s="9">
        <v>1.0000000000000001E-5</v>
      </c>
      <c r="AH83" s="9">
        <f t="shared" si="38"/>
        <v>-5</v>
      </c>
      <c r="AI83" s="8">
        <v>2.5062656641604014E-7</v>
      </c>
      <c r="AJ83" s="8">
        <f t="shared" si="26"/>
        <v>-6.6009728956867484</v>
      </c>
      <c r="AK83" t="s">
        <v>371</v>
      </c>
      <c r="AL83" t="s">
        <v>371</v>
      </c>
      <c r="AM83" t="s">
        <v>371</v>
      </c>
      <c r="AN83" t="str">
        <f t="shared" si="32"/>
        <v>Y</v>
      </c>
      <c r="AO83" t="str">
        <f t="shared" si="33"/>
        <v>N</v>
      </c>
      <c r="AP83" t="str">
        <f t="shared" si="34"/>
        <v>NNN</v>
      </c>
      <c r="AQ83" t="str">
        <f t="shared" si="35"/>
        <v>N</v>
      </c>
    </row>
    <row r="84" spans="1:43" x14ac:dyDescent="0.2">
      <c r="A84" s="2">
        <v>2542</v>
      </c>
      <c r="B84" s="2">
        <v>223</v>
      </c>
      <c r="C84" s="5" t="s">
        <v>207</v>
      </c>
      <c r="D84" s="6" t="s">
        <v>108</v>
      </c>
      <c r="E84" s="5" t="s">
        <v>327</v>
      </c>
      <c r="F84">
        <v>28</v>
      </c>
      <c r="G84" t="s">
        <v>371</v>
      </c>
      <c r="H84">
        <v>0</v>
      </c>
      <c r="I84" t="s">
        <v>377</v>
      </c>
      <c r="J84" t="s">
        <v>374</v>
      </c>
      <c r="K84">
        <v>602</v>
      </c>
      <c r="L84" t="s">
        <v>373</v>
      </c>
      <c r="M84" t="s">
        <v>371</v>
      </c>
      <c r="N84" t="s">
        <v>373</v>
      </c>
      <c r="O84" t="str">
        <f t="shared" si="27"/>
        <v>N</v>
      </c>
      <c r="P84" t="str">
        <f t="shared" si="28"/>
        <v>N</v>
      </c>
      <c r="Q84" t="str">
        <f t="shared" si="29"/>
        <v>YNY</v>
      </c>
      <c r="R84" t="str">
        <f t="shared" si="30"/>
        <v>Y</v>
      </c>
      <c r="S84" s="7">
        <v>27.355657577514648</v>
      </c>
      <c r="T84" s="10">
        <v>40.553333333333327</v>
      </c>
      <c r="U84" s="11">
        <v>7.1734765101184048E-4</v>
      </c>
      <c r="V84" s="11">
        <f t="shared" si="36"/>
        <v>-3.1442703194724557</v>
      </c>
      <c r="W84" s="13">
        <v>1.7688993531444369E-5</v>
      </c>
      <c r="X84" s="13">
        <f t="shared" si="39"/>
        <v>-4.7522968768796972</v>
      </c>
      <c r="Y84" s="7">
        <v>29.564781188964844</v>
      </c>
      <c r="Z84" s="10">
        <v>45.64</v>
      </c>
      <c r="AA84" s="9">
        <v>1.675678225826452E-4</v>
      </c>
      <c r="AB84" s="9">
        <f t="shared" si="37"/>
        <v>-3.7758093736320317</v>
      </c>
      <c r="AC84" s="13">
        <v>3.6715123265259684E-6</v>
      </c>
      <c r="AD84" s="13">
        <f t="shared" si="31"/>
        <v>-5.4351550093782084</v>
      </c>
      <c r="AE84" s="7">
        <v>27.731496810913086</v>
      </c>
      <c r="AF84" s="14">
        <v>47.11</v>
      </c>
      <c r="AG84" s="9">
        <v>5.6012588850120877E-4</v>
      </c>
      <c r="AH84" s="9">
        <f t="shared" si="38"/>
        <v>-3.2517143541775551</v>
      </c>
      <c r="AI84" s="8">
        <v>1.1889745032927378E-5</v>
      </c>
      <c r="AJ84" s="8">
        <f t="shared" si="26"/>
        <v>-4.9248274584157885</v>
      </c>
      <c r="AK84" t="s">
        <v>373</v>
      </c>
      <c r="AL84" t="s">
        <v>373</v>
      </c>
      <c r="AM84" t="s">
        <v>373</v>
      </c>
      <c r="AN84" t="str">
        <f t="shared" si="32"/>
        <v>Y</v>
      </c>
      <c r="AO84" t="str">
        <f t="shared" si="33"/>
        <v>Y</v>
      </c>
      <c r="AP84" t="str">
        <f t="shared" si="34"/>
        <v>YYY</v>
      </c>
      <c r="AQ84" t="str">
        <f t="shared" si="35"/>
        <v>Y</v>
      </c>
    </row>
    <row r="85" spans="1:43" x14ac:dyDescent="0.2">
      <c r="A85" s="2">
        <v>2539</v>
      </c>
      <c r="B85" s="2">
        <v>224</v>
      </c>
      <c r="C85" s="5" t="s">
        <v>208</v>
      </c>
      <c r="D85" s="6" t="s">
        <v>109</v>
      </c>
      <c r="E85" s="5" t="s">
        <v>328</v>
      </c>
      <c r="F85">
        <v>28</v>
      </c>
      <c r="G85" t="s">
        <v>371</v>
      </c>
      <c r="H85">
        <v>0</v>
      </c>
      <c r="I85" t="s">
        <v>376</v>
      </c>
      <c r="J85" t="s">
        <v>374</v>
      </c>
      <c r="K85">
        <v>597</v>
      </c>
      <c r="L85" t="s">
        <v>371</v>
      </c>
      <c r="M85" t="s">
        <v>371</v>
      </c>
      <c r="N85" t="s">
        <v>371</v>
      </c>
      <c r="O85" t="str">
        <f t="shared" si="27"/>
        <v>Y</v>
      </c>
      <c r="P85" t="str">
        <f t="shared" si="28"/>
        <v>N</v>
      </c>
      <c r="Q85" t="str">
        <f t="shared" si="29"/>
        <v>NNN</v>
      </c>
      <c r="R85" t="str">
        <f t="shared" si="30"/>
        <v>N</v>
      </c>
      <c r="S85">
        <v>45</v>
      </c>
      <c r="T85" s="10">
        <v>39.479999999999997</v>
      </c>
      <c r="U85" s="11">
        <v>1.0000000000000001E-5</v>
      </c>
      <c r="V85" s="11">
        <f t="shared" si="36"/>
        <v>-5</v>
      </c>
      <c r="W85" s="13">
        <v>2.5329280648429588E-7</v>
      </c>
      <c r="X85" s="13">
        <f t="shared" si="39"/>
        <v>-6.5963771439975991</v>
      </c>
      <c r="Y85" s="7">
        <v>36.010608673095703</v>
      </c>
      <c r="Z85" s="10">
        <v>44.533333333333339</v>
      </c>
      <c r="AA85" s="9">
        <v>1.0000000000000001E-5</v>
      </c>
      <c r="AB85" s="9">
        <f t="shared" si="37"/>
        <v>-5</v>
      </c>
      <c r="AC85" s="13">
        <v>2.245508982035928E-7</v>
      </c>
      <c r="AD85" s="13">
        <f t="shared" si="31"/>
        <v>-6.6486852034198645</v>
      </c>
      <c r="AE85" s="7">
        <v>42.168254852294922</v>
      </c>
      <c r="AF85" s="14">
        <v>42.6</v>
      </c>
      <c r="AG85" s="9">
        <v>1.0000000000000001E-5</v>
      </c>
      <c r="AH85" s="9">
        <f t="shared" si="38"/>
        <v>-5</v>
      </c>
      <c r="AI85" s="8">
        <v>2.3474178403755869E-7</v>
      </c>
      <c r="AJ85" s="8">
        <f t="shared" si="26"/>
        <v>-6.6294095991027193</v>
      </c>
      <c r="AK85" t="s">
        <v>371</v>
      </c>
      <c r="AL85" t="s">
        <v>371</v>
      </c>
      <c r="AM85" t="s">
        <v>371</v>
      </c>
      <c r="AN85" t="str">
        <f t="shared" si="32"/>
        <v>Y</v>
      </c>
      <c r="AO85" t="str">
        <f t="shared" si="33"/>
        <v>N</v>
      </c>
      <c r="AP85" t="str">
        <f t="shared" si="34"/>
        <v>NNN</v>
      </c>
      <c r="AQ85" t="str">
        <f t="shared" si="35"/>
        <v>N</v>
      </c>
    </row>
    <row r="86" spans="1:43" x14ac:dyDescent="0.2">
      <c r="A86" s="2">
        <v>2492</v>
      </c>
      <c r="B86" s="2">
        <v>225</v>
      </c>
      <c r="C86" s="5" t="s">
        <v>209</v>
      </c>
      <c r="D86" s="6" t="s">
        <v>110</v>
      </c>
      <c r="E86" s="5" t="s">
        <v>329</v>
      </c>
      <c r="F86">
        <v>28</v>
      </c>
      <c r="G86" t="s">
        <v>371</v>
      </c>
      <c r="H86">
        <v>0</v>
      </c>
      <c r="I86" t="s">
        <v>377</v>
      </c>
      <c r="J86" t="s">
        <v>374</v>
      </c>
      <c r="K86">
        <v>606</v>
      </c>
      <c r="L86" t="s">
        <v>371</v>
      </c>
      <c r="M86" t="s">
        <v>371</v>
      </c>
      <c r="N86" t="s">
        <v>371</v>
      </c>
      <c r="O86" t="str">
        <f t="shared" si="27"/>
        <v>Y</v>
      </c>
      <c r="P86" t="str">
        <f t="shared" si="28"/>
        <v>N</v>
      </c>
      <c r="Q86" t="str">
        <f t="shared" si="29"/>
        <v>NNN</v>
      </c>
      <c r="R86" t="str">
        <f t="shared" si="30"/>
        <v>N</v>
      </c>
      <c r="S86" s="7">
        <v>42.274200439453125</v>
      </c>
      <c r="T86" s="10">
        <v>45.36</v>
      </c>
      <c r="U86" s="11">
        <v>1.0000000000000001E-5</v>
      </c>
      <c r="V86" s="11">
        <f t="shared" si="36"/>
        <v>-5</v>
      </c>
      <c r="W86" s="13">
        <v>2.2045855379188715E-7</v>
      </c>
      <c r="X86" s="13">
        <f t="shared" si="39"/>
        <v>-6.6566730458848502</v>
      </c>
      <c r="Y86" s="7">
        <v>40.672882080078125</v>
      </c>
      <c r="Z86" s="10">
        <v>38.080000000000005</v>
      </c>
      <c r="AA86" s="9">
        <v>1.0000000000000001E-5</v>
      </c>
      <c r="AB86" s="9">
        <f t="shared" si="37"/>
        <v>-5</v>
      </c>
      <c r="AC86" s="13">
        <v>2.6260504201680673E-7</v>
      </c>
      <c r="AD86" s="13">
        <f t="shared" si="31"/>
        <v>-6.5806969397124364</v>
      </c>
      <c r="AE86" s="7">
        <v>32.631137847900391</v>
      </c>
      <c r="AF86" s="14">
        <v>42</v>
      </c>
      <c r="AG86" s="9">
        <v>1.0000000000000001E-5</v>
      </c>
      <c r="AH86" s="9">
        <f t="shared" si="38"/>
        <v>-5</v>
      </c>
      <c r="AI86" s="8">
        <v>2.3809523809523811E-7</v>
      </c>
      <c r="AJ86" s="8">
        <f t="shared" si="26"/>
        <v>-6.6232492903979008</v>
      </c>
      <c r="AK86" t="s">
        <v>371</v>
      </c>
      <c r="AL86" t="s">
        <v>371</v>
      </c>
      <c r="AM86" t="s">
        <v>371</v>
      </c>
      <c r="AN86" t="str">
        <f t="shared" si="32"/>
        <v>Y</v>
      </c>
      <c r="AO86" t="str">
        <f t="shared" si="33"/>
        <v>N</v>
      </c>
      <c r="AP86" t="str">
        <f t="shared" si="34"/>
        <v>NNN</v>
      </c>
      <c r="AQ86" t="str">
        <f t="shared" si="35"/>
        <v>N</v>
      </c>
    </row>
    <row r="87" spans="1:43" x14ac:dyDescent="0.2">
      <c r="A87" s="2">
        <v>2512</v>
      </c>
      <c r="B87" s="2">
        <v>226</v>
      </c>
      <c r="C87" s="5" t="s">
        <v>210</v>
      </c>
      <c r="D87" s="6" t="s">
        <v>111</v>
      </c>
      <c r="E87" s="5" t="s">
        <v>330</v>
      </c>
      <c r="F87">
        <v>28</v>
      </c>
      <c r="G87" t="s">
        <v>371</v>
      </c>
      <c r="H87">
        <v>0</v>
      </c>
      <c r="I87" t="s">
        <v>377</v>
      </c>
      <c r="J87" t="s">
        <v>374</v>
      </c>
      <c r="K87">
        <v>555</v>
      </c>
      <c r="L87" t="s">
        <v>371</v>
      </c>
      <c r="M87" t="s">
        <v>371</v>
      </c>
      <c r="N87" t="s">
        <v>371</v>
      </c>
      <c r="O87" t="str">
        <f t="shared" si="27"/>
        <v>Y</v>
      </c>
      <c r="P87" t="str">
        <f t="shared" si="28"/>
        <v>N</v>
      </c>
      <c r="Q87" t="str">
        <f t="shared" si="29"/>
        <v>NNN</v>
      </c>
      <c r="R87" t="str">
        <f t="shared" si="30"/>
        <v>N</v>
      </c>
      <c r="S87" s="7">
        <v>39.65936279296875</v>
      </c>
      <c r="T87" s="10">
        <v>42.84</v>
      </c>
      <c r="U87" s="11">
        <v>1.0000000000000001E-5</v>
      </c>
      <c r="V87" s="11">
        <f t="shared" si="36"/>
        <v>-5</v>
      </c>
      <c r="W87" s="13">
        <v>2.3342670401493931E-7</v>
      </c>
      <c r="X87" s="13">
        <f t="shared" si="39"/>
        <v>-6.6318494621598179</v>
      </c>
      <c r="Y87" s="7">
        <v>41.636764526367188</v>
      </c>
      <c r="Z87" s="10">
        <v>39.199999999999996</v>
      </c>
      <c r="AA87" s="9">
        <v>1.0000000000000001E-5</v>
      </c>
      <c r="AB87" s="9">
        <f t="shared" si="37"/>
        <v>-5</v>
      </c>
      <c r="AC87" s="13">
        <v>2.5510204081632656E-7</v>
      </c>
      <c r="AD87" s="13">
        <f t="shared" si="31"/>
        <v>-6.5932860670204576</v>
      </c>
      <c r="AE87" s="7">
        <v>39.433441162109375</v>
      </c>
      <c r="AF87" s="14">
        <v>40.32</v>
      </c>
      <c r="AG87" s="9">
        <v>1.0000000000000001E-5</v>
      </c>
      <c r="AH87" s="9">
        <f t="shared" si="38"/>
        <v>-5</v>
      </c>
      <c r="AI87" s="8">
        <v>2.4801587301587306E-7</v>
      </c>
      <c r="AJ87" s="8">
        <f t="shared" ref="AJ87:AJ118" si="40">LOG(AI87)</f>
        <v>-6.6055205234374688</v>
      </c>
      <c r="AK87" t="s">
        <v>371</v>
      </c>
      <c r="AL87" t="s">
        <v>371</v>
      </c>
      <c r="AM87" t="s">
        <v>371</v>
      </c>
      <c r="AN87" t="str">
        <f t="shared" si="32"/>
        <v>Y</v>
      </c>
      <c r="AO87" t="str">
        <f t="shared" si="33"/>
        <v>N</v>
      </c>
      <c r="AP87" t="str">
        <f t="shared" si="34"/>
        <v>NNN</v>
      </c>
      <c r="AQ87" t="str">
        <f t="shared" si="35"/>
        <v>N</v>
      </c>
    </row>
    <row r="88" spans="1:43" x14ac:dyDescent="0.2">
      <c r="A88" s="2">
        <v>8077</v>
      </c>
      <c r="B88" s="2">
        <v>227</v>
      </c>
      <c r="C88" s="5" t="s">
        <v>211</v>
      </c>
      <c r="D88" s="6" t="s">
        <v>112</v>
      </c>
      <c r="E88" s="5" t="s">
        <v>331</v>
      </c>
      <c r="F88">
        <v>28</v>
      </c>
      <c r="G88" t="s">
        <v>371</v>
      </c>
      <c r="H88">
        <v>0</v>
      </c>
      <c r="I88" t="s">
        <v>376</v>
      </c>
      <c r="J88" t="s">
        <v>374</v>
      </c>
      <c r="K88">
        <v>530</v>
      </c>
      <c r="L88" t="s">
        <v>371</v>
      </c>
      <c r="M88" t="s">
        <v>371</v>
      </c>
      <c r="N88" t="s">
        <v>371</v>
      </c>
      <c r="O88" t="str">
        <f t="shared" si="27"/>
        <v>Y</v>
      </c>
      <c r="P88" t="str">
        <f t="shared" si="28"/>
        <v>N</v>
      </c>
      <c r="Q88" t="str">
        <f t="shared" si="29"/>
        <v>NNN</v>
      </c>
      <c r="R88" t="str">
        <f t="shared" si="30"/>
        <v>N</v>
      </c>
      <c r="S88" s="7">
        <v>40.762241363525391</v>
      </c>
      <c r="T88" s="10">
        <v>42.28</v>
      </c>
      <c r="U88" s="11">
        <v>1.0000000000000001E-5</v>
      </c>
      <c r="V88" s="11">
        <f t="shared" si="36"/>
        <v>-5</v>
      </c>
      <c r="W88" s="13">
        <v>2.3651844843897825E-7</v>
      </c>
      <c r="X88" s="13">
        <f t="shared" si="39"/>
        <v>-6.6261349786353883</v>
      </c>
      <c r="Y88" s="7">
        <v>34.653614044189453</v>
      </c>
      <c r="Z88" s="10">
        <v>45.36</v>
      </c>
      <c r="AA88" s="9">
        <v>1.0000000000000001E-5</v>
      </c>
      <c r="AB88" s="9">
        <f t="shared" si="37"/>
        <v>-5</v>
      </c>
      <c r="AC88" s="13">
        <v>2.2045855379188715E-7</v>
      </c>
      <c r="AD88" s="13">
        <f t="shared" si="31"/>
        <v>-6.6566730458848502</v>
      </c>
      <c r="AE88" s="7">
        <v>36.545000000000002</v>
      </c>
      <c r="AF88" s="14">
        <v>33.6</v>
      </c>
      <c r="AG88" s="9">
        <v>1.0000000000000001E-5</v>
      </c>
      <c r="AH88" s="9">
        <f t="shared" si="38"/>
        <v>-5</v>
      </c>
      <c r="AI88" s="8">
        <v>2.9761904761904765E-7</v>
      </c>
      <c r="AJ88" s="8">
        <f t="shared" si="40"/>
        <v>-6.5263392773898437</v>
      </c>
      <c r="AK88" t="s">
        <v>371</v>
      </c>
      <c r="AL88" t="s">
        <v>371</v>
      </c>
      <c r="AM88" t="s">
        <v>371</v>
      </c>
      <c r="AN88" t="str">
        <f t="shared" si="32"/>
        <v>Y</v>
      </c>
      <c r="AO88" t="str">
        <f t="shared" si="33"/>
        <v>N</v>
      </c>
      <c r="AP88" t="str">
        <f t="shared" si="34"/>
        <v>NNN</v>
      </c>
      <c r="AQ88" t="str">
        <f t="shared" si="35"/>
        <v>N</v>
      </c>
    </row>
    <row r="89" spans="1:43" x14ac:dyDescent="0.2">
      <c r="A89" s="2">
        <v>2527</v>
      </c>
      <c r="B89" s="2">
        <v>228</v>
      </c>
      <c r="C89" s="5" t="s">
        <v>212</v>
      </c>
      <c r="D89" s="6" t="s">
        <v>113</v>
      </c>
      <c r="E89" s="5" t="s">
        <v>332</v>
      </c>
      <c r="F89">
        <v>28</v>
      </c>
      <c r="G89" t="s">
        <v>371</v>
      </c>
      <c r="H89">
        <v>0</v>
      </c>
      <c r="I89" t="s">
        <v>376</v>
      </c>
      <c r="J89" t="s">
        <v>374</v>
      </c>
      <c r="K89">
        <v>559</v>
      </c>
      <c r="L89" t="s">
        <v>371</v>
      </c>
      <c r="M89" t="s">
        <v>371</v>
      </c>
      <c r="N89" t="s">
        <v>371</v>
      </c>
      <c r="O89" t="str">
        <f t="shared" si="27"/>
        <v>Y</v>
      </c>
      <c r="P89" t="str">
        <f t="shared" si="28"/>
        <v>N</v>
      </c>
      <c r="Q89" t="str">
        <f t="shared" si="29"/>
        <v>NNN</v>
      </c>
      <c r="R89" t="str">
        <f t="shared" si="30"/>
        <v>N</v>
      </c>
      <c r="S89" s="7">
        <v>38.68170166015625</v>
      </c>
      <c r="T89" s="10">
        <v>40.04</v>
      </c>
      <c r="U89" s="11">
        <v>1.0000000000000001E-5</v>
      </c>
      <c r="V89" s="11">
        <f t="shared" si="36"/>
        <v>-5</v>
      </c>
      <c r="W89" s="13">
        <v>2.4975024975024977E-7</v>
      </c>
      <c r="X89" s="13">
        <f t="shared" si="39"/>
        <v>-6.6024940688072808</v>
      </c>
      <c r="Y89" s="7">
        <v>34.436999999999998</v>
      </c>
      <c r="Z89" s="10">
        <v>38.64</v>
      </c>
      <c r="AA89" s="9">
        <v>1.0000000000000001E-5</v>
      </c>
      <c r="AB89" s="9">
        <f t="shared" si="37"/>
        <v>-5</v>
      </c>
      <c r="AC89" s="13">
        <v>2.5879917184265011E-7</v>
      </c>
      <c r="AD89" s="13">
        <f t="shared" si="31"/>
        <v>-6.5870371177434555</v>
      </c>
      <c r="AE89" s="7">
        <v>38.583850860595703</v>
      </c>
      <c r="AF89" s="14">
        <v>38.5</v>
      </c>
      <c r="AG89" s="9">
        <v>1.0000000000000001E-5</v>
      </c>
      <c r="AH89" s="9">
        <f t="shared" si="38"/>
        <v>-5</v>
      </c>
      <c r="AI89" s="8">
        <v>2.5974025974025974E-7</v>
      </c>
      <c r="AJ89" s="8">
        <f t="shared" si="40"/>
        <v>-6.585460729508501</v>
      </c>
      <c r="AK89" t="s">
        <v>371</v>
      </c>
      <c r="AL89" t="s">
        <v>371</v>
      </c>
      <c r="AM89" t="s">
        <v>371</v>
      </c>
      <c r="AN89" t="str">
        <f t="shared" si="32"/>
        <v>Y</v>
      </c>
      <c r="AO89" t="str">
        <f t="shared" si="33"/>
        <v>N</v>
      </c>
      <c r="AP89" t="str">
        <f t="shared" si="34"/>
        <v>NNN</v>
      </c>
      <c r="AQ89" t="str">
        <f t="shared" si="35"/>
        <v>N</v>
      </c>
    </row>
    <row r="90" spans="1:43" x14ac:dyDescent="0.2">
      <c r="A90" s="2">
        <v>2487</v>
      </c>
      <c r="B90" s="2">
        <v>229</v>
      </c>
      <c r="C90" s="5" t="s">
        <v>213</v>
      </c>
      <c r="D90" s="6" t="s">
        <v>114</v>
      </c>
      <c r="E90" s="5" t="s">
        <v>333</v>
      </c>
      <c r="F90">
        <v>28</v>
      </c>
      <c r="G90" t="s">
        <v>371</v>
      </c>
      <c r="H90">
        <v>0</v>
      </c>
      <c r="I90" t="s">
        <v>377</v>
      </c>
      <c r="J90" t="s">
        <v>374</v>
      </c>
      <c r="K90">
        <v>587</v>
      </c>
      <c r="L90" t="s">
        <v>371</v>
      </c>
      <c r="M90" t="s">
        <v>371</v>
      </c>
      <c r="N90" t="s">
        <v>371</v>
      </c>
      <c r="O90" t="str">
        <f t="shared" si="27"/>
        <v>Y</v>
      </c>
      <c r="P90" t="str">
        <f t="shared" si="28"/>
        <v>N</v>
      </c>
      <c r="Q90" t="str">
        <f t="shared" si="29"/>
        <v>NNN</v>
      </c>
      <c r="R90" t="str">
        <f t="shared" si="30"/>
        <v>N</v>
      </c>
      <c r="S90" s="7">
        <v>40.864036560058594</v>
      </c>
      <c r="T90" s="10">
        <v>38.6</v>
      </c>
      <c r="U90" s="11">
        <v>1.0000000000000001E-5</v>
      </c>
      <c r="V90" s="11">
        <f t="shared" si="36"/>
        <v>-5</v>
      </c>
      <c r="W90" s="13">
        <v>2.5906735751295336E-7</v>
      </c>
      <c r="X90" s="13">
        <f t="shared" si="39"/>
        <v>-6.5865873046717551</v>
      </c>
      <c r="Y90" s="7">
        <v>35.596160888671875</v>
      </c>
      <c r="Z90" s="10">
        <v>41.7</v>
      </c>
      <c r="AA90" s="9">
        <v>1.0000000000000001E-5</v>
      </c>
      <c r="AB90" s="9">
        <f t="shared" si="37"/>
        <v>-5</v>
      </c>
      <c r="AC90" s="13">
        <v>2.3980815347721825E-7</v>
      </c>
      <c r="AD90" s="13">
        <f t="shared" si="31"/>
        <v>-6.6201360549737576</v>
      </c>
      <c r="AE90" s="7">
        <v>41.084621429443359</v>
      </c>
      <c r="AF90" s="14">
        <v>45.080000000000005</v>
      </c>
      <c r="AG90" s="9">
        <v>1.0000000000000001E-5</v>
      </c>
      <c r="AH90" s="9">
        <f t="shared" si="38"/>
        <v>-5</v>
      </c>
      <c r="AI90" s="8">
        <v>2.2182786157941436E-7</v>
      </c>
      <c r="AJ90" s="8">
        <f t="shared" si="40"/>
        <v>-6.6539839073740685</v>
      </c>
      <c r="AK90" t="s">
        <v>371</v>
      </c>
      <c r="AL90" t="s">
        <v>371</v>
      </c>
      <c r="AM90" t="s">
        <v>371</v>
      </c>
      <c r="AN90" t="str">
        <f t="shared" si="32"/>
        <v>Y</v>
      </c>
      <c r="AO90" t="str">
        <f t="shared" si="33"/>
        <v>N</v>
      </c>
      <c r="AP90" t="str">
        <f t="shared" si="34"/>
        <v>NNN</v>
      </c>
      <c r="AQ90" t="str">
        <f t="shared" si="35"/>
        <v>N</v>
      </c>
    </row>
    <row r="91" spans="1:43" x14ac:dyDescent="0.2">
      <c r="A91" s="2">
        <v>2514</v>
      </c>
      <c r="B91" s="2">
        <v>230</v>
      </c>
      <c r="C91" s="5" t="s">
        <v>214</v>
      </c>
      <c r="D91" s="6" t="s">
        <v>115</v>
      </c>
      <c r="E91" s="5" t="s">
        <v>334</v>
      </c>
      <c r="F91">
        <v>28</v>
      </c>
      <c r="G91" t="s">
        <v>373</v>
      </c>
      <c r="H91">
        <v>19</v>
      </c>
      <c r="I91" t="s">
        <v>376</v>
      </c>
      <c r="J91" t="s">
        <v>374</v>
      </c>
      <c r="K91">
        <v>577</v>
      </c>
      <c r="L91" t="s">
        <v>373</v>
      </c>
      <c r="M91" t="s">
        <v>371</v>
      </c>
      <c r="N91" t="s">
        <v>371</v>
      </c>
      <c r="O91" t="str">
        <f t="shared" si="27"/>
        <v>N</v>
      </c>
      <c r="P91" t="str">
        <f t="shared" si="28"/>
        <v>N</v>
      </c>
      <c r="Q91" t="str">
        <f t="shared" si="29"/>
        <v>YNN</v>
      </c>
      <c r="R91" t="str">
        <f t="shared" si="30"/>
        <v>Y</v>
      </c>
      <c r="S91" s="7">
        <v>25.42390251159668</v>
      </c>
      <c r="T91" s="10">
        <v>40.319999999999993</v>
      </c>
      <c r="U91" s="11">
        <v>2.5584401874781432E-3</v>
      </c>
      <c r="V91" s="11">
        <f t="shared" si="36"/>
        <v>-2.59202473173147</v>
      </c>
      <c r="W91" s="13">
        <v>6.3453377665628565E-5</v>
      </c>
      <c r="X91" s="13">
        <f t="shared" si="39"/>
        <v>-4.1975452551689383</v>
      </c>
      <c r="Y91" s="7">
        <v>29.006074905395508</v>
      </c>
      <c r="Z91" s="10">
        <v>43.96</v>
      </c>
      <c r="AA91" s="9">
        <v>2.4205399930472298E-4</v>
      </c>
      <c r="AB91" s="9">
        <f t="shared" si="37"/>
        <v>-3.6160877373915117</v>
      </c>
      <c r="AC91" s="13">
        <v>5.5062329232193578E-6</v>
      </c>
      <c r="AD91" s="13">
        <f t="shared" si="31"/>
        <v>-5.2591454211429642</v>
      </c>
      <c r="AE91" s="7">
        <v>27.934951782226562</v>
      </c>
      <c r="AF91" s="14">
        <v>44.66</v>
      </c>
      <c r="AG91" s="9">
        <v>4.89916896508455E-4</v>
      </c>
      <c r="AH91" s="9">
        <f t="shared" si="38"/>
        <v>-3.3098775821116537</v>
      </c>
      <c r="AI91" s="8">
        <v>1.0969926030193798E-5</v>
      </c>
      <c r="AJ91" s="8">
        <f t="shared" si="40"/>
        <v>-4.9597963008470725</v>
      </c>
      <c r="AK91" t="s">
        <v>373</v>
      </c>
      <c r="AL91" t="s">
        <v>373</v>
      </c>
      <c r="AM91" t="s">
        <v>373</v>
      </c>
      <c r="AN91" t="str">
        <f t="shared" si="32"/>
        <v>Y</v>
      </c>
      <c r="AO91" t="str">
        <f t="shared" si="33"/>
        <v>Y</v>
      </c>
      <c r="AP91" t="str">
        <f t="shared" si="34"/>
        <v>YYY</v>
      </c>
      <c r="AQ91" t="str">
        <f t="shared" si="35"/>
        <v>Y</v>
      </c>
    </row>
    <row r="92" spans="1:43" x14ac:dyDescent="0.2">
      <c r="A92" s="2">
        <v>2533</v>
      </c>
      <c r="B92" s="2">
        <v>231</v>
      </c>
      <c r="C92" s="5" t="s">
        <v>215</v>
      </c>
      <c r="D92" s="6" t="s">
        <v>116</v>
      </c>
      <c r="E92" s="5" t="s">
        <v>335</v>
      </c>
      <c r="F92">
        <v>24</v>
      </c>
      <c r="G92" t="s">
        <v>371</v>
      </c>
      <c r="H92">
        <v>0</v>
      </c>
      <c r="I92" t="s">
        <v>377</v>
      </c>
      <c r="J92" t="s">
        <v>374</v>
      </c>
      <c r="K92">
        <v>622</v>
      </c>
      <c r="L92" t="s">
        <v>371</v>
      </c>
      <c r="M92" t="s">
        <v>371</v>
      </c>
      <c r="N92" t="s">
        <v>371</v>
      </c>
      <c r="O92" t="str">
        <f t="shared" si="27"/>
        <v>Y</v>
      </c>
      <c r="P92" t="str">
        <f t="shared" si="28"/>
        <v>N</v>
      </c>
      <c r="Q92" t="str">
        <f t="shared" si="29"/>
        <v>NNN</v>
      </c>
      <c r="R92" t="str">
        <f t="shared" si="30"/>
        <v>N</v>
      </c>
      <c r="S92" s="7">
        <v>37.609344482421875</v>
      </c>
      <c r="T92" s="10">
        <v>40.32</v>
      </c>
      <c r="U92" s="11">
        <v>1.0000000000000001E-5</v>
      </c>
      <c r="V92" s="11">
        <f t="shared" si="36"/>
        <v>-5</v>
      </c>
      <c r="W92" s="13">
        <v>2.4801587301587306E-7</v>
      </c>
      <c r="X92" s="13">
        <f t="shared" si="39"/>
        <v>-6.6055205234374688</v>
      </c>
      <c r="Y92" s="7">
        <v>40.089729309082031</v>
      </c>
      <c r="Z92" s="10">
        <v>42.28</v>
      </c>
      <c r="AA92" s="9">
        <v>1.0000000000000001E-5</v>
      </c>
      <c r="AB92" s="9">
        <f t="shared" si="37"/>
        <v>-5</v>
      </c>
      <c r="AC92" s="13">
        <v>2.3651844843897825E-7</v>
      </c>
      <c r="AD92" s="13">
        <f t="shared" si="31"/>
        <v>-6.6261349786353883</v>
      </c>
      <c r="AE92" s="7">
        <v>34.052337646484375</v>
      </c>
      <c r="AF92" s="14">
        <v>47.04</v>
      </c>
      <c r="AG92" s="9">
        <v>1.0000000000000001E-5</v>
      </c>
      <c r="AH92" s="9">
        <f t="shared" si="38"/>
        <v>-5</v>
      </c>
      <c r="AI92" s="8">
        <v>2.1258503401360545E-7</v>
      </c>
      <c r="AJ92" s="8">
        <f t="shared" si="40"/>
        <v>-6.6724673130680818</v>
      </c>
      <c r="AK92" t="s">
        <v>371</v>
      </c>
      <c r="AL92" t="s">
        <v>371</v>
      </c>
      <c r="AM92" t="s">
        <v>371</v>
      </c>
      <c r="AN92" t="str">
        <f t="shared" si="32"/>
        <v>Y</v>
      </c>
      <c r="AO92" t="str">
        <f t="shared" si="33"/>
        <v>N</v>
      </c>
      <c r="AP92" t="str">
        <f t="shared" si="34"/>
        <v>NNN</v>
      </c>
      <c r="AQ92" t="str">
        <f t="shared" si="35"/>
        <v>N</v>
      </c>
    </row>
    <row r="93" spans="1:43" x14ac:dyDescent="0.2">
      <c r="A93" s="2">
        <v>2495</v>
      </c>
      <c r="B93" s="2">
        <v>232</v>
      </c>
      <c r="C93" s="5" t="s">
        <v>216</v>
      </c>
      <c r="D93" s="6" t="s">
        <v>117</v>
      </c>
      <c r="E93" s="5" t="s">
        <v>336</v>
      </c>
      <c r="F93">
        <v>27</v>
      </c>
      <c r="G93" t="s">
        <v>373</v>
      </c>
      <c r="H93">
        <v>15</v>
      </c>
      <c r="I93" t="s">
        <v>377</v>
      </c>
      <c r="J93" t="s">
        <v>374</v>
      </c>
      <c r="K93">
        <v>609</v>
      </c>
      <c r="L93" t="s">
        <v>371</v>
      </c>
      <c r="M93" t="s">
        <v>371</v>
      </c>
      <c r="N93" t="s">
        <v>371</v>
      </c>
      <c r="O93" t="str">
        <f t="shared" si="27"/>
        <v>Y</v>
      </c>
      <c r="P93" t="str">
        <f t="shared" si="28"/>
        <v>N</v>
      </c>
      <c r="Q93" t="str">
        <f t="shared" si="29"/>
        <v>NNN</v>
      </c>
      <c r="R93" t="str">
        <f t="shared" si="30"/>
        <v>N</v>
      </c>
      <c r="S93" s="7">
        <v>37.463844299316406</v>
      </c>
      <c r="T93" s="10">
        <v>37.400000000000006</v>
      </c>
      <c r="U93" s="11">
        <v>1.0000000000000001E-5</v>
      </c>
      <c r="V93" s="11">
        <f t="shared" si="36"/>
        <v>-5</v>
      </c>
      <c r="W93" s="13">
        <v>2.6737967914438503E-7</v>
      </c>
      <c r="X93" s="13">
        <f t="shared" si="39"/>
        <v>-6.5728716022004798</v>
      </c>
      <c r="Y93" s="7">
        <v>37.9283447265625</v>
      </c>
      <c r="Z93" s="10">
        <v>43.2</v>
      </c>
      <c r="AA93" s="9">
        <v>1.0000000000000001E-5</v>
      </c>
      <c r="AB93" s="9">
        <f t="shared" si="37"/>
        <v>-5</v>
      </c>
      <c r="AC93" s="13">
        <v>2.3148148148148148E-7</v>
      </c>
      <c r="AD93" s="13">
        <f t="shared" si="31"/>
        <v>-6.6354837468149119</v>
      </c>
      <c r="AE93">
        <v>36.686</v>
      </c>
      <c r="AF93" s="14">
        <v>43.120000000000005</v>
      </c>
      <c r="AG93" s="9">
        <v>1.0000000000000001E-5</v>
      </c>
      <c r="AH93" s="9">
        <f t="shared" si="38"/>
        <v>-5</v>
      </c>
      <c r="AI93" s="8">
        <v>2.3191094619666046E-7</v>
      </c>
      <c r="AJ93" s="8">
        <f t="shared" si="40"/>
        <v>-6.6346787521786821</v>
      </c>
      <c r="AK93" t="s">
        <v>371</v>
      </c>
      <c r="AL93" t="s">
        <v>371</v>
      </c>
      <c r="AM93" t="s">
        <v>371</v>
      </c>
      <c r="AN93" t="str">
        <f t="shared" si="32"/>
        <v>Y</v>
      </c>
      <c r="AO93" t="str">
        <f t="shared" si="33"/>
        <v>N</v>
      </c>
      <c r="AP93" t="str">
        <f t="shared" si="34"/>
        <v>NNN</v>
      </c>
      <c r="AQ93" t="str">
        <f t="shared" si="35"/>
        <v>N</v>
      </c>
    </row>
    <row r="94" spans="1:43" x14ac:dyDescent="0.2">
      <c r="A94" s="2">
        <v>2498</v>
      </c>
      <c r="B94" s="2">
        <v>233</v>
      </c>
      <c r="C94" s="5" t="s">
        <v>217</v>
      </c>
      <c r="D94" s="6" t="s">
        <v>118</v>
      </c>
      <c r="E94" s="5" t="s">
        <v>337</v>
      </c>
      <c r="F94">
        <v>27</v>
      </c>
      <c r="G94" t="s">
        <v>371</v>
      </c>
      <c r="H94">
        <v>0</v>
      </c>
      <c r="I94" t="s">
        <v>376</v>
      </c>
      <c r="J94" t="s">
        <v>374</v>
      </c>
      <c r="K94">
        <v>581</v>
      </c>
      <c r="L94" t="s">
        <v>371</v>
      </c>
      <c r="M94" t="s">
        <v>371</v>
      </c>
      <c r="N94" t="s">
        <v>371</v>
      </c>
      <c r="O94" t="str">
        <f t="shared" si="27"/>
        <v>Y</v>
      </c>
      <c r="P94" t="str">
        <f t="shared" si="28"/>
        <v>N</v>
      </c>
      <c r="Q94" t="str">
        <f t="shared" si="29"/>
        <v>NNN</v>
      </c>
      <c r="R94" t="str">
        <f t="shared" si="30"/>
        <v>N</v>
      </c>
      <c r="S94" s="7">
        <v>37.620510101318359</v>
      </c>
      <c r="T94" s="10">
        <v>46.48</v>
      </c>
      <c r="U94" s="11">
        <v>1.0000000000000001E-5</v>
      </c>
      <c r="V94" s="11">
        <f t="shared" si="36"/>
        <v>-5</v>
      </c>
      <c r="W94" s="13">
        <v>2.1514629948364892E-7</v>
      </c>
      <c r="X94" s="13">
        <f t="shared" si="39"/>
        <v>-6.6672661193822744</v>
      </c>
      <c r="Y94" s="7">
        <v>35.010013580322266</v>
      </c>
      <c r="Z94" s="10">
        <v>44.800000000000004</v>
      </c>
      <c r="AA94" s="9">
        <v>1.0000000000000001E-5</v>
      </c>
      <c r="AB94" s="9">
        <f t="shared" si="37"/>
        <v>-5</v>
      </c>
      <c r="AC94" s="13">
        <v>2.2321428571428571E-7</v>
      </c>
      <c r="AD94" s="13">
        <f t="shared" si="31"/>
        <v>-6.6512780139981444</v>
      </c>
      <c r="AE94">
        <v>37.137</v>
      </c>
      <c r="AF94" s="14">
        <v>45.080000000000005</v>
      </c>
      <c r="AG94" s="9">
        <v>1.0000000000000001E-5</v>
      </c>
      <c r="AH94" s="9">
        <f t="shared" si="38"/>
        <v>-5</v>
      </c>
      <c r="AI94" s="8">
        <v>2.2182786157941436E-7</v>
      </c>
      <c r="AJ94" s="8">
        <f t="shared" si="40"/>
        <v>-6.6539839073740685</v>
      </c>
      <c r="AK94" t="s">
        <v>371</v>
      </c>
      <c r="AL94" t="s">
        <v>371</v>
      </c>
      <c r="AM94" t="s">
        <v>371</v>
      </c>
      <c r="AN94" t="str">
        <f t="shared" si="32"/>
        <v>Y</v>
      </c>
      <c r="AO94" t="str">
        <f t="shared" si="33"/>
        <v>N</v>
      </c>
      <c r="AP94" t="str">
        <f t="shared" si="34"/>
        <v>NNN</v>
      </c>
      <c r="AQ94" t="str">
        <f t="shared" si="35"/>
        <v>N</v>
      </c>
    </row>
    <row r="95" spans="1:43" x14ac:dyDescent="0.2">
      <c r="A95" s="2">
        <v>2522</v>
      </c>
      <c r="B95" s="2">
        <v>234</v>
      </c>
      <c r="C95" s="5" t="s">
        <v>218</v>
      </c>
      <c r="D95" s="6" t="s">
        <v>119</v>
      </c>
      <c r="E95" s="5" t="s">
        <v>338</v>
      </c>
      <c r="F95">
        <v>27</v>
      </c>
      <c r="G95" t="s">
        <v>371</v>
      </c>
      <c r="H95">
        <v>0</v>
      </c>
      <c r="I95" t="s">
        <v>377</v>
      </c>
      <c r="J95" t="s">
        <v>374</v>
      </c>
      <c r="K95">
        <v>601</v>
      </c>
      <c r="L95" t="s">
        <v>371</v>
      </c>
      <c r="M95" t="s">
        <v>373</v>
      </c>
      <c r="N95" t="s">
        <v>371</v>
      </c>
      <c r="O95" t="str">
        <f t="shared" si="27"/>
        <v>N</v>
      </c>
      <c r="P95" t="str">
        <f t="shared" si="28"/>
        <v>N</v>
      </c>
      <c r="Q95" t="str">
        <f t="shared" si="29"/>
        <v>NYN</v>
      </c>
      <c r="R95" t="str">
        <f t="shared" si="30"/>
        <v>Y</v>
      </c>
      <c r="S95" s="7">
        <v>41.273101806640625</v>
      </c>
      <c r="T95" s="10">
        <v>40.04</v>
      </c>
      <c r="U95" s="11">
        <v>1.0000000000000001E-5</v>
      </c>
      <c r="V95" s="11">
        <f t="shared" si="36"/>
        <v>-5</v>
      </c>
      <c r="W95" s="13">
        <v>2.4975024975024977E-7</v>
      </c>
      <c r="X95" s="13">
        <f t="shared" si="39"/>
        <v>-6.6024940688072808</v>
      </c>
      <c r="Y95" s="7">
        <v>43.075565338134766</v>
      </c>
      <c r="Z95" s="10">
        <v>37.6</v>
      </c>
      <c r="AA95" s="9">
        <v>1.0000000000000001E-5</v>
      </c>
      <c r="AB95" s="9">
        <f t="shared" si="37"/>
        <v>-5</v>
      </c>
      <c r="AC95" s="13">
        <v>2.6595744680851066E-7</v>
      </c>
      <c r="AD95" s="13">
        <f t="shared" si="31"/>
        <v>-6.5751878449276608</v>
      </c>
      <c r="AE95" s="7">
        <v>33.955066680908203</v>
      </c>
      <c r="AF95" s="14">
        <v>43.120000000000005</v>
      </c>
      <c r="AG95" s="9">
        <v>1.0000000000000001E-5</v>
      </c>
      <c r="AH95" s="9">
        <f t="shared" si="38"/>
        <v>-5</v>
      </c>
      <c r="AI95" s="8">
        <v>2.3191094619666046E-7</v>
      </c>
      <c r="AJ95" s="8">
        <f t="shared" si="40"/>
        <v>-6.6346787521786821</v>
      </c>
      <c r="AK95" t="s">
        <v>371</v>
      </c>
      <c r="AL95" t="s">
        <v>371</v>
      </c>
      <c r="AM95" t="s">
        <v>371</v>
      </c>
      <c r="AN95" t="str">
        <f t="shared" si="32"/>
        <v>Y</v>
      </c>
      <c r="AO95" t="str">
        <f t="shared" si="33"/>
        <v>N</v>
      </c>
      <c r="AP95" t="str">
        <f t="shared" si="34"/>
        <v>NNN</v>
      </c>
      <c r="AQ95" t="str">
        <f t="shared" si="35"/>
        <v>N</v>
      </c>
    </row>
    <row r="96" spans="1:43" x14ac:dyDescent="0.2">
      <c r="A96" s="2">
        <v>2503</v>
      </c>
      <c r="B96" s="2">
        <v>235</v>
      </c>
      <c r="C96" s="5" t="s">
        <v>219</v>
      </c>
      <c r="D96" s="6" t="s">
        <v>120</v>
      </c>
      <c r="E96" s="5" t="s">
        <v>339</v>
      </c>
      <c r="F96">
        <v>27</v>
      </c>
      <c r="G96" t="s">
        <v>371</v>
      </c>
      <c r="H96">
        <v>0</v>
      </c>
      <c r="I96" t="s">
        <v>377</v>
      </c>
      <c r="J96" t="s">
        <v>374</v>
      </c>
      <c r="K96">
        <v>580</v>
      </c>
      <c r="L96" t="s">
        <v>371</v>
      </c>
      <c r="M96" t="s">
        <v>371</v>
      </c>
      <c r="N96" t="s">
        <v>371</v>
      </c>
      <c r="O96" t="str">
        <f t="shared" si="27"/>
        <v>Y</v>
      </c>
      <c r="P96" t="str">
        <f t="shared" si="28"/>
        <v>N</v>
      </c>
      <c r="Q96" t="str">
        <f t="shared" si="29"/>
        <v>NNN</v>
      </c>
      <c r="R96" t="str">
        <f t="shared" si="30"/>
        <v>N</v>
      </c>
      <c r="S96" s="7">
        <v>34.222972869873047</v>
      </c>
      <c r="T96" s="10">
        <v>43.68</v>
      </c>
      <c r="U96" s="11">
        <v>1.0000000000000001E-5</v>
      </c>
      <c r="V96" s="11">
        <f t="shared" si="36"/>
        <v>-5</v>
      </c>
      <c r="W96" s="13">
        <v>2.2893772893772895E-7</v>
      </c>
      <c r="X96" s="13">
        <f t="shared" si="39"/>
        <v>-6.6402826296966806</v>
      </c>
      <c r="Y96" s="7">
        <v>31.802267074584961</v>
      </c>
      <c r="Z96" s="10">
        <v>46.386666666666663</v>
      </c>
      <c r="AA96" s="9">
        <v>1.0000000000000001E-5</v>
      </c>
      <c r="AB96" s="9">
        <f t="shared" si="37"/>
        <v>-5</v>
      </c>
      <c r="AC96" s="13">
        <v>2.155791894222478E-7</v>
      </c>
      <c r="AD96" s="13">
        <f t="shared" si="31"/>
        <v>-6.6663931653558892</v>
      </c>
      <c r="AE96" s="7">
        <v>30.973548889160156</v>
      </c>
      <c r="AF96" s="14">
        <v>45.64</v>
      </c>
      <c r="AG96" s="9">
        <v>1.0000000000000001E-5</v>
      </c>
      <c r="AH96" s="9">
        <f t="shared" si="38"/>
        <v>-5</v>
      </c>
      <c r="AI96" s="8">
        <v>2.1910604732690624E-7</v>
      </c>
      <c r="AJ96" s="8">
        <f t="shared" si="40"/>
        <v>-6.6593456357461767</v>
      </c>
      <c r="AK96" t="s">
        <v>371</v>
      </c>
      <c r="AL96" t="s">
        <v>371</v>
      </c>
      <c r="AM96" t="s">
        <v>371</v>
      </c>
      <c r="AN96" t="str">
        <f t="shared" si="32"/>
        <v>Y</v>
      </c>
      <c r="AO96" t="str">
        <f t="shared" si="33"/>
        <v>N</v>
      </c>
      <c r="AP96" t="str">
        <f t="shared" si="34"/>
        <v>NNN</v>
      </c>
      <c r="AQ96" t="str">
        <f t="shared" si="35"/>
        <v>N</v>
      </c>
    </row>
    <row r="97" spans="1:43" x14ac:dyDescent="0.2">
      <c r="A97" s="2">
        <v>8082</v>
      </c>
      <c r="B97" s="2">
        <v>236</v>
      </c>
      <c r="C97" s="5" t="s">
        <v>220</v>
      </c>
      <c r="D97" s="6" t="s">
        <v>121</v>
      </c>
      <c r="E97" s="5" t="s">
        <v>340</v>
      </c>
      <c r="F97">
        <v>27</v>
      </c>
      <c r="G97" t="s">
        <v>371</v>
      </c>
      <c r="H97">
        <v>0</v>
      </c>
      <c r="I97" t="s">
        <v>376</v>
      </c>
      <c r="J97" t="s">
        <v>374</v>
      </c>
      <c r="K97">
        <v>573</v>
      </c>
      <c r="L97" t="s">
        <v>373</v>
      </c>
      <c r="M97" t="s">
        <v>373</v>
      </c>
      <c r="N97" t="s">
        <v>373</v>
      </c>
      <c r="O97" t="str">
        <f t="shared" si="27"/>
        <v>Y</v>
      </c>
      <c r="P97" t="str">
        <f t="shared" si="28"/>
        <v>Y</v>
      </c>
      <c r="Q97" t="str">
        <f t="shared" si="29"/>
        <v>YYY</v>
      </c>
      <c r="R97" t="str">
        <f t="shared" si="30"/>
        <v>Y</v>
      </c>
      <c r="S97" s="7">
        <v>28.557380676269531</v>
      </c>
      <c r="T97" s="10">
        <v>36.6</v>
      </c>
      <c r="U97" s="11">
        <v>3.2522499214574104E-4</v>
      </c>
      <c r="V97" s="11">
        <f t="shared" si="36"/>
        <v>-3.4878160881273672</v>
      </c>
      <c r="W97" s="13">
        <v>8.8859287471513937E-6</v>
      </c>
      <c r="X97" s="13">
        <f t="shared" si="39"/>
        <v>-5.0512971735217782</v>
      </c>
      <c r="Y97" s="7">
        <v>25.171823501586914</v>
      </c>
      <c r="Z97" s="10">
        <v>43.68</v>
      </c>
      <c r="AA97" s="9">
        <v>3.020223078631503E-3</v>
      </c>
      <c r="AB97" s="9">
        <f t="shared" si="37"/>
        <v>-2.5199609781552073</v>
      </c>
      <c r="AC97" s="13">
        <v>6.9144301250721228E-5</v>
      </c>
      <c r="AD97" s="13">
        <f t="shared" si="31"/>
        <v>-4.1602436078518883</v>
      </c>
      <c r="AE97" s="7">
        <v>26.71955680847168</v>
      </c>
      <c r="AF97" s="14">
        <v>48.72</v>
      </c>
      <c r="AG97" s="9">
        <v>1.0903769695771426E-3</v>
      </c>
      <c r="AH97" s="9">
        <f t="shared" si="38"/>
        <v>-2.9624233300376441</v>
      </c>
      <c r="AI97" s="8">
        <v>2.2380479671123618E-5</v>
      </c>
      <c r="AJ97" s="8">
        <f t="shared" si="40"/>
        <v>-4.6501306096624635</v>
      </c>
      <c r="AK97" t="s">
        <v>373</v>
      </c>
      <c r="AL97" t="s">
        <v>373</v>
      </c>
      <c r="AM97" t="s">
        <v>373</v>
      </c>
      <c r="AN97" t="str">
        <f t="shared" si="32"/>
        <v>Y</v>
      </c>
      <c r="AO97" t="str">
        <f t="shared" si="33"/>
        <v>Y</v>
      </c>
      <c r="AP97" t="str">
        <f t="shared" si="34"/>
        <v>YYY</v>
      </c>
      <c r="AQ97" t="str">
        <f t="shared" si="35"/>
        <v>Y</v>
      </c>
    </row>
    <row r="98" spans="1:43" x14ac:dyDescent="0.2">
      <c r="A98" s="2">
        <v>8079</v>
      </c>
      <c r="B98" s="2">
        <v>237</v>
      </c>
      <c r="C98" s="5" t="s">
        <v>221</v>
      </c>
      <c r="D98" s="6" t="s">
        <v>122</v>
      </c>
      <c r="E98" s="5" t="s">
        <v>341</v>
      </c>
      <c r="F98">
        <v>27</v>
      </c>
      <c r="G98" t="s">
        <v>371</v>
      </c>
      <c r="H98">
        <v>0</v>
      </c>
      <c r="I98" t="s">
        <v>376</v>
      </c>
      <c r="J98" t="s">
        <v>374</v>
      </c>
      <c r="K98">
        <v>563</v>
      </c>
      <c r="L98" t="s">
        <v>371</v>
      </c>
      <c r="M98" t="s">
        <v>373</v>
      </c>
      <c r="N98" t="s">
        <v>371</v>
      </c>
      <c r="O98" t="str">
        <f t="shared" ref="O98:O121" si="41">IF(AND(L98=M98,L98=N98),"Y","N")</f>
        <v>N</v>
      </c>
      <c r="P98" t="str">
        <f t="shared" ref="P98:P121" si="42">IF(Q98="YYY","Y","N")</f>
        <v>N</v>
      </c>
      <c r="Q98" t="str">
        <f t="shared" ref="Q98:Q121" si="43">L98&amp;M98&amp;N98</f>
        <v>NYN</v>
      </c>
      <c r="R98" t="str">
        <f t="shared" ref="R98:R121" si="44">IF(OR(L98="Y",M98="Y",N98="Y"),"Y","N")</f>
        <v>Y</v>
      </c>
      <c r="S98" s="7">
        <v>39.158538818359375</v>
      </c>
      <c r="T98" s="10">
        <v>39</v>
      </c>
      <c r="U98" s="11">
        <v>1.0000000000000001E-5</v>
      </c>
      <c r="V98" s="11">
        <f t="shared" si="36"/>
        <v>-5</v>
      </c>
      <c r="W98" s="13">
        <v>2.5641025641025642E-7</v>
      </c>
      <c r="X98" s="13">
        <f t="shared" si="39"/>
        <v>-6.5910646070264995</v>
      </c>
      <c r="Y98" s="7">
        <v>36.314453125</v>
      </c>
      <c r="Z98" s="10">
        <v>37.400000000000006</v>
      </c>
      <c r="AA98" s="9">
        <v>1.0000000000000001E-5</v>
      </c>
      <c r="AB98" s="9">
        <f t="shared" si="37"/>
        <v>-5</v>
      </c>
      <c r="AC98" s="13">
        <v>2.6737967914438503E-7</v>
      </c>
      <c r="AD98" s="13">
        <f t="shared" ref="AD98:AD121" si="45">LOG(AC98)</f>
        <v>-6.5728716022004798</v>
      </c>
      <c r="AE98" s="7">
        <v>35.613552093505859</v>
      </c>
      <c r="AF98" s="14">
        <v>51.833333333333336</v>
      </c>
      <c r="AG98" s="9">
        <v>1.0000000000000001E-5</v>
      </c>
      <c r="AH98" s="9">
        <f t="shared" si="38"/>
        <v>-5</v>
      </c>
      <c r="AI98" s="8">
        <v>1.9292604501607718E-7</v>
      </c>
      <c r="AJ98" s="8">
        <f t="shared" si="40"/>
        <v>-6.7146091386431941</v>
      </c>
      <c r="AK98" t="s">
        <v>371</v>
      </c>
      <c r="AL98" t="s">
        <v>371</v>
      </c>
      <c r="AM98" t="s">
        <v>371</v>
      </c>
      <c r="AN98" t="str">
        <f t="shared" ref="AN98:AN121" si="46">IF(OR(AP98="YYY",AP98="NNN"),"Y","N")</f>
        <v>Y</v>
      </c>
      <c r="AO98" t="str">
        <f t="shared" ref="AO98:AO121" si="47">IF(AP98="YYY","Y","N")</f>
        <v>N</v>
      </c>
      <c r="AP98" t="str">
        <f t="shared" ref="AP98:AP121" si="48">AK98&amp;AL98&amp;AM98</f>
        <v>NNN</v>
      </c>
      <c r="AQ98" t="str">
        <f t="shared" ref="AQ98:AQ121" si="49">IF(OR(AK98="Y",AL98="Y",AM98="Y"),"Y","N")</f>
        <v>N</v>
      </c>
    </row>
    <row r="99" spans="1:43" x14ac:dyDescent="0.2">
      <c r="A99" s="2">
        <v>2489</v>
      </c>
      <c r="B99" s="2">
        <v>238</v>
      </c>
      <c r="C99" s="5" t="s">
        <v>222</v>
      </c>
      <c r="D99" s="6" t="s">
        <v>123</v>
      </c>
      <c r="E99" s="5" t="s">
        <v>342</v>
      </c>
      <c r="F99">
        <v>27</v>
      </c>
      <c r="G99" t="s">
        <v>371</v>
      </c>
      <c r="H99">
        <v>0</v>
      </c>
      <c r="I99" t="s">
        <v>376</v>
      </c>
      <c r="J99" t="s">
        <v>374</v>
      </c>
      <c r="K99">
        <v>513</v>
      </c>
      <c r="L99" t="s">
        <v>371</v>
      </c>
      <c r="M99" t="s">
        <v>371</v>
      </c>
      <c r="N99" t="s">
        <v>373</v>
      </c>
      <c r="O99" t="str">
        <f t="shared" si="41"/>
        <v>N</v>
      </c>
      <c r="P99" t="str">
        <f t="shared" si="42"/>
        <v>N</v>
      </c>
      <c r="Q99" t="str">
        <f t="shared" si="43"/>
        <v>NNY</v>
      </c>
      <c r="R99" t="str">
        <f t="shared" si="44"/>
        <v>Y</v>
      </c>
      <c r="S99" s="7">
        <v>34.462669372558594</v>
      </c>
      <c r="T99" s="10">
        <v>40.32</v>
      </c>
      <c r="U99" s="11">
        <v>1.0000000000000001E-5</v>
      </c>
      <c r="V99" s="11">
        <f t="shared" si="36"/>
        <v>-5</v>
      </c>
      <c r="W99" s="13">
        <v>2.4801587301587306E-7</v>
      </c>
      <c r="X99" s="13">
        <f t="shared" si="39"/>
        <v>-6.6055205234374688</v>
      </c>
      <c r="Y99" s="7">
        <v>32.845157623291016</v>
      </c>
      <c r="Z99" s="10">
        <v>38.64</v>
      </c>
      <c r="AA99" s="9">
        <v>1.0000000000000001E-5</v>
      </c>
      <c r="AB99" s="9">
        <f t="shared" si="37"/>
        <v>-5</v>
      </c>
      <c r="AC99" s="13">
        <v>2.5879917184265011E-7</v>
      </c>
      <c r="AD99" s="13">
        <f t="shared" si="45"/>
        <v>-6.5870371177434555</v>
      </c>
      <c r="AE99" s="7">
        <v>34.826816558837891</v>
      </c>
      <c r="AF99" s="14">
        <v>46.199999999999996</v>
      </c>
      <c r="AG99" s="9">
        <v>1.0000000000000001E-5</v>
      </c>
      <c r="AH99" s="9">
        <f t="shared" si="38"/>
        <v>-5</v>
      </c>
      <c r="AI99" s="8">
        <v>2.1645021645021649E-7</v>
      </c>
      <c r="AJ99" s="8">
        <f t="shared" si="40"/>
        <v>-6.6646419755561253</v>
      </c>
      <c r="AK99" t="s">
        <v>371</v>
      </c>
      <c r="AL99" t="s">
        <v>371</v>
      </c>
      <c r="AM99" t="s">
        <v>371</v>
      </c>
      <c r="AN99" t="str">
        <f t="shared" si="46"/>
        <v>Y</v>
      </c>
      <c r="AO99" t="str">
        <f t="shared" si="47"/>
        <v>N</v>
      </c>
      <c r="AP99" t="str">
        <f t="shared" si="48"/>
        <v>NNN</v>
      </c>
      <c r="AQ99" t="str">
        <f t="shared" si="49"/>
        <v>N</v>
      </c>
    </row>
    <row r="100" spans="1:43" x14ac:dyDescent="0.2">
      <c r="A100" s="2">
        <v>2507</v>
      </c>
      <c r="B100" s="2">
        <v>239</v>
      </c>
      <c r="C100" s="5" t="s">
        <v>223</v>
      </c>
      <c r="D100" s="6" t="s">
        <v>124</v>
      </c>
      <c r="E100" s="5" t="s">
        <v>343</v>
      </c>
      <c r="F100">
        <v>26</v>
      </c>
      <c r="G100" t="s">
        <v>371</v>
      </c>
      <c r="H100">
        <v>0</v>
      </c>
      <c r="I100" t="s">
        <v>376</v>
      </c>
      <c r="J100" t="s">
        <v>374</v>
      </c>
      <c r="K100">
        <v>591</v>
      </c>
      <c r="L100" t="s">
        <v>373</v>
      </c>
      <c r="M100" t="s">
        <v>371</v>
      </c>
      <c r="N100" t="s">
        <v>373</v>
      </c>
      <c r="O100" t="str">
        <f t="shared" si="41"/>
        <v>N</v>
      </c>
      <c r="P100" t="str">
        <f t="shared" si="42"/>
        <v>N</v>
      </c>
      <c r="Q100" t="str">
        <f t="shared" si="43"/>
        <v>YNY</v>
      </c>
      <c r="R100" t="str">
        <f t="shared" si="44"/>
        <v>Y</v>
      </c>
      <c r="S100" s="7">
        <v>27.056999999999999</v>
      </c>
      <c r="T100" s="10">
        <v>40.879999999999995</v>
      </c>
      <c r="U100" s="11">
        <v>8.7319090848434681E-4</v>
      </c>
      <c r="V100" s="11">
        <f t="shared" si="36"/>
        <v>-3.0588907947398511</v>
      </c>
      <c r="W100" s="13">
        <v>2.1359855882689503E-5</v>
      </c>
      <c r="X100" s="13">
        <f t="shared" si="39"/>
        <v>-4.6704016818665073</v>
      </c>
      <c r="Y100" s="7">
        <v>27.422357559204102</v>
      </c>
      <c r="Z100" s="10">
        <v>35</v>
      </c>
      <c r="AA100" s="9">
        <v>6.865333624947351E-4</v>
      </c>
      <c r="AB100" s="9">
        <f t="shared" si="37"/>
        <v>-3.1633383531172394</v>
      </c>
      <c r="AC100" s="13">
        <v>1.9615238928421001E-5</v>
      </c>
      <c r="AD100" s="13">
        <f t="shared" si="45"/>
        <v>-4.7074063974675147</v>
      </c>
      <c r="AE100" s="7">
        <v>27.029121398925781</v>
      </c>
      <c r="AF100" s="14">
        <v>38.080000000000005</v>
      </c>
      <c r="AG100" s="9">
        <v>8.8936303367794824E-4</v>
      </c>
      <c r="AH100" s="9">
        <f t="shared" si="38"/>
        <v>-3.0509209259364725</v>
      </c>
      <c r="AI100" s="8">
        <v>2.3355121682719225E-5</v>
      </c>
      <c r="AJ100" s="8">
        <f t="shared" si="40"/>
        <v>-4.6316178656489093</v>
      </c>
      <c r="AK100" t="s">
        <v>373</v>
      </c>
      <c r="AL100" t="s">
        <v>373</v>
      </c>
      <c r="AM100" t="s">
        <v>373</v>
      </c>
      <c r="AN100" t="str">
        <f t="shared" si="46"/>
        <v>Y</v>
      </c>
      <c r="AO100" t="str">
        <f t="shared" si="47"/>
        <v>Y</v>
      </c>
      <c r="AP100" t="str">
        <f t="shared" si="48"/>
        <v>YYY</v>
      </c>
      <c r="AQ100" t="str">
        <f t="shared" si="49"/>
        <v>Y</v>
      </c>
    </row>
    <row r="101" spans="1:43" x14ac:dyDescent="0.2">
      <c r="A101" s="2">
        <v>2525</v>
      </c>
      <c r="B101" s="2">
        <v>240</v>
      </c>
      <c r="C101" s="5" t="s">
        <v>224</v>
      </c>
      <c r="D101" s="6" t="s">
        <v>5</v>
      </c>
      <c r="E101" s="5" t="s">
        <v>344</v>
      </c>
      <c r="F101">
        <v>26</v>
      </c>
      <c r="G101" t="s">
        <v>373</v>
      </c>
      <c r="H101">
        <v>10</v>
      </c>
      <c r="I101" t="s">
        <v>376</v>
      </c>
      <c r="J101" t="s">
        <v>374</v>
      </c>
      <c r="K101">
        <v>576</v>
      </c>
      <c r="L101" t="s">
        <v>371</v>
      </c>
      <c r="M101" t="s">
        <v>371</v>
      </c>
      <c r="N101" t="s">
        <v>373</v>
      </c>
      <c r="O101" t="str">
        <f t="shared" si="41"/>
        <v>N</v>
      </c>
      <c r="P101" t="str">
        <f t="shared" si="42"/>
        <v>N</v>
      </c>
      <c r="Q101" t="str">
        <f t="shared" si="43"/>
        <v>NNY</v>
      </c>
      <c r="R101" t="str">
        <f t="shared" si="44"/>
        <v>Y</v>
      </c>
      <c r="S101">
        <v>45</v>
      </c>
      <c r="T101" s="10">
        <v>39.013333333333335</v>
      </c>
      <c r="U101" s="11">
        <v>1.0000000000000001E-5</v>
      </c>
      <c r="V101" s="11">
        <f t="shared" si="36"/>
        <v>-5</v>
      </c>
      <c r="W101" s="13">
        <v>2.563226247436774E-7</v>
      </c>
      <c r="X101" s="13">
        <f t="shared" si="39"/>
        <v>-6.5912130583975923</v>
      </c>
      <c r="Y101" s="7">
        <v>35.505630493164062</v>
      </c>
      <c r="Z101" s="10">
        <v>35</v>
      </c>
      <c r="AA101" s="9">
        <v>1.0000000000000001E-5</v>
      </c>
      <c r="AB101" s="9">
        <f t="shared" si="37"/>
        <v>-5</v>
      </c>
      <c r="AC101" s="13">
        <v>2.8571428571428575E-7</v>
      </c>
      <c r="AD101" s="13">
        <f t="shared" si="45"/>
        <v>-6.5440680443502757</v>
      </c>
      <c r="AE101" s="7">
        <v>32.609043121337891</v>
      </c>
      <c r="AF101" s="14">
        <v>40</v>
      </c>
      <c r="AG101" s="9">
        <v>1.0000000000000001E-5</v>
      </c>
      <c r="AH101" s="9">
        <f t="shared" si="38"/>
        <v>-5</v>
      </c>
      <c r="AI101" s="8">
        <v>2.5000000000000004E-7</v>
      </c>
      <c r="AJ101" s="8">
        <f t="shared" si="40"/>
        <v>-6.6020599913279625</v>
      </c>
      <c r="AK101" t="s">
        <v>371</v>
      </c>
      <c r="AL101" t="s">
        <v>371</v>
      </c>
      <c r="AM101" t="s">
        <v>371</v>
      </c>
      <c r="AN101" t="str">
        <f t="shared" si="46"/>
        <v>Y</v>
      </c>
      <c r="AO101" t="str">
        <f t="shared" si="47"/>
        <v>N</v>
      </c>
      <c r="AP101" t="str">
        <f t="shared" si="48"/>
        <v>NNN</v>
      </c>
      <c r="AQ101" t="str">
        <f t="shared" si="49"/>
        <v>N</v>
      </c>
    </row>
    <row r="102" spans="1:43" x14ac:dyDescent="0.2">
      <c r="A102" s="2">
        <v>8097</v>
      </c>
      <c r="B102" s="2">
        <v>241</v>
      </c>
      <c r="C102" s="5" t="s">
        <v>225</v>
      </c>
      <c r="D102" s="6" t="s">
        <v>6</v>
      </c>
      <c r="E102" s="5" t="s">
        <v>345</v>
      </c>
      <c r="F102">
        <v>26</v>
      </c>
      <c r="G102" t="s">
        <v>371</v>
      </c>
      <c r="H102">
        <v>0</v>
      </c>
      <c r="I102" t="s">
        <v>376</v>
      </c>
      <c r="J102" t="s">
        <v>374</v>
      </c>
      <c r="K102">
        <v>623</v>
      </c>
      <c r="L102" t="s">
        <v>371</v>
      </c>
      <c r="M102" t="s">
        <v>371</v>
      </c>
      <c r="N102" t="s">
        <v>371</v>
      </c>
      <c r="O102" t="str">
        <f t="shared" si="41"/>
        <v>Y</v>
      </c>
      <c r="P102" t="str">
        <f t="shared" si="42"/>
        <v>N</v>
      </c>
      <c r="Q102" t="str">
        <f t="shared" si="43"/>
        <v>NNN</v>
      </c>
      <c r="R102" t="str">
        <f t="shared" si="44"/>
        <v>N</v>
      </c>
      <c r="S102" s="7">
        <v>39.370418548583984</v>
      </c>
      <c r="T102" s="10">
        <v>44.52</v>
      </c>
      <c r="U102" s="11">
        <v>1.0000000000000001E-5</v>
      </c>
      <c r="V102" s="11">
        <f t="shared" si="36"/>
        <v>-5</v>
      </c>
      <c r="W102" s="13">
        <v>2.2461814914645103E-7</v>
      </c>
      <c r="X102" s="13">
        <f t="shared" si="39"/>
        <v>-6.6485551556626703</v>
      </c>
      <c r="Y102" s="7">
        <v>37.246707916259766</v>
      </c>
      <c r="Z102" s="10">
        <v>36.68</v>
      </c>
      <c r="AA102" s="9">
        <v>1.0000000000000001E-5</v>
      </c>
      <c r="AB102" s="9">
        <f t="shared" si="37"/>
        <v>-5</v>
      </c>
      <c r="AC102" s="13">
        <v>2.7262813522355511E-7</v>
      </c>
      <c r="AD102" s="13">
        <f t="shared" si="45"/>
        <v>-6.564429326997983</v>
      </c>
      <c r="AE102" s="7">
        <v>36.579425811767578</v>
      </c>
      <c r="AF102" s="14">
        <v>45.64</v>
      </c>
      <c r="AG102" s="9">
        <v>1.0000000000000001E-5</v>
      </c>
      <c r="AH102" s="9">
        <f t="shared" si="38"/>
        <v>-5</v>
      </c>
      <c r="AI102" s="8">
        <v>2.1910604732690624E-7</v>
      </c>
      <c r="AJ102" s="8">
        <f t="shared" si="40"/>
        <v>-6.6593456357461767</v>
      </c>
      <c r="AK102" t="s">
        <v>371</v>
      </c>
      <c r="AL102" t="s">
        <v>371</v>
      </c>
      <c r="AM102" t="s">
        <v>371</v>
      </c>
      <c r="AN102" t="str">
        <f t="shared" si="46"/>
        <v>Y</v>
      </c>
      <c r="AO102" t="str">
        <f t="shared" si="47"/>
        <v>N</v>
      </c>
      <c r="AP102" t="str">
        <f t="shared" si="48"/>
        <v>NNN</v>
      </c>
      <c r="AQ102" t="str">
        <f t="shared" si="49"/>
        <v>N</v>
      </c>
    </row>
    <row r="103" spans="1:43" x14ac:dyDescent="0.2">
      <c r="A103" s="2">
        <v>2529</v>
      </c>
      <c r="B103" s="2">
        <v>242</v>
      </c>
      <c r="C103" s="5" t="s">
        <v>226</v>
      </c>
      <c r="D103" s="6" t="s">
        <v>7</v>
      </c>
      <c r="E103" s="5" t="s">
        <v>346</v>
      </c>
      <c r="F103">
        <v>26</v>
      </c>
      <c r="G103" t="s">
        <v>371</v>
      </c>
      <c r="H103">
        <v>0</v>
      </c>
      <c r="I103" t="s">
        <v>377</v>
      </c>
      <c r="J103" t="s">
        <v>374</v>
      </c>
      <c r="K103">
        <v>554</v>
      </c>
      <c r="L103" t="s">
        <v>371</v>
      </c>
      <c r="M103" t="s">
        <v>371</v>
      </c>
      <c r="N103" t="s">
        <v>371</v>
      </c>
      <c r="O103" t="str">
        <f t="shared" si="41"/>
        <v>Y</v>
      </c>
      <c r="P103" t="str">
        <f t="shared" si="42"/>
        <v>N</v>
      </c>
      <c r="Q103" t="str">
        <f t="shared" si="43"/>
        <v>NNN</v>
      </c>
      <c r="R103" t="str">
        <f t="shared" si="44"/>
        <v>N</v>
      </c>
      <c r="S103" s="7">
        <v>33.949821472167969</v>
      </c>
      <c r="T103" s="10">
        <v>43.6</v>
      </c>
      <c r="U103" s="11">
        <v>1.0000000000000001E-5</v>
      </c>
      <c r="V103" s="11">
        <f t="shared" si="36"/>
        <v>-5</v>
      </c>
      <c r="W103" s="13">
        <v>2.2935779816513761E-7</v>
      </c>
      <c r="X103" s="13">
        <f t="shared" si="39"/>
        <v>-6.6394864892685863</v>
      </c>
      <c r="Y103" s="7">
        <v>33.236167907714844</v>
      </c>
      <c r="Z103" s="10">
        <v>39.666666666666671</v>
      </c>
      <c r="AA103" s="9">
        <v>1.0000000000000001E-5</v>
      </c>
      <c r="AB103" s="9">
        <f t="shared" si="37"/>
        <v>-5</v>
      </c>
      <c r="AC103" s="13">
        <v>2.5210084033613445E-7</v>
      </c>
      <c r="AD103" s="13">
        <f t="shared" si="45"/>
        <v>-6.5984257066728684</v>
      </c>
      <c r="AE103" s="7">
        <v>32.738422393798828</v>
      </c>
      <c r="AF103" s="14">
        <v>47.133333333333333</v>
      </c>
      <c r="AG103" s="9">
        <v>1.0000000000000001E-5</v>
      </c>
      <c r="AH103" s="9">
        <f t="shared" si="38"/>
        <v>-5</v>
      </c>
      <c r="AI103" s="8">
        <v>2.1216407355021219E-7</v>
      </c>
      <c r="AJ103" s="8">
        <f t="shared" si="40"/>
        <v>-6.6733281547412178</v>
      </c>
      <c r="AK103" t="s">
        <v>371</v>
      </c>
      <c r="AL103" t="s">
        <v>371</v>
      </c>
      <c r="AM103" t="s">
        <v>371</v>
      </c>
      <c r="AN103" t="str">
        <f t="shared" si="46"/>
        <v>Y</v>
      </c>
      <c r="AO103" t="str">
        <f t="shared" si="47"/>
        <v>N</v>
      </c>
      <c r="AP103" t="str">
        <f t="shared" si="48"/>
        <v>NNN</v>
      </c>
      <c r="AQ103" t="str">
        <f t="shared" si="49"/>
        <v>N</v>
      </c>
    </row>
    <row r="104" spans="1:43" x14ac:dyDescent="0.2">
      <c r="A104" s="2">
        <v>8091</v>
      </c>
      <c r="B104" s="2">
        <v>243</v>
      </c>
      <c r="C104" s="5" t="s">
        <v>227</v>
      </c>
      <c r="D104" s="6" t="s">
        <v>8</v>
      </c>
      <c r="E104" s="5" t="s">
        <v>347</v>
      </c>
      <c r="F104">
        <v>26</v>
      </c>
      <c r="G104" t="s">
        <v>371</v>
      </c>
      <c r="H104">
        <v>0</v>
      </c>
      <c r="I104" t="s">
        <v>377</v>
      </c>
      <c r="J104" t="s">
        <v>374</v>
      </c>
      <c r="K104">
        <v>575</v>
      </c>
      <c r="L104" t="s">
        <v>371</v>
      </c>
      <c r="M104" t="s">
        <v>371</v>
      </c>
      <c r="N104" t="s">
        <v>371</v>
      </c>
      <c r="O104" t="str">
        <f t="shared" si="41"/>
        <v>Y</v>
      </c>
      <c r="P104" t="str">
        <f t="shared" si="42"/>
        <v>N</v>
      </c>
      <c r="Q104" t="str">
        <f t="shared" si="43"/>
        <v>NNN</v>
      </c>
      <c r="R104" t="str">
        <f t="shared" si="44"/>
        <v>N</v>
      </c>
      <c r="S104" s="7">
        <v>41.822254180908203</v>
      </c>
      <c r="T104" s="10">
        <v>39.4</v>
      </c>
      <c r="U104" s="11">
        <v>1.0000000000000001E-5</v>
      </c>
      <c r="V104" s="11">
        <f t="shared" si="36"/>
        <v>-5</v>
      </c>
      <c r="W104" s="13">
        <v>2.5380710659898481E-7</v>
      </c>
      <c r="X104" s="13">
        <f t="shared" si="39"/>
        <v>-6.5954962218255737</v>
      </c>
      <c r="Y104" s="7">
        <v>43.469482421875</v>
      </c>
      <c r="Z104" s="10">
        <v>42.093333333333327</v>
      </c>
      <c r="AA104" s="9">
        <v>1.0000000000000001E-5</v>
      </c>
      <c r="AB104" s="9">
        <f t="shared" si="37"/>
        <v>-5</v>
      </c>
      <c r="AC104" s="13">
        <v>2.375673107380425E-7</v>
      </c>
      <c r="AD104" s="13">
        <f t="shared" si="45"/>
        <v>-6.6242133185005176</v>
      </c>
      <c r="AE104" s="7">
        <v>37.130340576171875</v>
      </c>
      <c r="AF104" s="14">
        <v>36.68</v>
      </c>
      <c r="AG104" s="9">
        <v>1.0000000000000001E-5</v>
      </c>
      <c r="AH104" s="9">
        <f t="shared" si="38"/>
        <v>-5</v>
      </c>
      <c r="AI104" s="8">
        <v>2.7262813522355511E-7</v>
      </c>
      <c r="AJ104" s="8">
        <f t="shared" si="40"/>
        <v>-6.564429326997983</v>
      </c>
      <c r="AK104" t="s">
        <v>371</v>
      </c>
      <c r="AL104" t="s">
        <v>371</v>
      </c>
      <c r="AM104" t="s">
        <v>371</v>
      </c>
      <c r="AN104" t="str">
        <f t="shared" si="46"/>
        <v>Y</v>
      </c>
      <c r="AO104" t="str">
        <f t="shared" si="47"/>
        <v>N</v>
      </c>
      <c r="AP104" t="str">
        <f t="shared" si="48"/>
        <v>NNN</v>
      </c>
      <c r="AQ104" t="str">
        <f t="shared" si="49"/>
        <v>N</v>
      </c>
    </row>
    <row r="105" spans="1:43" x14ac:dyDescent="0.2">
      <c r="A105" s="2">
        <v>2402</v>
      </c>
      <c r="B105" s="2">
        <v>244</v>
      </c>
      <c r="C105" s="5" t="s">
        <v>228</v>
      </c>
      <c r="D105" s="6" t="s">
        <v>9</v>
      </c>
      <c r="E105" s="5" t="s">
        <v>348</v>
      </c>
      <c r="F105" t="s">
        <v>366</v>
      </c>
      <c r="I105" t="s">
        <v>377</v>
      </c>
      <c r="J105" t="s">
        <v>374</v>
      </c>
      <c r="L105" t="s">
        <v>373</v>
      </c>
      <c r="M105" t="s">
        <v>373</v>
      </c>
      <c r="N105" t="s">
        <v>371</v>
      </c>
      <c r="O105" t="str">
        <f t="shared" si="41"/>
        <v>N</v>
      </c>
      <c r="P105" t="str">
        <f t="shared" si="42"/>
        <v>N</v>
      </c>
      <c r="Q105" t="str">
        <f t="shared" si="43"/>
        <v>YYN</v>
      </c>
      <c r="R105" t="str">
        <f t="shared" si="44"/>
        <v>Y</v>
      </c>
      <c r="S105" s="7">
        <v>26.994857788085938</v>
      </c>
      <c r="T105" s="10">
        <v>44.800000000000004</v>
      </c>
      <c r="U105" s="11">
        <v>9.0964989645962182E-4</v>
      </c>
      <c r="V105" s="11">
        <f t="shared" si="36"/>
        <v>-3.0411257255820296</v>
      </c>
      <c r="W105" s="13">
        <v>2.0304685188830842E-5</v>
      </c>
      <c r="X105" s="13">
        <f t="shared" si="39"/>
        <v>-4.6924037395801736</v>
      </c>
      <c r="Y105" s="7">
        <v>28.824792861938477</v>
      </c>
      <c r="Z105" s="10">
        <v>35.326666666666668</v>
      </c>
      <c r="AA105" s="9">
        <v>2.727324074964935E-4</v>
      </c>
      <c r="AB105" s="9">
        <f t="shared" si="37"/>
        <v>-3.5642632538417605</v>
      </c>
      <c r="AC105" s="13">
        <v>7.7202983816708852E-6</v>
      </c>
      <c r="AD105" s="13">
        <f t="shared" si="45"/>
        <v>-5.1123659143004092</v>
      </c>
      <c r="AE105" s="7">
        <v>26.479864120483398</v>
      </c>
      <c r="AF105" s="14">
        <v>40.693333333333328</v>
      </c>
      <c r="AG105" s="9">
        <v>1.276731139539216E-3</v>
      </c>
      <c r="AH105" s="9">
        <f t="shared" si="38"/>
        <v>-2.8939005490232703</v>
      </c>
      <c r="AI105" s="8">
        <v>3.1374454608598041E-5</v>
      </c>
      <c r="AJ105" s="8">
        <f t="shared" si="40"/>
        <v>-4.503423814914413</v>
      </c>
      <c r="AK105" t="s">
        <v>373</v>
      </c>
      <c r="AL105" t="s">
        <v>373</v>
      </c>
      <c r="AM105" t="s">
        <v>373</v>
      </c>
      <c r="AN105" t="str">
        <f t="shared" si="46"/>
        <v>Y</v>
      </c>
      <c r="AO105" t="str">
        <f t="shared" si="47"/>
        <v>Y</v>
      </c>
      <c r="AP105" t="str">
        <f t="shared" si="48"/>
        <v>YYY</v>
      </c>
      <c r="AQ105" t="str">
        <f t="shared" si="49"/>
        <v>Y</v>
      </c>
    </row>
    <row r="106" spans="1:43" x14ac:dyDescent="0.2">
      <c r="A106" s="2">
        <v>2535</v>
      </c>
      <c r="B106" s="2">
        <v>245</v>
      </c>
      <c r="C106" s="5" t="s">
        <v>229</v>
      </c>
      <c r="D106" s="6" t="s">
        <v>10</v>
      </c>
      <c r="E106" s="5" t="s">
        <v>349</v>
      </c>
      <c r="F106">
        <v>26</v>
      </c>
      <c r="G106" t="s">
        <v>371</v>
      </c>
      <c r="H106">
        <v>0</v>
      </c>
      <c r="I106" t="s">
        <v>377</v>
      </c>
      <c r="J106" t="s">
        <v>374</v>
      </c>
      <c r="K106">
        <v>602</v>
      </c>
      <c r="L106" t="s">
        <v>371</v>
      </c>
      <c r="M106" t="s">
        <v>371</v>
      </c>
      <c r="N106" t="s">
        <v>371</v>
      </c>
      <c r="O106" t="str">
        <f t="shared" si="41"/>
        <v>Y</v>
      </c>
      <c r="P106" t="str">
        <f t="shared" si="42"/>
        <v>N</v>
      </c>
      <c r="Q106" t="str">
        <f t="shared" si="43"/>
        <v>NNN</v>
      </c>
      <c r="R106" t="str">
        <f t="shared" si="44"/>
        <v>N</v>
      </c>
      <c r="S106" s="7">
        <v>44.649753570556641</v>
      </c>
      <c r="T106" s="10">
        <v>41.06666666666667</v>
      </c>
      <c r="U106" s="11">
        <v>1.0000000000000001E-5</v>
      </c>
      <c r="V106" s="11">
        <f t="shared" si="36"/>
        <v>-5</v>
      </c>
      <c r="W106" s="13">
        <v>2.4350649350649349E-7</v>
      </c>
      <c r="X106" s="13">
        <f t="shared" si="39"/>
        <v>-6.6134894531087438</v>
      </c>
      <c r="Y106" s="7">
        <v>36.755748748779297</v>
      </c>
      <c r="Z106" s="10">
        <v>47.4</v>
      </c>
      <c r="AA106" s="9">
        <v>1.0000000000000001E-5</v>
      </c>
      <c r="AB106" s="9">
        <f t="shared" si="37"/>
        <v>-5</v>
      </c>
      <c r="AC106" s="13">
        <v>2.1097046413502113E-7</v>
      </c>
      <c r="AD106" s="13">
        <f t="shared" si="45"/>
        <v>-6.6757783416740848</v>
      </c>
      <c r="AE106" s="7">
        <v>35.43</v>
      </c>
      <c r="AF106" s="14">
        <v>42.28</v>
      </c>
      <c r="AG106" s="9">
        <v>1.0000000000000001E-5</v>
      </c>
      <c r="AH106" s="9">
        <f t="shared" si="38"/>
        <v>-5</v>
      </c>
      <c r="AI106" s="8">
        <v>2.3651844843897825E-7</v>
      </c>
      <c r="AJ106" s="8">
        <f t="shared" si="40"/>
        <v>-6.6261349786353883</v>
      </c>
      <c r="AK106" t="s">
        <v>371</v>
      </c>
      <c r="AL106" t="s">
        <v>371</v>
      </c>
      <c r="AM106" t="s">
        <v>371</v>
      </c>
      <c r="AN106" t="str">
        <f t="shared" si="46"/>
        <v>Y</v>
      </c>
      <c r="AO106" t="str">
        <f t="shared" si="47"/>
        <v>N</v>
      </c>
      <c r="AP106" t="str">
        <f t="shared" si="48"/>
        <v>NNN</v>
      </c>
      <c r="AQ106" t="str">
        <f t="shared" si="49"/>
        <v>N</v>
      </c>
    </row>
    <row r="107" spans="1:43" x14ac:dyDescent="0.2">
      <c r="A107" s="2">
        <v>8095</v>
      </c>
      <c r="B107" s="2">
        <v>246</v>
      </c>
      <c r="C107" s="5" t="s">
        <v>230</v>
      </c>
      <c r="D107" s="6" t="s">
        <v>11</v>
      </c>
      <c r="E107" s="5" t="s">
        <v>350</v>
      </c>
      <c r="F107">
        <v>26</v>
      </c>
      <c r="G107" t="s">
        <v>371</v>
      </c>
      <c r="H107">
        <v>0</v>
      </c>
      <c r="I107" t="s">
        <v>376</v>
      </c>
      <c r="J107" t="s">
        <v>374</v>
      </c>
      <c r="K107">
        <v>590</v>
      </c>
      <c r="L107" t="s">
        <v>371</v>
      </c>
      <c r="M107" t="s">
        <v>371</v>
      </c>
      <c r="N107" t="s">
        <v>371</v>
      </c>
      <c r="O107" t="str">
        <f t="shared" si="41"/>
        <v>Y</v>
      </c>
      <c r="P107" t="str">
        <f t="shared" si="42"/>
        <v>N</v>
      </c>
      <c r="Q107" t="str">
        <f t="shared" si="43"/>
        <v>NNN</v>
      </c>
      <c r="R107" t="str">
        <f t="shared" si="44"/>
        <v>N</v>
      </c>
      <c r="S107" s="7">
        <v>38.541778564453125</v>
      </c>
      <c r="T107" s="10">
        <v>35.28</v>
      </c>
      <c r="U107" s="11">
        <v>1.0000000000000001E-5</v>
      </c>
      <c r="V107" s="11">
        <f t="shared" si="36"/>
        <v>-5</v>
      </c>
      <c r="W107" s="13">
        <v>2.8344671201814058E-7</v>
      </c>
      <c r="X107" s="13">
        <f t="shared" si="39"/>
        <v>-6.5475285764597819</v>
      </c>
      <c r="Y107" s="7">
        <v>37.634475708007812</v>
      </c>
      <c r="Z107" s="10">
        <v>36.120000000000005</v>
      </c>
      <c r="AA107" s="9">
        <v>1.0000000000000001E-5</v>
      </c>
      <c r="AB107" s="9">
        <f t="shared" si="37"/>
        <v>-5</v>
      </c>
      <c r="AC107" s="13">
        <v>2.7685492801771869E-7</v>
      </c>
      <c r="AD107" s="13">
        <f t="shared" si="45"/>
        <v>-6.5577477416414682</v>
      </c>
      <c r="AE107" s="7">
        <v>35.983047485351562</v>
      </c>
      <c r="AF107" s="14">
        <v>40.18</v>
      </c>
      <c r="AG107" s="9">
        <v>1.0000000000000001E-5</v>
      </c>
      <c r="AH107" s="9">
        <f t="shared" si="38"/>
        <v>-5</v>
      </c>
      <c r="AI107" s="8">
        <v>2.488800398208064E-7</v>
      </c>
      <c r="AJ107" s="8">
        <f t="shared" si="40"/>
        <v>-6.6040099324122306</v>
      </c>
      <c r="AK107" t="s">
        <v>371</v>
      </c>
      <c r="AL107" t="s">
        <v>371</v>
      </c>
      <c r="AM107" t="s">
        <v>371</v>
      </c>
      <c r="AN107" t="str">
        <f t="shared" si="46"/>
        <v>Y</v>
      </c>
      <c r="AO107" t="str">
        <f t="shared" si="47"/>
        <v>N</v>
      </c>
      <c r="AP107" t="str">
        <f t="shared" si="48"/>
        <v>NNN</v>
      </c>
      <c r="AQ107" t="str">
        <f t="shared" si="49"/>
        <v>N</v>
      </c>
    </row>
    <row r="108" spans="1:43" x14ac:dyDescent="0.2">
      <c r="A108" s="2">
        <v>8086</v>
      </c>
      <c r="B108" s="2">
        <v>247</v>
      </c>
      <c r="C108" s="5" t="s">
        <v>231</v>
      </c>
      <c r="D108" s="6" t="s">
        <v>12</v>
      </c>
      <c r="E108" s="5" t="s">
        <v>351</v>
      </c>
      <c r="F108">
        <v>26</v>
      </c>
      <c r="G108" t="s">
        <v>373</v>
      </c>
      <c r="H108">
        <v>18</v>
      </c>
      <c r="I108" t="s">
        <v>376</v>
      </c>
      <c r="J108" t="s">
        <v>374</v>
      </c>
      <c r="K108">
        <v>528</v>
      </c>
      <c r="L108" t="s">
        <v>371</v>
      </c>
      <c r="M108" t="s">
        <v>371</v>
      </c>
      <c r="N108" t="s">
        <v>371</v>
      </c>
      <c r="O108" t="str">
        <f t="shared" si="41"/>
        <v>Y</v>
      </c>
      <c r="P108" t="str">
        <f t="shared" si="42"/>
        <v>N</v>
      </c>
      <c r="Q108" t="str">
        <f t="shared" si="43"/>
        <v>NNN</v>
      </c>
      <c r="R108" t="str">
        <f t="shared" si="44"/>
        <v>N</v>
      </c>
      <c r="S108">
        <v>45</v>
      </c>
      <c r="T108" s="10">
        <v>40.879999999999995</v>
      </c>
      <c r="U108" s="11">
        <v>1.0000000000000001E-5</v>
      </c>
      <c r="V108" s="11">
        <f t="shared" si="36"/>
        <v>-5</v>
      </c>
      <c r="W108" s="13">
        <v>2.4461839530332687E-7</v>
      </c>
      <c r="X108" s="13">
        <f t="shared" si="39"/>
        <v>-6.6115108871266566</v>
      </c>
      <c r="Y108" s="7">
        <v>38.340461730957031</v>
      </c>
      <c r="Z108" s="10">
        <v>45.6</v>
      </c>
      <c r="AA108" s="9">
        <v>1.0000000000000001E-5</v>
      </c>
      <c r="AB108" s="9">
        <f t="shared" si="37"/>
        <v>-5</v>
      </c>
      <c r="AC108" s="13">
        <v>2.1929824561403509E-7</v>
      </c>
      <c r="AD108" s="13">
        <f t="shared" si="45"/>
        <v>-6.6589648426644352</v>
      </c>
      <c r="AE108" s="7">
        <v>41.291110992431641</v>
      </c>
      <c r="AF108" s="14">
        <v>39</v>
      </c>
      <c r="AG108" s="9">
        <v>1.0000000000000001E-5</v>
      </c>
      <c r="AH108" s="9">
        <f t="shared" si="38"/>
        <v>-5</v>
      </c>
      <c r="AI108" s="8">
        <v>2.5641025641025642E-7</v>
      </c>
      <c r="AJ108" s="8">
        <f t="shared" si="40"/>
        <v>-6.5910646070264995</v>
      </c>
      <c r="AK108" t="s">
        <v>371</v>
      </c>
      <c r="AL108" t="s">
        <v>371</v>
      </c>
      <c r="AM108" t="s">
        <v>371</v>
      </c>
      <c r="AN108" t="str">
        <f t="shared" si="46"/>
        <v>Y</v>
      </c>
      <c r="AO108" t="str">
        <f t="shared" si="47"/>
        <v>N</v>
      </c>
      <c r="AP108" t="str">
        <f t="shared" si="48"/>
        <v>NNN</v>
      </c>
      <c r="AQ108" t="str">
        <f t="shared" si="49"/>
        <v>N</v>
      </c>
    </row>
    <row r="109" spans="1:43" x14ac:dyDescent="0.2">
      <c r="A109" s="2">
        <v>2500</v>
      </c>
      <c r="B109" s="2">
        <v>248</v>
      </c>
      <c r="C109" s="5" t="s">
        <v>232</v>
      </c>
      <c r="D109" s="6" t="s">
        <v>13</v>
      </c>
      <c r="E109" s="5" t="s">
        <v>352</v>
      </c>
      <c r="F109">
        <v>26</v>
      </c>
      <c r="G109" t="s">
        <v>371</v>
      </c>
      <c r="H109">
        <v>0</v>
      </c>
      <c r="I109" t="s">
        <v>376</v>
      </c>
      <c r="J109" t="s">
        <v>374</v>
      </c>
      <c r="K109">
        <v>589</v>
      </c>
      <c r="L109" t="s">
        <v>373</v>
      </c>
      <c r="M109" t="s">
        <v>373</v>
      </c>
      <c r="N109" t="s">
        <v>373</v>
      </c>
      <c r="O109" t="str">
        <f t="shared" si="41"/>
        <v>Y</v>
      </c>
      <c r="P109" t="str">
        <f t="shared" si="42"/>
        <v>Y</v>
      </c>
      <c r="Q109" t="str">
        <f t="shared" si="43"/>
        <v>YYY</v>
      </c>
      <c r="R109" t="str">
        <f t="shared" si="44"/>
        <v>Y</v>
      </c>
      <c r="S109" s="7">
        <v>32.784999999999997</v>
      </c>
      <c r="T109" s="10">
        <v>44.52</v>
      </c>
      <c r="U109" s="11">
        <v>1.0000000000000001E-5</v>
      </c>
      <c r="V109" s="11">
        <f t="shared" si="36"/>
        <v>-5</v>
      </c>
      <c r="W109" s="13">
        <v>2.2461814914645103E-7</v>
      </c>
      <c r="X109" s="13">
        <f t="shared" si="39"/>
        <v>-6.6485551556626703</v>
      </c>
      <c r="Y109" s="7">
        <v>28.892679214477539</v>
      </c>
      <c r="Z109" s="10">
        <v>43.679999999999993</v>
      </c>
      <c r="AA109" s="9">
        <v>2.6081319275957353E-4</v>
      </c>
      <c r="AB109" s="9">
        <f t="shared" si="37"/>
        <v>-3.5836704443903775</v>
      </c>
      <c r="AC109" s="13">
        <v>5.9709980027374907E-6</v>
      </c>
      <c r="AD109" s="13">
        <f t="shared" si="45"/>
        <v>-5.2239530740870581</v>
      </c>
      <c r="AE109" s="7">
        <v>28.053319931030273</v>
      </c>
      <c r="AF109" s="14">
        <v>35.653333333333329</v>
      </c>
      <c r="AG109" s="9">
        <v>4.5319343534570746E-4</v>
      </c>
      <c r="AH109" s="9">
        <f t="shared" si="38"/>
        <v>-3.3437163896598836</v>
      </c>
      <c r="AI109" s="8">
        <v>1.2711109817100996E-5</v>
      </c>
      <c r="AJ109" s="8">
        <f t="shared" si="40"/>
        <v>-4.8958165291941489</v>
      </c>
      <c r="AK109" t="s">
        <v>371</v>
      </c>
      <c r="AL109" t="s">
        <v>373</v>
      </c>
      <c r="AM109" t="s">
        <v>373</v>
      </c>
      <c r="AN109" t="str">
        <f t="shared" si="46"/>
        <v>N</v>
      </c>
      <c r="AO109" t="str">
        <f t="shared" si="47"/>
        <v>N</v>
      </c>
      <c r="AP109" t="str">
        <f t="shared" si="48"/>
        <v>NYY</v>
      </c>
      <c r="AQ109" t="str">
        <f t="shared" si="49"/>
        <v>Y</v>
      </c>
    </row>
    <row r="110" spans="1:43" x14ac:dyDescent="0.2">
      <c r="A110" s="2">
        <v>2547</v>
      </c>
      <c r="B110" s="2">
        <v>249</v>
      </c>
      <c r="C110" s="5" t="s">
        <v>233</v>
      </c>
      <c r="D110" s="6" t="s">
        <v>14</v>
      </c>
      <c r="E110" s="5" t="s">
        <v>353</v>
      </c>
      <c r="F110">
        <v>27</v>
      </c>
      <c r="G110" t="s">
        <v>373</v>
      </c>
      <c r="H110">
        <v>22</v>
      </c>
      <c r="I110" t="s">
        <v>376</v>
      </c>
      <c r="J110" t="s">
        <v>374</v>
      </c>
      <c r="K110">
        <v>564</v>
      </c>
      <c r="L110" t="s">
        <v>373</v>
      </c>
      <c r="M110" t="s">
        <v>373</v>
      </c>
      <c r="N110" t="s">
        <v>373</v>
      </c>
      <c r="O110" t="str">
        <f t="shared" si="41"/>
        <v>Y</v>
      </c>
      <c r="P110" t="str">
        <f t="shared" si="42"/>
        <v>Y</v>
      </c>
      <c r="Q110" t="str">
        <f t="shared" si="43"/>
        <v>YYY</v>
      </c>
      <c r="R110" t="str">
        <f t="shared" si="44"/>
        <v>Y</v>
      </c>
      <c r="S110" s="7">
        <v>26.544425964355469</v>
      </c>
      <c r="T110" s="10">
        <v>48.44</v>
      </c>
      <c r="U110" s="11">
        <v>1.2236090012620125E-3</v>
      </c>
      <c r="V110" s="11">
        <f t="shared" si="36"/>
        <v>-2.9123573368654863</v>
      </c>
      <c r="W110" s="13">
        <v>2.5260301429851622E-5</v>
      </c>
      <c r="X110" s="13">
        <f t="shared" si="39"/>
        <v>-4.5975614713365012</v>
      </c>
      <c r="Y110" s="7">
        <v>23.633665084838867</v>
      </c>
      <c r="Z110" s="10">
        <v>48.393333333333338</v>
      </c>
      <c r="AA110" s="9">
        <v>8.313121475745637E-3</v>
      </c>
      <c r="AB110" s="9">
        <f t="shared" si="37"/>
        <v>-2.0802358733101398</v>
      </c>
      <c r="AC110" s="13">
        <v>1.7178236965998696E-4</v>
      </c>
      <c r="AD110" s="13">
        <f t="shared" si="45"/>
        <v>-3.7650214106577562</v>
      </c>
      <c r="AE110" s="7">
        <v>24.217721939086914</v>
      </c>
      <c r="AF110" s="14">
        <v>37.466666666666669</v>
      </c>
      <c r="AG110" s="9">
        <v>5.6597249898999542E-3</v>
      </c>
      <c r="AH110" s="9">
        <f t="shared" si="38"/>
        <v>-2.2472046709796785</v>
      </c>
      <c r="AI110" s="8">
        <v>1.5106027553113757E-4</v>
      </c>
      <c r="AJ110" s="8">
        <f t="shared" si="40"/>
        <v>-3.8208497274930582</v>
      </c>
      <c r="AK110" t="s">
        <v>373</v>
      </c>
      <c r="AL110" t="s">
        <v>373</v>
      </c>
      <c r="AM110" t="s">
        <v>373</v>
      </c>
      <c r="AN110" t="str">
        <f t="shared" si="46"/>
        <v>Y</v>
      </c>
      <c r="AO110" t="str">
        <f t="shared" si="47"/>
        <v>Y</v>
      </c>
      <c r="AP110" t="str">
        <f t="shared" si="48"/>
        <v>YYY</v>
      </c>
      <c r="AQ110" t="str">
        <f t="shared" si="49"/>
        <v>Y</v>
      </c>
    </row>
    <row r="111" spans="1:43" x14ac:dyDescent="0.2">
      <c r="A111" s="2">
        <v>8084</v>
      </c>
      <c r="B111" s="2">
        <v>250</v>
      </c>
      <c r="C111" s="5" t="s">
        <v>234</v>
      </c>
      <c r="D111" s="6" t="s">
        <v>15</v>
      </c>
      <c r="E111" s="5" t="s">
        <v>354</v>
      </c>
      <c r="F111">
        <v>25</v>
      </c>
      <c r="G111" t="s">
        <v>371</v>
      </c>
      <c r="H111">
        <v>0</v>
      </c>
      <c r="I111" t="s">
        <v>377</v>
      </c>
      <c r="J111" t="s">
        <v>374</v>
      </c>
      <c r="K111">
        <v>591</v>
      </c>
      <c r="L111" t="s">
        <v>373</v>
      </c>
      <c r="M111" t="s">
        <v>373</v>
      </c>
      <c r="N111" t="s">
        <v>373</v>
      </c>
      <c r="O111" t="str">
        <f t="shared" si="41"/>
        <v>Y</v>
      </c>
      <c r="P111" t="str">
        <f t="shared" si="42"/>
        <v>Y</v>
      </c>
      <c r="Q111" t="str">
        <f t="shared" si="43"/>
        <v>YYY</v>
      </c>
      <c r="R111" t="str">
        <f t="shared" si="44"/>
        <v>Y</v>
      </c>
      <c r="S111" s="7">
        <v>30.17793083190918</v>
      </c>
      <c r="T111" s="10">
        <v>38.199999999999996</v>
      </c>
      <c r="U111" s="11">
        <v>1.1191926536546884E-4</v>
      </c>
      <c r="V111" s="11">
        <f t="shared" si="36"/>
        <v>-3.9510951492021671</v>
      </c>
      <c r="W111" s="13">
        <v>2.9298237006667241E-6</v>
      </c>
      <c r="X111" s="13">
        <f t="shared" si="39"/>
        <v>-5.533158512113876</v>
      </c>
      <c r="Y111" s="7">
        <v>24.867378234863281</v>
      </c>
      <c r="Z111" s="10">
        <v>43.96</v>
      </c>
      <c r="AA111" s="9">
        <v>3.6903972462681285E-3</v>
      </c>
      <c r="AB111" s="9">
        <f t="shared" si="37"/>
        <v>-2.4329268824652033</v>
      </c>
      <c r="AC111" s="13">
        <v>8.3948981944224937E-5</v>
      </c>
      <c r="AD111" s="13">
        <f t="shared" si="45"/>
        <v>-4.0759845662166567</v>
      </c>
      <c r="AE111" s="7">
        <v>27.238374710083008</v>
      </c>
      <c r="AF111" s="14">
        <v>36.4</v>
      </c>
      <c r="AG111" s="9">
        <v>7.749224277475952E-4</v>
      </c>
      <c r="AH111" s="9">
        <f t="shared" si="38"/>
        <v>-3.1107417696063493</v>
      </c>
      <c r="AI111" s="8">
        <v>2.1289077685373497E-5</v>
      </c>
      <c r="AJ111" s="8">
        <f t="shared" si="40"/>
        <v>-4.6718431532554057</v>
      </c>
      <c r="AK111" t="s">
        <v>373</v>
      </c>
      <c r="AL111" t="s">
        <v>373</v>
      </c>
      <c r="AM111" t="s">
        <v>373</v>
      </c>
      <c r="AN111" t="str">
        <f t="shared" si="46"/>
        <v>Y</v>
      </c>
      <c r="AO111" t="str">
        <f t="shared" si="47"/>
        <v>Y</v>
      </c>
      <c r="AP111" t="str">
        <f t="shared" si="48"/>
        <v>YYY</v>
      </c>
      <c r="AQ111" t="str">
        <f t="shared" si="49"/>
        <v>Y</v>
      </c>
    </row>
    <row r="112" spans="1:43" x14ac:dyDescent="0.2">
      <c r="A112" s="2">
        <v>2541</v>
      </c>
      <c r="B112" s="2">
        <v>251</v>
      </c>
      <c r="C112" s="5" t="s">
        <v>235</v>
      </c>
      <c r="D112" s="6" t="s">
        <v>16</v>
      </c>
      <c r="E112" s="5" t="s">
        <v>355</v>
      </c>
      <c r="F112">
        <v>25</v>
      </c>
      <c r="G112" t="s">
        <v>371</v>
      </c>
      <c r="H112">
        <v>0</v>
      </c>
      <c r="I112" t="s">
        <v>377</v>
      </c>
      <c r="J112" t="s">
        <v>374</v>
      </c>
      <c r="K112">
        <v>578</v>
      </c>
      <c r="L112" t="s">
        <v>371</v>
      </c>
      <c r="M112" t="s">
        <v>371</v>
      </c>
      <c r="N112" t="s">
        <v>371</v>
      </c>
      <c r="O112" t="str">
        <f t="shared" si="41"/>
        <v>Y</v>
      </c>
      <c r="P112" t="str">
        <f t="shared" si="42"/>
        <v>N</v>
      </c>
      <c r="Q112" t="str">
        <f t="shared" si="43"/>
        <v>NNN</v>
      </c>
      <c r="R112" t="str">
        <f t="shared" si="44"/>
        <v>N</v>
      </c>
      <c r="S112" s="7">
        <v>40.161510467529297</v>
      </c>
      <c r="T112" s="10">
        <v>39.933333333333337</v>
      </c>
      <c r="U112" s="11">
        <v>1.0000000000000001E-5</v>
      </c>
      <c r="V112" s="11">
        <f t="shared" si="36"/>
        <v>-5</v>
      </c>
      <c r="W112" s="13">
        <v>2.5041736227045074E-7</v>
      </c>
      <c r="X112" s="13">
        <f t="shared" si="39"/>
        <v>-6.6013355633336301</v>
      </c>
      <c r="Y112" s="7">
        <v>33.594951629638672</v>
      </c>
      <c r="Z112" s="10">
        <v>38.64</v>
      </c>
      <c r="AA112" s="9">
        <v>1.0000000000000001E-5</v>
      </c>
      <c r="AB112" s="9">
        <f t="shared" si="37"/>
        <v>-5</v>
      </c>
      <c r="AC112" s="13">
        <v>2.5879917184265011E-7</v>
      </c>
      <c r="AD112" s="13">
        <f t="shared" si="45"/>
        <v>-6.5870371177434555</v>
      </c>
      <c r="AE112" s="7">
        <v>38.28070068359375</v>
      </c>
      <c r="AF112" s="14">
        <v>42.56</v>
      </c>
      <c r="AG112" s="9">
        <v>1.0000000000000001E-5</v>
      </c>
      <c r="AH112" s="9">
        <f t="shared" si="38"/>
        <v>-5</v>
      </c>
      <c r="AI112" s="8">
        <v>2.3496240601503759E-7</v>
      </c>
      <c r="AJ112" s="8">
        <f t="shared" si="40"/>
        <v>-6.6290016192869921</v>
      </c>
      <c r="AK112" t="s">
        <v>371</v>
      </c>
      <c r="AL112" t="s">
        <v>371</v>
      </c>
      <c r="AM112" t="s">
        <v>371</v>
      </c>
      <c r="AN112" t="str">
        <f t="shared" si="46"/>
        <v>Y</v>
      </c>
      <c r="AO112" t="str">
        <f t="shared" si="47"/>
        <v>N</v>
      </c>
      <c r="AP112" t="str">
        <f t="shared" si="48"/>
        <v>NNN</v>
      </c>
      <c r="AQ112" t="str">
        <f t="shared" si="49"/>
        <v>N</v>
      </c>
    </row>
    <row r="113" spans="1:43" x14ac:dyDescent="0.2">
      <c r="A113" s="2">
        <v>2505</v>
      </c>
      <c r="B113" s="2">
        <v>252</v>
      </c>
      <c r="C113" s="5" t="s">
        <v>236</v>
      </c>
      <c r="D113" s="6" t="s">
        <v>17</v>
      </c>
      <c r="E113" s="5" t="s">
        <v>356</v>
      </c>
      <c r="F113">
        <v>25</v>
      </c>
      <c r="G113" t="s">
        <v>371</v>
      </c>
      <c r="H113">
        <v>0</v>
      </c>
      <c r="I113" t="s">
        <v>377</v>
      </c>
      <c r="J113" t="s">
        <v>374</v>
      </c>
      <c r="K113">
        <v>515</v>
      </c>
      <c r="L113" t="s">
        <v>373</v>
      </c>
      <c r="M113" t="s">
        <v>373</v>
      </c>
      <c r="N113" t="s">
        <v>373</v>
      </c>
      <c r="O113" t="str">
        <f t="shared" si="41"/>
        <v>Y</v>
      </c>
      <c r="P113" t="str">
        <f t="shared" si="42"/>
        <v>Y</v>
      </c>
      <c r="Q113" t="str">
        <f t="shared" si="43"/>
        <v>YYY</v>
      </c>
      <c r="R113" t="str">
        <f t="shared" si="44"/>
        <v>Y</v>
      </c>
      <c r="S113" s="7">
        <v>32.144966125488281</v>
      </c>
      <c r="T113" s="10">
        <v>33.6</v>
      </c>
      <c r="U113" s="11">
        <v>1.0000000000000001E-5</v>
      </c>
      <c r="V113" s="11">
        <f t="shared" si="36"/>
        <v>-5</v>
      </c>
      <c r="W113" s="13">
        <v>2.9761904761904765E-7</v>
      </c>
      <c r="X113" s="13">
        <f t="shared" si="39"/>
        <v>-6.5263392773898437</v>
      </c>
      <c r="Y113" s="7">
        <v>26.796396255493164</v>
      </c>
      <c r="Z113" s="10">
        <v>40.04</v>
      </c>
      <c r="AA113" s="9">
        <v>1.0365971008043982E-3</v>
      </c>
      <c r="AB113" s="9">
        <f t="shared" si="37"/>
        <v>-2.9843900101467025</v>
      </c>
      <c r="AC113" s="13">
        <v>2.5889038481628327E-5</v>
      </c>
      <c r="AD113" s="13">
        <f t="shared" si="45"/>
        <v>-4.5868840789539833</v>
      </c>
      <c r="AE113">
        <v>30.474</v>
      </c>
      <c r="AF113" s="14">
        <v>41.16</v>
      </c>
      <c r="AG113" s="9">
        <v>1.0000000000000001E-5</v>
      </c>
      <c r="AH113" s="9">
        <f t="shared" si="38"/>
        <v>-5</v>
      </c>
      <c r="AI113" s="8">
        <v>2.4295432458697769E-7</v>
      </c>
      <c r="AJ113" s="8">
        <f t="shared" si="40"/>
        <v>-6.614475366090395</v>
      </c>
      <c r="AK113" t="s">
        <v>371</v>
      </c>
      <c r="AL113" t="s">
        <v>373</v>
      </c>
      <c r="AM113" t="s">
        <v>371</v>
      </c>
      <c r="AN113" t="str">
        <f t="shared" si="46"/>
        <v>N</v>
      </c>
      <c r="AO113" t="str">
        <f t="shared" si="47"/>
        <v>N</v>
      </c>
      <c r="AP113" t="str">
        <f t="shared" si="48"/>
        <v>NYN</v>
      </c>
      <c r="AQ113" t="str">
        <f t="shared" si="49"/>
        <v>Y</v>
      </c>
    </row>
    <row r="114" spans="1:43" x14ac:dyDescent="0.2">
      <c r="A114" s="2">
        <v>8078</v>
      </c>
      <c r="B114" s="2">
        <v>253</v>
      </c>
      <c r="C114" s="5" t="s">
        <v>237</v>
      </c>
      <c r="D114" s="6" t="s">
        <v>18</v>
      </c>
      <c r="E114" s="5" t="s">
        <v>357</v>
      </c>
      <c r="F114">
        <v>25</v>
      </c>
      <c r="G114" t="s">
        <v>373</v>
      </c>
      <c r="H114">
        <v>9</v>
      </c>
      <c r="I114" t="s">
        <v>376</v>
      </c>
      <c r="J114" t="s">
        <v>374</v>
      </c>
      <c r="K114">
        <v>549</v>
      </c>
      <c r="L114" t="s">
        <v>373</v>
      </c>
      <c r="M114" t="s">
        <v>373</v>
      </c>
      <c r="N114" t="s">
        <v>373</v>
      </c>
      <c r="O114" t="str">
        <f t="shared" si="41"/>
        <v>Y</v>
      </c>
      <c r="P114" t="str">
        <f t="shared" si="42"/>
        <v>Y</v>
      </c>
      <c r="Q114" t="str">
        <f t="shared" si="43"/>
        <v>YYY</v>
      </c>
      <c r="R114" t="str">
        <f t="shared" si="44"/>
        <v>Y</v>
      </c>
      <c r="S114" s="7">
        <v>24.749975204467773</v>
      </c>
      <c r="T114" s="10">
        <v>46.76</v>
      </c>
      <c r="U114" s="11">
        <v>3.9869062107953631E-3</v>
      </c>
      <c r="V114" s="11">
        <f t="shared" si="36"/>
        <v>-2.3993639806940465</v>
      </c>
      <c r="W114" s="13">
        <v>8.5263178160722056E-5</v>
      </c>
      <c r="X114" s="13">
        <f t="shared" si="39"/>
        <v>-4.0692384831838488</v>
      </c>
      <c r="Y114" s="7">
        <v>26.419488906860352</v>
      </c>
      <c r="Z114" s="10">
        <v>48.370000000000005</v>
      </c>
      <c r="AA114" s="9">
        <v>1.3284933194374186E-3</v>
      </c>
      <c r="AB114" s="9">
        <f t="shared" si="37"/>
        <v>-2.8766406251744865</v>
      </c>
      <c r="AC114" s="13">
        <v>2.7465232984027672E-5</v>
      </c>
      <c r="AD114" s="13">
        <f t="shared" si="45"/>
        <v>-4.5612167125629419</v>
      </c>
      <c r="AE114" s="7">
        <v>25.703933715820312</v>
      </c>
      <c r="AF114" s="14">
        <v>37</v>
      </c>
      <c r="AG114" s="9">
        <v>2.1277500395274276E-3</v>
      </c>
      <c r="AH114" s="9">
        <f t="shared" si="38"/>
        <v>-2.6720793927445152</v>
      </c>
      <c r="AI114" s="8">
        <v>5.7506757825065614E-5</v>
      </c>
      <c r="AJ114" s="8">
        <f t="shared" si="40"/>
        <v>-4.2402811168115102</v>
      </c>
      <c r="AK114" t="s">
        <v>373</v>
      </c>
      <c r="AL114" t="s">
        <v>373</v>
      </c>
      <c r="AM114" t="s">
        <v>373</v>
      </c>
      <c r="AN114" t="str">
        <f t="shared" si="46"/>
        <v>Y</v>
      </c>
      <c r="AO114" t="str">
        <f t="shared" si="47"/>
        <v>Y</v>
      </c>
      <c r="AP114" t="str">
        <f t="shared" si="48"/>
        <v>YYY</v>
      </c>
      <c r="AQ114" t="str">
        <f t="shared" si="49"/>
        <v>Y</v>
      </c>
    </row>
    <row r="115" spans="1:43" x14ac:dyDescent="0.2">
      <c r="A115" s="2">
        <v>2501</v>
      </c>
      <c r="B115" s="2">
        <v>254</v>
      </c>
      <c r="C115" s="5" t="s">
        <v>238</v>
      </c>
      <c r="D115" s="6" t="s">
        <v>19</v>
      </c>
      <c r="E115" s="5" t="s">
        <v>358</v>
      </c>
      <c r="F115">
        <v>25</v>
      </c>
      <c r="G115" t="s">
        <v>371</v>
      </c>
      <c r="H115">
        <v>0</v>
      </c>
      <c r="I115" t="s">
        <v>376</v>
      </c>
      <c r="J115" t="s">
        <v>374</v>
      </c>
      <c r="K115">
        <v>614</v>
      </c>
      <c r="L115" t="s">
        <v>373</v>
      </c>
      <c r="M115" t="s">
        <v>373</v>
      </c>
      <c r="N115" t="s">
        <v>373</v>
      </c>
      <c r="O115" t="str">
        <f t="shared" si="41"/>
        <v>Y</v>
      </c>
      <c r="P115" t="str">
        <f t="shared" si="42"/>
        <v>Y</v>
      </c>
      <c r="Q115" t="str">
        <f t="shared" si="43"/>
        <v>YYY</v>
      </c>
      <c r="R115" t="str">
        <f t="shared" si="44"/>
        <v>Y</v>
      </c>
      <c r="S115" s="7">
        <v>27.791122436523438</v>
      </c>
      <c r="T115" s="10">
        <v>39.666666666666671</v>
      </c>
      <c r="U115" s="11">
        <v>5.385673390100287E-4</v>
      </c>
      <c r="V115" s="11">
        <f t="shared" si="36"/>
        <v>-3.2687599875710229</v>
      </c>
      <c r="W115" s="13">
        <v>1.3577327874202403E-5</v>
      </c>
      <c r="X115" s="13">
        <f t="shared" si="39"/>
        <v>-4.8671856942438918</v>
      </c>
      <c r="Y115" s="7">
        <v>30.123144149780273</v>
      </c>
      <c r="Z115" s="10">
        <v>42.28</v>
      </c>
      <c r="AA115" s="9">
        <v>1.1602915740124031E-4</v>
      </c>
      <c r="AB115" s="9">
        <f t="shared" si="37"/>
        <v>-3.9354328615724055</v>
      </c>
      <c r="AC115" s="13">
        <v>2.7443036282223345E-6</v>
      </c>
      <c r="AD115" s="13">
        <f t="shared" si="45"/>
        <v>-5.5615678402077942</v>
      </c>
      <c r="AE115">
        <v>32.383000000000003</v>
      </c>
      <c r="AF115" s="14">
        <v>38.4</v>
      </c>
      <c r="AG115" s="9">
        <v>1.0000000000000001E-5</v>
      </c>
      <c r="AH115" s="9">
        <f t="shared" si="38"/>
        <v>-5</v>
      </c>
      <c r="AI115" s="8">
        <v>2.6041666666666668E-7</v>
      </c>
      <c r="AJ115" s="8">
        <f t="shared" si="40"/>
        <v>-6.5843312243675305</v>
      </c>
      <c r="AK115" t="s">
        <v>373</v>
      </c>
      <c r="AL115" t="s">
        <v>373</v>
      </c>
      <c r="AM115" t="s">
        <v>371</v>
      </c>
      <c r="AN115" t="str">
        <f t="shared" si="46"/>
        <v>N</v>
      </c>
      <c r="AO115" t="str">
        <f t="shared" si="47"/>
        <v>N</v>
      </c>
      <c r="AP115" t="str">
        <f t="shared" si="48"/>
        <v>YYN</v>
      </c>
      <c r="AQ115" t="str">
        <f t="shared" si="49"/>
        <v>Y</v>
      </c>
    </row>
    <row r="116" spans="1:43" x14ac:dyDescent="0.2">
      <c r="A116" s="2">
        <v>2518</v>
      </c>
      <c r="B116" s="2">
        <v>255</v>
      </c>
      <c r="C116" s="5" t="s">
        <v>239</v>
      </c>
      <c r="D116" s="6" t="s">
        <v>20</v>
      </c>
      <c r="E116" s="5" t="s">
        <v>359</v>
      </c>
      <c r="F116">
        <v>25</v>
      </c>
      <c r="G116" t="s">
        <v>371</v>
      </c>
      <c r="H116">
        <v>0</v>
      </c>
      <c r="I116" t="s">
        <v>377</v>
      </c>
      <c r="J116" t="s">
        <v>374</v>
      </c>
      <c r="K116">
        <v>601</v>
      </c>
      <c r="L116" t="s">
        <v>373</v>
      </c>
      <c r="M116" t="s">
        <v>373</v>
      </c>
      <c r="N116" t="s">
        <v>373</v>
      </c>
      <c r="O116" t="str">
        <f t="shared" si="41"/>
        <v>Y</v>
      </c>
      <c r="P116" t="str">
        <f t="shared" si="42"/>
        <v>Y</v>
      </c>
      <c r="Q116" t="str">
        <f t="shared" si="43"/>
        <v>YYY</v>
      </c>
      <c r="R116" t="str">
        <f t="shared" si="44"/>
        <v>Y</v>
      </c>
      <c r="S116">
        <v>27.934000000000001</v>
      </c>
      <c r="T116" s="10">
        <v>46.199999999999996</v>
      </c>
      <c r="U116" s="11">
        <v>4.9022393437928708E-4</v>
      </c>
      <c r="V116" s="11">
        <f t="shared" si="36"/>
        <v>-3.3096054888507727</v>
      </c>
      <c r="W116" s="13">
        <v>1.061090767054734E-5</v>
      </c>
      <c r="X116" s="13">
        <f t="shared" si="39"/>
        <v>-4.9742474644068979</v>
      </c>
      <c r="Y116" s="7">
        <v>28.922195434570312</v>
      </c>
      <c r="Z116" s="10">
        <v>35</v>
      </c>
      <c r="AA116" s="9">
        <v>2.5579469197342582E-4</v>
      </c>
      <c r="AB116" s="9">
        <f t="shared" si="37"/>
        <v>-3.5921084718611529</v>
      </c>
      <c r="AC116" s="13">
        <v>7.308419770669309E-6</v>
      </c>
      <c r="AD116" s="13">
        <f t="shared" si="45"/>
        <v>-5.136176516211429</v>
      </c>
      <c r="AE116" s="7">
        <v>27.458272933959961</v>
      </c>
      <c r="AF116" s="14">
        <v>40.879999999999995</v>
      </c>
      <c r="AG116" s="9">
        <v>6.704929938375631E-4</v>
      </c>
      <c r="AH116" s="9">
        <f t="shared" si="38"/>
        <v>-3.1736057558490458</v>
      </c>
      <c r="AI116" s="8">
        <v>1.640149202146681E-5</v>
      </c>
      <c r="AJ116" s="8">
        <f t="shared" si="40"/>
        <v>-4.7851166429757015</v>
      </c>
      <c r="AK116" t="s">
        <v>373</v>
      </c>
      <c r="AL116" t="s">
        <v>373</v>
      </c>
      <c r="AM116" t="s">
        <v>373</v>
      </c>
      <c r="AN116" t="str">
        <f t="shared" si="46"/>
        <v>Y</v>
      </c>
      <c r="AO116" t="str">
        <f t="shared" si="47"/>
        <v>Y</v>
      </c>
      <c r="AP116" t="str">
        <f t="shared" si="48"/>
        <v>YYY</v>
      </c>
      <c r="AQ116" t="str">
        <f t="shared" si="49"/>
        <v>Y</v>
      </c>
    </row>
    <row r="117" spans="1:43" x14ac:dyDescent="0.2">
      <c r="A117" s="2">
        <v>8088</v>
      </c>
      <c r="B117" s="2">
        <v>256</v>
      </c>
      <c r="C117" s="5" t="s">
        <v>240</v>
      </c>
      <c r="D117" s="6" t="s">
        <v>21</v>
      </c>
      <c r="E117" s="5" t="s">
        <v>360</v>
      </c>
      <c r="F117">
        <v>25</v>
      </c>
      <c r="G117" t="s">
        <v>371</v>
      </c>
      <c r="H117">
        <v>0</v>
      </c>
      <c r="I117" t="s">
        <v>377</v>
      </c>
      <c r="J117" t="s">
        <v>374</v>
      </c>
      <c r="K117">
        <v>602</v>
      </c>
      <c r="L117" t="s">
        <v>371</v>
      </c>
      <c r="M117" t="s">
        <v>371</v>
      </c>
      <c r="N117" t="s">
        <v>371</v>
      </c>
      <c r="O117" t="str">
        <f t="shared" si="41"/>
        <v>Y</v>
      </c>
      <c r="P117" t="str">
        <f t="shared" si="42"/>
        <v>N</v>
      </c>
      <c r="Q117" t="str">
        <f t="shared" si="43"/>
        <v>NNN</v>
      </c>
      <c r="R117" t="str">
        <f t="shared" si="44"/>
        <v>N</v>
      </c>
      <c r="S117" s="7">
        <v>34.802467346191406</v>
      </c>
      <c r="T117" s="10">
        <v>37.799999999999997</v>
      </c>
      <c r="U117" s="11">
        <v>1.0000000000000001E-5</v>
      </c>
      <c r="V117" s="11">
        <f t="shared" si="36"/>
        <v>-5</v>
      </c>
      <c r="W117" s="13">
        <v>2.6455026455026461E-7</v>
      </c>
      <c r="X117" s="13">
        <f t="shared" si="39"/>
        <v>-6.5774917998372251</v>
      </c>
      <c r="Y117" s="7">
        <v>35.148000000000003</v>
      </c>
      <c r="Z117" s="10">
        <v>32.400000000000006</v>
      </c>
      <c r="AA117" s="9">
        <v>1.0000000000000001E-5</v>
      </c>
      <c r="AB117" s="9">
        <f t="shared" si="37"/>
        <v>-5</v>
      </c>
      <c r="AC117" s="13">
        <v>3.0864197530864193E-7</v>
      </c>
      <c r="AD117" s="13">
        <f t="shared" si="45"/>
        <v>-6.510545010206612</v>
      </c>
      <c r="AE117" s="7">
        <v>38.331134796142578</v>
      </c>
      <c r="AF117" s="14">
        <v>35.4</v>
      </c>
      <c r="AG117" s="9">
        <v>1.0000000000000001E-5</v>
      </c>
      <c r="AH117" s="9">
        <f t="shared" si="38"/>
        <v>-5</v>
      </c>
      <c r="AI117" s="8">
        <v>2.8248587570621473E-7</v>
      </c>
      <c r="AJ117" s="8">
        <f t="shared" si="40"/>
        <v>-6.5490032620257876</v>
      </c>
      <c r="AK117" t="s">
        <v>371</v>
      </c>
      <c r="AL117" t="s">
        <v>371</v>
      </c>
      <c r="AM117" t="s">
        <v>371</v>
      </c>
      <c r="AN117" t="str">
        <f t="shared" si="46"/>
        <v>Y</v>
      </c>
      <c r="AO117" t="str">
        <f t="shared" si="47"/>
        <v>N</v>
      </c>
      <c r="AP117" t="str">
        <f t="shared" si="48"/>
        <v>NNN</v>
      </c>
      <c r="AQ117" t="str">
        <f t="shared" si="49"/>
        <v>N</v>
      </c>
    </row>
    <row r="118" spans="1:43" x14ac:dyDescent="0.2">
      <c r="A118" s="2">
        <v>8083</v>
      </c>
      <c r="B118" s="2">
        <v>257</v>
      </c>
      <c r="C118" s="5" t="s">
        <v>241</v>
      </c>
      <c r="D118" s="6" t="s">
        <v>22</v>
      </c>
      <c r="E118" s="5" t="s">
        <v>361</v>
      </c>
      <c r="F118">
        <v>25</v>
      </c>
      <c r="G118" t="s">
        <v>373</v>
      </c>
      <c r="H118">
        <v>6</v>
      </c>
      <c r="I118" t="s">
        <v>377</v>
      </c>
      <c r="J118" t="s">
        <v>374</v>
      </c>
      <c r="K118">
        <v>594</v>
      </c>
      <c r="L118" t="s">
        <v>373</v>
      </c>
      <c r="M118" t="s">
        <v>373</v>
      </c>
      <c r="N118" t="s">
        <v>373</v>
      </c>
      <c r="O118" t="str">
        <f t="shared" si="41"/>
        <v>Y</v>
      </c>
      <c r="P118" t="str">
        <f t="shared" si="42"/>
        <v>Y</v>
      </c>
      <c r="Q118" t="str">
        <f t="shared" si="43"/>
        <v>YYY</v>
      </c>
      <c r="R118" t="str">
        <f t="shared" si="44"/>
        <v>Y</v>
      </c>
      <c r="S118" s="7">
        <v>28.393892288208008</v>
      </c>
      <c r="T118" s="10">
        <v>47.6</v>
      </c>
      <c r="U118" s="11">
        <v>3.6217760051489268E-4</v>
      </c>
      <c r="V118" s="11">
        <f t="shared" si="36"/>
        <v>-3.4410784128667831</v>
      </c>
      <c r="W118" s="13">
        <v>7.6087731200607702E-6</v>
      </c>
      <c r="X118" s="13">
        <f t="shared" si="39"/>
        <v>-5.1186853655872762</v>
      </c>
      <c r="Y118" s="7">
        <v>24.091522216796875</v>
      </c>
      <c r="Z118" s="10">
        <v>38.080000000000005</v>
      </c>
      <c r="AA118" s="9">
        <v>6.1499701570144061E-3</v>
      </c>
      <c r="AB118" s="9">
        <f t="shared" si="37"/>
        <v>-2.2111269916514797</v>
      </c>
      <c r="AC118" s="13">
        <v>1.6150131714848752E-4</v>
      </c>
      <c r="AD118" s="13">
        <f t="shared" si="45"/>
        <v>-3.7918239313639166</v>
      </c>
      <c r="AE118" s="7">
        <v>25.529510498046875</v>
      </c>
      <c r="AF118" s="14">
        <v>48.72</v>
      </c>
      <c r="AG118" s="9">
        <v>2.3866256611547619E-3</v>
      </c>
      <c r="AH118" s="9">
        <f t="shared" si="38"/>
        <v>-2.6222156941243213</v>
      </c>
      <c r="AI118" s="8">
        <v>4.8986569399728283E-5</v>
      </c>
      <c r="AJ118" s="8">
        <f t="shared" si="40"/>
        <v>-4.3099229737491402</v>
      </c>
      <c r="AK118" t="s">
        <v>373</v>
      </c>
      <c r="AL118" t="s">
        <v>373</v>
      </c>
      <c r="AM118" t="s">
        <v>373</v>
      </c>
      <c r="AN118" t="str">
        <f t="shared" si="46"/>
        <v>Y</v>
      </c>
      <c r="AO118" t="str">
        <f t="shared" si="47"/>
        <v>Y</v>
      </c>
      <c r="AP118" t="str">
        <f t="shared" si="48"/>
        <v>YYY</v>
      </c>
      <c r="AQ118" t="str">
        <f t="shared" si="49"/>
        <v>Y</v>
      </c>
    </row>
    <row r="119" spans="1:43" x14ac:dyDescent="0.2">
      <c r="A119" s="2">
        <v>2534</v>
      </c>
      <c r="B119" s="2">
        <v>258</v>
      </c>
      <c r="C119" s="5" t="s">
        <v>242</v>
      </c>
      <c r="D119" s="6" t="s">
        <v>23</v>
      </c>
      <c r="E119" s="5" t="s">
        <v>362</v>
      </c>
      <c r="F119">
        <v>28</v>
      </c>
      <c r="G119" t="s">
        <v>371</v>
      </c>
      <c r="H119">
        <v>0</v>
      </c>
      <c r="I119" t="s">
        <v>376</v>
      </c>
      <c r="J119" t="s">
        <v>374</v>
      </c>
      <c r="K119">
        <v>538</v>
      </c>
      <c r="L119" t="s">
        <v>373</v>
      </c>
      <c r="M119" t="s">
        <v>373</v>
      </c>
      <c r="N119" t="s">
        <v>371</v>
      </c>
      <c r="O119" t="str">
        <f t="shared" si="41"/>
        <v>N</v>
      </c>
      <c r="P119" t="str">
        <f t="shared" si="42"/>
        <v>N</v>
      </c>
      <c r="Q119" t="str">
        <f t="shared" si="43"/>
        <v>YYN</v>
      </c>
      <c r="R119" t="str">
        <f t="shared" si="44"/>
        <v>Y</v>
      </c>
      <c r="S119" s="7">
        <v>24.964553833007812</v>
      </c>
      <c r="T119" s="10">
        <v>41.72</v>
      </c>
      <c r="U119" s="11">
        <v>3.4617267692422238E-3</v>
      </c>
      <c r="V119" s="11">
        <f t="shared" si="36"/>
        <v>-2.4607072135528343</v>
      </c>
      <c r="W119" s="13">
        <v>8.2975234162085905E-5</v>
      </c>
      <c r="X119" s="13">
        <f t="shared" si="39"/>
        <v>-4.0810515133073277</v>
      </c>
      <c r="Y119" s="7">
        <v>26.655908584594727</v>
      </c>
      <c r="Z119" s="10">
        <v>37.200000000000003</v>
      </c>
      <c r="AA119" s="9">
        <v>1.1370309183768744E-3</v>
      </c>
      <c r="AB119" s="9">
        <f t="shared" si="37"/>
        <v>-2.9442277257274805</v>
      </c>
      <c r="AC119" s="13">
        <v>3.0565347268195546E-5</v>
      </c>
      <c r="AD119" s="13">
        <f t="shared" si="45"/>
        <v>-4.5147706656093778</v>
      </c>
      <c r="AE119" s="7">
        <v>26.591379165649414</v>
      </c>
      <c r="AF119" s="14">
        <v>36.4</v>
      </c>
      <c r="AG119" s="9">
        <v>1.1863690070053499E-3</v>
      </c>
      <c r="AH119" s="9">
        <f t="shared" si="38"/>
        <v>-2.925780207446945</v>
      </c>
      <c r="AI119" s="8">
        <v>3.2592555137509613E-5</v>
      </c>
      <c r="AJ119" s="8">
        <f t="shared" ref="AJ119:AJ121" si="50">LOG(AI119)</f>
        <v>-4.4868815910960009</v>
      </c>
      <c r="AK119" t="s">
        <v>373</v>
      </c>
      <c r="AL119" t="s">
        <v>373</v>
      </c>
      <c r="AM119" t="s">
        <v>373</v>
      </c>
      <c r="AN119" t="str">
        <f t="shared" si="46"/>
        <v>Y</v>
      </c>
      <c r="AO119" t="str">
        <f t="shared" si="47"/>
        <v>Y</v>
      </c>
      <c r="AP119" t="str">
        <f t="shared" si="48"/>
        <v>YYY</v>
      </c>
      <c r="AQ119" t="str">
        <f t="shared" si="49"/>
        <v>Y</v>
      </c>
    </row>
    <row r="120" spans="1:43" x14ac:dyDescent="0.2">
      <c r="A120" s="2">
        <v>2531</v>
      </c>
      <c r="B120" s="2">
        <v>259</v>
      </c>
      <c r="C120" s="5" t="s">
        <v>243</v>
      </c>
      <c r="D120" s="6" t="s">
        <v>24</v>
      </c>
      <c r="E120" s="5" t="s">
        <v>363</v>
      </c>
      <c r="F120">
        <v>24</v>
      </c>
      <c r="G120" t="s">
        <v>373</v>
      </c>
      <c r="H120">
        <v>8</v>
      </c>
      <c r="I120" t="s">
        <v>377</v>
      </c>
      <c r="J120" t="s">
        <v>374</v>
      </c>
      <c r="K120">
        <v>603</v>
      </c>
      <c r="L120" t="s">
        <v>371</v>
      </c>
      <c r="M120" t="s">
        <v>373</v>
      </c>
      <c r="N120" t="s">
        <v>371</v>
      </c>
      <c r="O120" t="str">
        <f t="shared" si="41"/>
        <v>N</v>
      </c>
      <c r="P120" t="str">
        <f t="shared" si="42"/>
        <v>N</v>
      </c>
      <c r="Q120" t="str">
        <f t="shared" si="43"/>
        <v>NYN</v>
      </c>
      <c r="R120" t="str">
        <f t="shared" si="44"/>
        <v>Y</v>
      </c>
      <c r="S120" s="7">
        <v>41.974384307861328</v>
      </c>
      <c r="T120" s="10">
        <v>41.346666666666664</v>
      </c>
      <c r="U120" s="11">
        <v>1.0000000000000001E-5</v>
      </c>
      <c r="V120" s="11">
        <f t="shared" si="36"/>
        <v>-5</v>
      </c>
      <c r="W120" s="13">
        <v>2.4185746533376331E-7</v>
      </c>
      <c r="X120" s="13">
        <f t="shared" si="39"/>
        <v>-6.6164405028456263</v>
      </c>
      <c r="Y120" s="7">
        <v>38.428302764892578</v>
      </c>
      <c r="Z120" s="10">
        <v>38.199999999999996</v>
      </c>
      <c r="AA120" s="9">
        <v>1.0000000000000001E-5</v>
      </c>
      <c r="AB120" s="9">
        <f t="shared" si="37"/>
        <v>-5</v>
      </c>
      <c r="AC120" s="13">
        <v>2.6178010471204195E-7</v>
      </c>
      <c r="AD120" s="13">
        <f t="shared" si="45"/>
        <v>-6.5820633629117085</v>
      </c>
      <c r="AE120" s="7">
        <v>35.257698059082031</v>
      </c>
      <c r="AF120" s="14">
        <v>41.4</v>
      </c>
      <c r="AG120" s="9">
        <v>1.0000000000000001E-5</v>
      </c>
      <c r="AH120" s="9">
        <f t="shared" si="38"/>
        <v>-5</v>
      </c>
      <c r="AI120" s="8">
        <v>2.4154589371980677E-7</v>
      </c>
      <c r="AJ120" s="8">
        <f t="shared" si="50"/>
        <v>-6.6170003411208986</v>
      </c>
      <c r="AK120" t="s">
        <v>371</v>
      </c>
      <c r="AL120" t="s">
        <v>371</v>
      </c>
      <c r="AM120" t="s">
        <v>371</v>
      </c>
      <c r="AN120" t="str">
        <f t="shared" si="46"/>
        <v>Y</v>
      </c>
      <c r="AO120" t="str">
        <f t="shared" si="47"/>
        <v>N</v>
      </c>
      <c r="AP120" t="str">
        <f t="shared" si="48"/>
        <v>NNN</v>
      </c>
      <c r="AQ120" t="str">
        <f t="shared" si="49"/>
        <v>N</v>
      </c>
    </row>
    <row r="121" spans="1:43" x14ac:dyDescent="0.2">
      <c r="A121" s="2">
        <v>2546</v>
      </c>
      <c r="B121" s="2">
        <v>260</v>
      </c>
      <c r="C121" s="5" t="s">
        <v>244</v>
      </c>
      <c r="D121" s="6" t="s">
        <v>25</v>
      </c>
      <c r="E121" s="5" t="s">
        <v>364</v>
      </c>
      <c r="F121">
        <v>24</v>
      </c>
      <c r="G121" t="s">
        <v>371</v>
      </c>
      <c r="H121">
        <v>0</v>
      </c>
      <c r="I121" t="s">
        <v>376</v>
      </c>
      <c r="J121" t="s">
        <v>374</v>
      </c>
      <c r="K121">
        <v>554</v>
      </c>
      <c r="L121" t="s">
        <v>373</v>
      </c>
      <c r="M121" t="s">
        <v>373</v>
      </c>
      <c r="N121" t="s">
        <v>373</v>
      </c>
      <c r="O121" t="str">
        <f t="shared" si="41"/>
        <v>Y</v>
      </c>
      <c r="P121" t="str">
        <f t="shared" si="42"/>
        <v>Y</v>
      </c>
      <c r="Q121" t="str">
        <f t="shared" si="43"/>
        <v>YYY</v>
      </c>
      <c r="R121" t="str">
        <f t="shared" si="44"/>
        <v>Y</v>
      </c>
      <c r="S121" s="7">
        <v>28.067708969116211</v>
      </c>
      <c r="T121" s="10">
        <v>35.666666666666671</v>
      </c>
      <c r="U121" s="11">
        <v>4.4892119057110395E-4</v>
      </c>
      <c r="V121" s="11">
        <f t="shared" si="36"/>
        <v>-3.3478298939726163</v>
      </c>
      <c r="W121" s="13">
        <v>1.2586575436573006E-5</v>
      </c>
      <c r="X121" s="13">
        <f t="shared" si="39"/>
        <v>-4.9000924169381639</v>
      </c>
      <c r="Y121" s="7">
        <v>21.578676223754883</v>
      </c>
      <c r="Z121" s="10">
        <v>48.673333333333332</v>
      </c>
      <c r="AA121" s="9">
        <v>3.2154332730788424E-2</v>
      </c>
      <c r="AB121" s="9">
        <f t="shared" si="37"/>
        <v>-1.4927604985005385</v>
      </c>
      <c r="AC121" s="13">
        <v>6.6061497186936907E-4</v>
      </c>
      <c r="AD121" s="13">
        <f t="shared" si="45"/>
        <v>-3.1800515878856448</v>
      </c>
      <c r="AE121" s="7">
        <v>23.73643684387207</v>
      </c>
      <c r="AF121" s="14">
        <v>37.799999999999997</v>
      </c>
      <c r="AG121" s="9">
        <v>7.7693373336423111E-3</v>
      </c>
      <c r="AH121" s="9">
        <f t="shared" si="38"/>
        <v>-2.1096160216901287</v>
      </c>
      <c r="AI121" s="8">
        <v>2.0553802469953206E-4</v>
      </c>
      <c r="AJ121" s="8">
        <f t="shared" si="50"/>
        <v>-3.6871078215273543</v>
      </c>
      <c r="AK121" t="s">
        <v>373</v>
      </c>
      <c r="AL121" t="s">
        <v>373</v>
      </c>
      <c r="AM121" t="s">
        <v>373</v>
      </c>
      <c r="AN121" t="str">
        <f t="shared" si="46"/>
        <v>Y</v>
      </c>
      <c r="AO121" t="str">
        <f t="shared" si="47"/>
        <v>Y</v>
      </c>
      <c r="AP121" t="str">
        <f t="shared" si="48"/>
        <v>YYY</v>
      </c>
      <c r="AQ121" t="str">
        <f t="shared" si="49"/>
        <v>Y</v>
      </c>
    </row>
  </sheetData>
  <autoFilter ref="A1:AQ121" xr:uid="{B30AA61C-AC53-CC48-9947-99AD965C9147}">
    <sortState xmlns:xlrd2="http://schemas.microsoft.com/office/spreadsheetml/2017/richdata2" ref="A2:AQ121">
      <sortCondition ref="D1:D121"/>
    </sortState>
  </autoFilter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EC88C7-D017-8D45-947F-77E2A8E84A8B}">
  <dimension ref="A1:AQ121"/>
  <sheetViews>
    <sheetView topLeftCell="Q1" workbookViewId="0">
      <selection activeCell="AH2" sqref="AH2:AH121"/>
    </sheetView>
  </sheetViews>
  <sheetFormatPr baseColWidth="10" defaultRowHeight="16" x14ac:dyDescent="0.2"/>
  <sheetData>
    <row r="1" spans="1:43" x14ac:dyDescent="0.2">
      <c r="A1" t="s">
        <v>1</v>
      </c>
      <c r="B1" t="s">
        <v>0</v>
      </c>
      <c r="C1" t="s">
        <v>3</v>
      </c>
      <c r="D1" t="s">
        <v>2</v>
      </c>
      <c r="E1" t="s">
        <v>4</v>
      </c>
      <c r="F1" t="s">
        <v>365</v>
      </c>
      <c r="G1" t="s">
        <v>367</v>
      </c>
      <c r="H1" t="s">
        <v>368</v>
      </c>
      <c r="I1" t="s">
        <v>369</v>
      </c>
      <c r="J1" t="s">
        <v>370</v>
      </c>
      <c r="K1" t="s">
        <v>375</v>
      </c>
      <c r="L1" t="s">
        <v>378</v>
      </c>
      <c r="M1" t="s">
        <v>379</v>
      </c>
      <c r="N1" t="s">
        <v>380</v>
      </c>
      <c r="O1" t="s">
        <v>381</v>
      </c>
      <c r="P1" t="s">
        <v>382</v>
      </c>
      <c r="Q1" t="s">
        <v>383</v>
      </c>
      <c r="R1" t="s">
        <v>384</v>
      </c>
      <c r="S1" t="s">
        <v>392</v>
      </c>
      <c r="T1" t="s">
        <v>395</v>
      </c>
      <c r="U1" t="s">
        <v>396</v>
      </c>
      <c r="V1" t="s">
        <v>429</v>
      </c>
      <c r="W1" t="s">
        <v>401</v>
      </c>
      <c r="X1" t="s">
        <v>430</v>
      </c>
      <c r="Y1" t="s">
        <v>393</v>
      </c>
      <c r="Z1" t="s">
        <v>397</v>
      </c>
      <c r="AA1" t="s">
        <v>398</v>
      </c>
      <c r="AB1" t="s">
        <v>432</v>
      </c>
      <c r="AC1" t="s">
        <v>402</v>
      </c>
      <c r="AD1" t="s">
        <v>431</v>
      </c>
      <c r="AE1" t="s">
        <v>394</v>
      </c>
      <c r="AF1" t="s">
        <v>399</v>
      </c>
      <c r="AG1" t="s">
        <v>400</v>
      </c>
      <c r="AH1" t="s">
        <v>434</v>
      </c>
      <c r="AI1" t="s">
        <v>403</v>
      </c>
      <c r="AJ1" t="s">
        <v>433</v>
      </c>
      <c r="AK1" t="s">
        <v>385</v>
      </c>
      <c r="AL1" t="s">
        <v>386</v>
      </c>
      <c r="AM1" t="s">
        <v>387</v>
      </c>
      <c r="AN1" t="s">
        <v>388</v>
      </c>
      <c r="AO1" t="s">
        <v>389</v>
      </c>
      <c r="AP1" t="s">
        <v>390</v>
      </c>
      <c r="AQ1" t="s">
        <v>391</v>
      </c>
    </row>
    <row r="2" spans="1:43" x14ac:dyDescent="0.2">
      <c r="A2">
        <v>8027</v>
      </c>
      <c r="B2">
        <v>101</v>
      </c>
      <c r="C2" t="s">
        <v>125</v>
      </c>
      <c r="D2" t="s">
        <v>26</v>
      </c>
      <c r="E2" t="s">
        <v>245</v>
      </c>
      <c r="F2">
        <v>40</v>
      </c>
      <c r="G2" t="s">
        <v>371</v>
      </c>
      <c r="H2">
        <v>0</v>
      </c>
      <c r="I2" t="s">
        <v>376</v>
      </c>
      <c r="J2" t="s">
        <v>372</v>
      </c>
      <c r="K2">
        <v>617</v>
      </c>
      <c r="L2" t="s">
        <v>373</v>
      </c>
      <c r="M2" t="s">
        <v>373</v>
      </c>
      <c r="N2" t="s">
        <v>373</v>
      </c>
      <c r="O2" t="s">
        <v>373</v>
      </c>
      <c r="P2" t="s">
        <v>373</v>
      </c>
      <c r="Q2" t="s">
        <v>404</v>
      </c>
      <c r="R2" t="s">
        <v>373</v>
      </c>
      <c r="S2">
        <v>25.64750862121582</v>
      </c>
      <c r="T2" s="10">
        <v>43.6</v>
      </c>
      <c r="U2">
        <v>2.2082654639767147E-3</v>
      </c>
      <c r="V2">
        <v>-2.6559487196157296</v>
      </c>
      <c r="W2">
        <v>5.0648290458181528E-5</v>
      </c>
      <c r="X2" s="10">
        <v>-4.2954352088843155</v>
      </c>
      <c r="Y2">
        <v>23.344009399414062</v>
      </c>
      <c r="Z2">
        <v>44.800000000000004</v>
      </c>
      <c r="AA2">
        <v>1.0059356779212313E-2</v>
      </c>
      <c r="AB2" s="10">
        <v>-1.997429788283037</v>
      </c>
      <c r="AC2">
        <v>2.245392138217034E-4</v>
      </c>
      <c r="AD2">
        <v>-3.648707802281181</v>
      </c>
      <c r="AE2">
        <v>23.574459075927734</v>
      </c>
      <c r="AF2">
        <v>46.830000000000005</v>
      </c>
      <c r="AG2">
        <v>1.0000000000000001E-5</v>
      </c>
      <c r="AH2">
        <v>-5</v>
      </c>
      <c r="AI2">
        <v>2.1353833013025836E-7</v>
      </c>
      <c r="AJ2">
        <v>-6.6705241577820802</v>
      </c>
      <c r="AK2" t="s">
        <v>373</v>
      </c>
      <c r="AL2" t="s">
        <v>373</v>
      </c>
      <c r="AM2" t="s">
        <v>371</v>
      </c>
      <c r="AN2" t="s">
        <v>371</v>
      </c>
      <c r="AO2" t="s">
        <v>371</v>
      </c>
      <c r="AP2" t="s">
        <v>405</v>
      </c>
      <c r="AQ2" t="s">
        <v>373</v>
      </c>
    </row>
    <row r="3" spans="1:43" x14ac:dyDescent="0.2">
      <c r="A3">
        <v>7995</v>
      </c>
      <c r="B3">
        <v>102</v>
      </c>
      <c r="C3" t="s">
        <v>126</v>
      </c>
      <c r="D3" t="s">
        <v>27</v>
      </c>
      <c r="E3" t="s">
        <v>246</v>
      </c>
      <c r="F3">
        <v>40</v>
      </c>
      <c r="G3" t="s">
        <v>371</v>
      </c>
      <c r="H3">
        <v>0</v>
      </c>
      <c r="I3" t="s">
        <v>377</v>
      </c>
      <c r="J3" t="s">
        <v>372</v>
      </c>
      <c r="K3">
        <v>583</v>
      </c>
      <c r="L3" t="s">
        <v>371</v>
      </c>
      <c r="M3" t="s">
        <v>371</v>
      </c>
      <c r="N3" t="s">
        <v>371</v>
      </c>
      <c r="O3" t="s">
        <v>373</v>
      </c>
      <c r="P3" t="s">
        <v>371</v>
      </c>
      <c r="Q3" t="s">
        <v>406</v>
      </c>
      <c r="R3" t="s">
        <v>371</v>
      </c>
      <c r="S3">
        <v>33.011775970458984</v>
      </c>
      <c r="T3" s="10">
        <v>46.106666666666662</v>
      </c>
      <c r="U3">
        <v>1.0000000000000001E-5</v>
      </c>
      <c r="V3">
        <v>-5</v>
      </c>
      <c r="W3">
        <v>2.1688837478311167E-7</v>
      </c>
      <c r="X3" s="10">
        <v>-6.6637637255462039</v>
      </c>
      <c r="Y3">
        <v>30.408121109008789</v>
      </c>
      <c r="Z3">
        <v>40.226666666666667</v>
      </c>
      <c r="AA3">
        <v>1.0000000000000001E-5</v>
      </c>
      <c r="AB3" s="10">
        <v>-5</v>
      </c>
      <c r="AC3">
        <v>2.4859131587669872E-7</v>
      </c>
      <c r="AD3">
        <v>-6.6045140467832884</v>
      </c>
      <c r="AE3">
        <v>29.414796829223633</v>
      </c>
      <c r="AF3">
        <v>38.200000000000003</v>
      </c>
      <c r="AG3">
        <v>1.8495573483460183E-4</v>
      </c>
      <c r="AH3">
        <v>-3.7329321981771395</v>
      </c>
      <c r="AI3">
        <v>4.8417731632094714E-6</v>
      </c>
      <c r="AJ3">
        <v>-5.314995561088848</v>
      </c>
      <c r="AK3" t="s">
        <v>371</v>
      </c>
      <c r="AL3" t="s">
        <v>371</v>
      </c>
      <c r="AM3" t="s">
        <v>373</v>
      </c>
      <c r="AN3" t="s">
        <v>371</v>
      </c>
      <c r="AO3" t="s">
        <v>371</v>
      </c>
      <c r="AP3" t="s">
        <v>407</v>
      </c>
      <c r="AQ3" t="s">
        <v>373</v>
      </c>
    </row>
    <row r="4" spans="1:43" x14ac:dyDescent="0.2">
      <c r="A4">
        <v>8012</v>
      </c>
      <c r="B4">
        <v>103</v>
      </c>
      <c r="C4" t="s">
        <v>127</v>
      </c>
      <c r="D4" t="s">
        <v>28</v>
      </c>
      <c r="E4" t="s">
        <v>247</v>
      </c>
      <c r="F4">
        <v>40</v>
      </c>
      <c r="G4" t="s">
        <v>373</v>
      </c>
      <c r="H4">
        <v>116</v>
      </c>
      <c r="I4" t="s">
        <v>377</v>
      </c>
      <c r="J4" t="s">
        <v>372</v>
      </c>
      <c r="K4">
        <v>561</v>
      </c>
      <c r="L4" t="s">
        <v>373</v>
      </c>
      <c r="M4" t="s">
        <v>373</v>
      </c>
      <c r="N4" t="s">
        <v>373</v>
      </c>
      <c r="O4" t="s">
        <v>373</v>
      </c>
      <c r="P4" t="s">
        <v>373</v>
      </c>
      <c r="Q4" t="s">
        <v>404</v>
      </c>
      <c r="R4" t="s">
        <v>373</v>
      </c>
      <c r="S4">
        <v>24.165613174438477</v>
      </c>
      <c r="T4" s="10">
        <v>41.09</v>
      </c>
      <c r="U4">
        <v>5.8572270571477063E-3</v>
      </c>
      <c r="V4">
        <v>-2.2323079400910455</v>
      </c>
      <c r="W4">
        <v>1.4254629002549783E-4</v>
      </c>
      <c r="X4" s="10">
        <v>-3.8460440813529169</v>
      </c>
      <c r="Y4">
        <v>26.197031021118164</v>
      </c>
      <c r="Z4">
        <v>40.6</v>
      </c>
      <c r="AA4">
        <v>1.5379956643251655E-3</v>
      </c>
      <c r="AB4" s="10">
        <v>-2.8130448888273771</v>
      </c>
      <c r="AC4">
        <v>3.7881666608994226E-5</v>
      </c>
      <c r="AD4">
        <v>-4.4215709224045714</v>
      </c>
      <c r="AE4">
        <v>24.729591369628906</v>
      </c>
      <c r="AF4">
        <v>39.783333333333331</v>
      </c>
      <c r="AG4">
        <v>4.0407622851471453E-3</v>
      </c>
      <c r="AH4">
        <v>-2.3935366980071202</v>
      </c>
      <c r="AI4">
        <v>1.0156922375736437E-4</v>
      </c>
      <c r="AJ4">
        <v>-3.9932378666302313</v>
      </c>
      <c r="AK4" t="s">
        <v>373</v>
      </c>
      <c r="AL4" t="s">
        <v>373</v>
      </c>
      <c r="AM4" t="s">
        <v>373</v>
      </c>
      <c r="AN4" t="s">
        <v>373</v>
      </c>
      <c r="AO4" t="s">
        <v>373</v>
      </c>
      <c r="AP4" t="s">
        <v>404</v>
      </c>
      <c r="AQ4" t="s">
        <v>373</v>
      </c>
    </row>
    <row r="5" spans="1:43" x14ac:dyDescent="0.2">
      <c r="A5">
        <v>8004</v>
      </c>
      <c r="B5">
        <v>104</v>
      </c>
      <c r="C5" t="s">
        <v>128</v>
      </c>
      <c r="D5" t="s">
        <v>29</v>
      </c>
      <c r="E5" t="s">
        <v>248</v>
      </c>
      <c r="F5">
        <v>40</v>
      </c>
      <c r="G5" t="s">
        <v>371</v>
      </c>
      <c r="H5">
        <v>0</v>
      </c>
      <c r="I5" t="s">
        <v>376</v>
      </c>
      <c r="J5" t="s">
        <v>372</v>
      </c>
      <c r="K5">
        <v>580</v>
      </c>
      <c r="M5" t="s">
        <v>373</v>
      </c>
      <c r="N5" t="s">
        <v>373</v>
      </c>
      <c r="O5" t="s">
        <v>371</v>
      </c>
      <c r="P5" t="s">
        <v>371</v>
      </c>
      <c r="Q5" t="s">
        <v>408</v>
      </c>
      <c r="R5" t="s">
        <v>373</v>
      </c>
      <c r="T5" s="10"/>
      <c r="X5" s="10"/>
      <c r="Y5">
        <v>22.707999999999998</v>
      </c>
      <c r="Z5">
        <v>35.28</v>
      </c>
      <c r="AA5">
        <v>1.5289422455071316E-2</v>
      </c>
      <c r="AB5" s="10">
        <v>-1.815608919382504</v>
      </c>
      <c r="AC5">
        <v>4.3337365235462911E-4</v>
      </c>
      <c r="AD5">
        <v>-3.3631374958422864</v>
      </c>
      <c r="AE5">
        <v>24.700952529907227</v>
      </c>
      <c r="AF5">
        <v>47.53</v>
      </c>
      <c r="AG5">
        <v>4.1176602130496599E-3</v>
      </c>
      <c r="AH5">
        <v>-2.3853494939700477</v>
      </c>
      <c r="AI5">
        <v>8.6632867937085206E-5</v>
      </c>
      <c r="AJ5">
        <v>-4.0623173082648067</v>
      </c>
      <c r="AL5" t="s">
        <v>373</v>
      </c>
      <c r="AM5" t="s">
        <v>373</v>
      </c>
      <c r="AN5" t="s">
        <v>371</v>
      </c>
      <c r="AO5" t="s">
        <v>371</v>
      </c>
      <c r="AP5" t="s">
        <v>408</v>
      </c>
      <c r="AQ5" t="s">
        <v>373</v>
      </c>
    </row>
    <row r="6" spans="1:43" x14ac:dyDescent="0.2">
      <c r="A6">
        <v>8006</v>
      </c>
      <c r="B6">
        <v>105</v>
      </c>
      <c r="C6" t="s">
        <v>129</v>
      </c>
      <c r="D6" t="s">
        <v>30</v>
      </c>
      <c r="E6" t="s">
        <v>249</v>
      </c>
      <c r="F6">
        <v>40</v>
      </c>
      <c r="G6" t="s">
        <v>371</v>
      </c>
      <c r="H6">
        <v>0</v>
      </c>
      <c r="I6" t="s">
        <v>377</v>
      </c>
      <c r="J6" t="s">
        <v>372</v>
      </c>
      <c r="K6">
        <v>570</v>
      </c>
      <c r="L6" t="s">
        <v>373</v>
      </c>
      <c r="M6" t="s">
        <v>373</v>
      </c>
      <c r="N6" t="s">
        <v>373</v>
      </c>
      <c r="O6" t="s">
        <v>373</v>
      </c>
      <c r="P6" t="s">
        <v>373</v>
      </c>
      <c r="Q6" t="s">
        <v>404</v>
      </c>
      <c r="R6" t="s">
        <v>373</v>
      </c>
      <c r="S6">
        <v>23.271522521972656</v>
      </c>
      <c r="T6" s="10">
        <v>47.6</v>
      </c>
      <c r="U6">
        <v>1.0550974890393772E-2</v>
      </c>
      <c r="V6">
        <v>-1.9767074105124807</v>
      </c>
      <c r="W6">
        <v>2.2165913635281034E-4</v>
      </c>
      <c r="X6" s="10">
        <v>-3.6543143632329738</v>
      </c>
      <c r="Y6">
        <v>22.447319030761719</v>
      </c>
      <c r="Z6">
        <v>49.533333333333331</v>
      </c>
      <c r="AA6">
        <v>1.8151559434787745E-2</v>
      </c>
      <c r="AB6" s="10">
        <v>-1.7410860579650427</v>
      </c>
      <c r="AC6">
        <v>3.664514017790258E-4</v>
      </c>
      <c r="AD6">
        <v>-3.4359836126699368</v>
      </c>
      <c r="AE6">
        <v>23.591165542602539</v>
      </c>
      <c r="AF6">
        <v>36</v>
      </c>
      <c r="AG6">
        <v>8.5489700521856407E-3</v>
      </c>
      <c r="AH6">
        <v>-2.0680862042888908</v>
      </c>
      <c r="AI6">
        <v>2.3747139033849002E-4</v>
      </c>
      <c r="AJ6">
        <v>-3.6243887050561781</v>
      </c>
      <c r="AK6" t="s">
        <v>373</v>
      </c>
      <c r="AL6" t="s">
        <v>373</v>
      </c>
      <c r="AM6" t="s">
        <v>373</v>
      </c>
      <c r="AN6" t="s">
        <v>373</v>
      </c>
      <c r="AO6" t="s">
        <v>373</v>
      </c>
      <c r="AP6" t="s">
        <v>404</v>
      </c>
      <c r="AQ6" t="s">
        <v>373</v>
      </c>
    </row>
    <row r="7" spans="1:43" x14ac:dyDescent="0.2">
      <c r="A7">
        <v>8064</v>
      </c>
      <c r="B7">
        <v>106</v>
      </c>
      <c r="C7" t="s">
        <v>130</v>
      </c>
      <c r="D7" t="s">
        <v>31</v>
      </c>
      <c r="E7" t="s">
        <v>250</v>
      </c>
      <c r="F7">
        <v>40</v>
      </c>
      <c r="G7" t="s">
        <v>371</v>
      </c>
      <c r="H7">
        <v>0</v>
      </c>
      <c r="I7" t="s">
        <v>377</v>
      </c>
      <c r="J7" t="s">
        <v>372</v>
      </c>
      <c r="K7">
        <v>575</v>
      </c>
      <c r="L7" t="s">
        <v>371</v>
      </c>
      <c r="M7" t="s">
        <v>371</v>
      </c>
      <c r="N7" t="s">
        <v>373</v>
      </c>
      <c r="O7" t="s">
        <v>371</v>
      </c>
      <c r="P7" t="s">
        <v>371</v>
      </c>
      <c r="Q7" t="s">
        <v>407</v>
      </c>
      <c r="R7" t="s">
        <v>373</v>
      </c>
      <c r="S7">
        <v>24.5319213867187</v>
      </c>
      <c r="T7" s="10">
        <v>46.48</v>
      </c>
      <c r="U7">
        <v>4.6022767542353857E-3</v>
      </c>
      <c r="V7">
        <v>-2.3370272689304459</v>
      </c>
      <c r="W7">
        <v>9.9016281287336185E-5</v>
      </c>
      <c r="X7" s="10">
        <v>-4.0042933883127203</v>
      </c>
      <c r="Y7">
        <v>37.374000000000002</v>
      </c>
      <c r="Z7">
        <v>33.799999999999997</v>
      </c>
      <c r="AA7">
        <v>1.0000000000000001E-5</v>
      </c>
      <c r="AB7" s="10">
        <v>-5</v>
      </c>
      <c r="AC7">
        <v>2.958579881656805E-7</v>
      </c>
      <c r="AD7">
        <v>-6.5289167002776543</v>
      </c>
      <c r="AE7">
        <v>35.067188262939453</v>
      </c>
      <c r="AF7">
        <v>39</v>
      </c>
      <c r="AG7">
        <v>1.0000000000000001E-5</v>
      </c>
      <c r="AH7">
        <v>-5</v>
      </c>
      <c r="AI7">
        <v>2.5641025641025642E-7</v>
      </c>
      <c r="AJ7">
        <v>-6.5910646070264995</v>
      </c>
      <c r="AK7" t="s">
        <v>373</v>
      </c>
      <c r="AL7" t="s">
        <v>371</v>
      </c>
      <c r="AM7" t="s">
        <v>371</v>
      </c>
      <c r="AN7" t="s">
        <v>371</v>
      </c>
      <c r="AO7" t="s">
        <v>371</v>
      </c>
      <c r="AP7" t="s">
        <v>409</v>
      </c>
      <c r="AQ7" t="s">
        <v>373</v>
      </c>
    </row>
    <row r="8" spans="1:43" x14ac:dyDescent="0.2">
      <c r="A8">
        <v>8054</v>
      </c>
      <c r="B8">
        <v>107</v>
      </c>
      <c r="C8" t="s">
        <v>131</v>
      </c>
      <c r="D8" t="s">
        <v>32</v>
      </c>
      <c r="E8" t="s">
        <v>251</v>
      </c>
      <c r="F8">
        <v>40</v>
      </c>
      <c r="G8" t="s">
        <v>371</v>
      </c>
      <c r="H8">
        <v>0</v>
      </c>
      <c r="I8" t="s">
        <v>377</v>
      </c>
      <c r="J8" t="s">
        <v>372</v>
      </c>
      <c r="K8">
        <v>547</v>
      </c>
      <c r="L8" t="s">
        <v>371</v>
      </c>
      <c r="M8" t="s">
        <v>373</v>
      </c>
      <c r="N8" t="s">
        <v>373</v>
      </c>
      <c r="O8" t="s">
        <v>371</v>
      </c>
      <c r="P8" t="s">
        <v>371</v>
      </c>
      <c r="Q8" t="s">
        <v>410</v>
      </c>
      <c r="R8" t="s">
        <v>373</v>
      </c>
      <c r="S8">
        <v>29.076000000000001</v>
      </c>
      <c r="T8" s="10">
        <v>38</v>
      </c>
      <c r="U8">
        <v>2.3116508611236168E-4</v>
      </c>
      <c r="V8">
        <v>-3.6360777587192685</v>
      </c>
      <c r="W8">
        <v>6.0832917397989914E-6</v>
      </c>
      <c r="X8" s="10">
        <v>-5.2158613553360791</v>
      </c>
      <c r="Y8">
        <v>25.554412841796875</v>
      </c>
      <c r="Z8">
        <v>35.49</v>
      </c>
      <c r="AA8">
        <v>2.3478226200457585E-3</v>
      </c>
      <c r="AB8" s="10">
        <v>-2.6293347174948187</v>
      </c>
      <c r="AC8">
        <v>6.6154483517772848E-5</v>
      </c>
      <c r="AD8">
        <v>-4.1794407168424117</v>
      </c>
      <c r="AE8">
        <v>26.358972549438477</v>
      </c>
      <c r="AF8">
        <v>38.36</v>
      </c>
      <c r="AG8">
        <v>1.3824825190601887E-3</v>
      </c>
      <c r="AH8">
        <v>-2.8593403514689757</v>
      </c>
      <c r="AI8">
        <v>3.603969027789856E-5</v>
      </c>
      <c r="AJ8">
        <v>-4.4432189499676022</v>
      </c>
      <c r="AK8" t="s">
        <v>373</v>
      </c>
      <c r="AL8" t="s">
        <v>373</v>
      </c>
      <c r="AM8" t="s">
        <v>373</v>
      </c>
      <c r="AN8" t="s">
        <v>373</v>
      </c>
      <c r="AO8" t="s">
        <v>373</v>
      </c>
      <c r="AP8" t="s">
        <v>404</v>
      </c>
      <c r="AQ8" t="s">
        <v>373</v>
      </c>
    </row>
    <row r="9" spans="1:43" x14ac:dyDescent="0.2">
      <c r="A9">
        <v>8048</v>
      </c>
      <c r="B9">
        <v>108</v>
      </c>
      <c r="C9" t="s">
        <v>132</v>
      </c>
      <c r="D9" t="s">
        <v>33</v>
      </c>
      <c r="E9" t="s">
        <v>252</v>
      </c>
      <c r="F9">
        <v>40</v>
      </c>
      <c r="G9" t="s">
        <v>371</v>
      </c>
      <c r="H9">
        <v>0</v>
      </c>
      <c r="I9" t="s">
        <v>376</v>
      </c>
      <c r="J9" t="s">
        <v>372</v>
      </c>
      <c r="K9">
        <v>596</v>
      </c>
      <c r="L9" t="s">
        <v>373</v>
      </c>
      <c r="M9" t="s">
        <v>373</v>
      </c>
      <c r="N9" t="s">
        <v>373</v>
      </c>
      <c r="O9" t="s">
        <v>373</v>
      </c>
      <c r="P9" t="s">
        <v>373</v>
      </c>
      <c r="Q9" t="s">
        <v>404</v>
      </c>
      <c r="R9" t="s">
        <v>373</v>
      </c>
      <c r="S9">
        <v>26.305259704589844</v>
      </c>
      <c r="T9" s="10">
        <v>38.733333333333341</v>
      </c>
      <c r="U9">
        <v>1.4322372015454071E-3</v>
      </c>
      <c r="V9">
        <v>-2.8439850499113337</v>
      </c>
      <c r="W9">
        <v>3.6976864067437351E-5</v>
      </c>
      <c r="X9" s="10">
        <v>-4.432069923245983</v>
      </c>
      <c r="Y9">
        <v>28.379000000000001</v>
      </c>
      <c r="Z9">
        <v>38.080000000000005</v>
      </c>
      <c r="AA9">
        <v>3.657454730314808E-4</v>
      </c>
      <c r="AB9" s="10">
        <v>-3.4368210405946265</v>
      </c>
      <c r="AC9">
        <v>9.6046605312888855E-6</v>
      </c>
      <c r="AD9">
        <v>-5.0175179803070629</v>
      </c>
      <c r="AE9">
        <v>22.392450332641602</v>
      </c>
      <c r="AF9">
        <v>41.8</v>
      </c>
      <c r="AG9">
        <v>1.8819135801735283E-2</v>
      </c>
      <c r="AH9">
        <v>-1.7254003237969131</v>
      </c>
      <c r="AI9">
        <v>4.5021855985012644E-4</v>
      </c>
      <c r="AJ9">
        <v>-3.3465766055719484</v>
      </c>
      <c r="AK9" t="s">
        <v>373</v>
      </c>
      <c r="AL9" t="s">
        <v>373</v>
      </c>
      <c r="AM9" t="s">
        <v>373</v>
      </c>
      <c r="AN9" t="s">
        <v>373</v>
      </c>
      <c r="AO9" t="s">
        <v>373</v>
      </c>
      <c r="AP9" t="s">
        <v>404</v>
      </c>
      <c r="AQ9" t="s">
        <v>373</v>
      </c>
    </row>
    <row r="10" spans="1:43" x14ac:dyDescent="0.2">
      <c r="A10">
        <v>8003</v>
      </c>
      <c r="B10">
        <v>109</v>
      </c>
      <c r="C10" t="s">
        <v>133</v>
      </c>
      <c r="D10" t="s">
        <v>34</v>
      </c>
      <c r="E10" t="s">
        <v>253</v>
      </c>
      <c r="F10">
        <v>40</v>
      </c>
      <c r="G10" t="s">
        <v>373</v>
      </c>
      <c r="H10">
        <v>7</v>
      </c>
      <c r="I10" t="s">
        <v>376</v>
      </c>
      <c r="J10" t="s">
        <v>372</v>
      </c>
      <c r="K10">
        <v>516</v>
      </c>
      <c r="L10" t="s">
        <v>373</v>
      </c>
      <c r="M10" t="s">
        <v>373</v>
      </c>
      <c r="N10" t="s">
        <v>373</v>
      </c>
      <c r="O10" t="s">
        <v>373</v>
      </c>
      <c r="P10" t="s">
        <v>373</v>
      </c>
      <c r="Q10" t="s">
        <v>404</v>
      </c>
      <c r="R10" t="s">
        <v>373</v>
      </c>
      <c r="S10">
        <v>27.561</v>
      </c>
      <c r="T10" s="10">
        <v>34.4</v>
      </c>
      <c r="U10">
        <v>6.2665263836588186E-4</v>
      </c>
      <c r="V10">
        <v>-3.2029731275014295</v>
      </c>
      <c r="W10">
        <v>1.8216646464124473E-5</v>
      </c>
      <c r="X10" s="10">
        <v>-4.7395315700729599</v>
      </c>
      <c r="Y10">
        <v>24.951028823852539</v>
      </c>
      <c r="Z10">
        <v>39.643333333333331</v>
      </c>
      <c r="AA10">
        <v>3.4926839156374195E-3</v>
      </c>
      <c r="AB10" s="10">
        <v>-2.4568407157954657</v>
      </c>
      <c r="AC10">
        <v>8.8102680122023537E-5</v>
      </c>
      <c r="AD10">
        <v>-4.0550108799591058</v>
      </c>
      <c r="AE10">
        <v>23.010591506958008</v>
      </c>
      <c r="AF10">
        <v>45.826666666666668</v>
      </c>
      <c r="AG10">
        <v>1.2528149677885328E-2</v>
      </c>
      <c r="AH10">
        <v>-1.9021130665974868</v>
      </c>
      <c r="AI10">
        <v>2.7338121205743368E-4</v>
      </c>
      <c r="AJ10">
        <v>-3.5632313353430121</v>
      </c>
      <c r="AK10" t="s">
        <v>373</v>
      </c>
      <c r="AL10" t="s">
        <v>373</v>
      </c>
      <c r="AM10" t="s">
        <v>373</v>
      </c>
      <c r="AN10" t="s">
        <v>373</v>
      </c>
      <c r="AO10" t="s">
        <v>373</v>
      </c>
      <c r="AP10" t="s">
        <v>404</v>
      </c>
      <c r="AQ10" t="s">
        <v>373</v>
      </c>
    </row>
    <row r="11" spans="1:43" x14ac:dyDescent="0.2">
      <c r="A11">
        <v>8044</v>
      </c>
      <c r="B11">
        <v>110</v>
      </c>
      <c r="C11" t="s">
        <v>134</v>
      </c>
      <c r="D11" t="s">
        <v>35</v>
      </c>
      <c r="E11" t="s">
        <v>254</v>
      </c>
      <c r="F11">
        <v>40</v>
      </c>
      <c r="G11" t="s">
        <v>373</v>
      </c>
      <c r="H11">
        <v>10</v>
      </c>
      <c r="I11" t="s">
        <v>377</v>
      </c>
      <c r="J11" t="s">
        <v>372</v>
      </c>
      <c r="K11">
        <v>583</v>
      </c>
      <c r="L11" t="s">
        <v>371</v>
      </c>
      <c r="M11" t="s">
        <v>371</v>
      </c>
      <c r="N11" t="s">
        <v>371</v>
      </c>
      <c r="O11" t="s">
        <v>373</v>
      </c>
      <c r="P11" t="s">
        <v>371</v>
      </c>
      <c r="Q11" t="s">
        <v>406</v>
      </c>
      <c r="R11" t="s">
        <v>371</v>
      </c>
      <c r="S11">
        <v>35.486957550048828</v>
      </c>
      <c r="T11" s="10">
        <v>37.599999999999994</v>
      </c>
      <c r="U11">
        <v>1.0000000000000001E-5</v>
      </c>
      <c r="V11">
        <v>-5</v>
      </c>
      <c r="W11">
        <v>2.6595744680851072E-7</v>
      </c>
      <c r="X11" s="10">
        <v>-6.5751878449276608</v>
      </c>
      <c r="Y11">
        <v>34.371974945068359</v>
      </c>
      <c r="Z11">
        <v>43.68</v>
      </c>
      <c r="AA11">
        <v>1.0000000000000001E-5</v>
      </c>
      <c r="AB11" s="10">
        <v>-5</v>
      </c>
      <c r="AC11">
        <v>2.2893772893772895E-7</v>
      </c>
      <c r="AD11">
        <v>-6.6402826296966806</v>
      </c>
      <c r="AE11">
        <v>32.484508514404297</v>
      </c>
      <c r="AF11">
        <v>45.36</v>
      </c>
      <c r="AG11">
        <v>1.0000000000000001E-5</v>
      </c>
      <c r="AH11">
        <v>-5</v>
      </c>
      <c r="AI11">
        <v>2.2045855379188715E-7</v>
      </c>
      <c r="AJ11">
        <v>-6.6566730458848502</v>
      </c>
      <c r="AK11" t="s">
        <v>371</v>
      </c>
      <c r="AL11" t="s">
        <v>371</v>
      </c>
      <c r="AM11" t="s">
        <v>371</v>
      </c>
      <c r="AN11" t="s">
        <v>373</v>
      </c>
      <c r="AO11" t="s">
        <v>371</v>
      </c>
      <c r="AP11" t="s">
        <v>406</v>
      </c>
      <c r="AQ11" t="s">
        <v>371</v>
      </c>
    </row>
    <row r="12" spans="1:43" x14ac:dyDescent="0.2">
      <c r="A12">
        <v>8002</v>
      </c>
      <c r="B12">
        <v>111</v>
      </c>
      <c r="C12" t="s">
        <v>135</v>
      </c>
      <c r="D12" t="s">
        <v>36</v>
      </c>
      <c r="E12" t="s">
        <v>255</v>
      </c>
      <c r="F12">
        <v>41</v>
      </c>
      <c r="G12" t="s">
        <v>371</v>
      </c>
      <c r="H12">
        <v>0</v>
      </c>
      <c r="I12" t="s">
        <v>377</v>
      </c>
      <c r="J12" t="s">
        <v>372</v>
      </c>
      <c r="K12">
        <v>561</v>
      </c>
      <c r="L12" t="s">
        <v>373</v>
      </c>
      <c r="M12" t="s">
        <v>373</v>
      </c>
      <c r="N12" t="s">
        <v>373</v>
      </c>
      <c r="O12" t="s">
        <v>373</v>
      </c>
      <c r="P12" t="s">
        <v>373</v>
      </c>
      <c r="Q12" t="s">
        <v>404</v>
      </c>
      <c r="R12" t="s">
        <v>373</v>
      </c>
      <c r="S12">
        <v>28.786951065063477</v>
      </c>
      <c r="T12" s="10">
        <v>51.333333333333336</v>
      </c>
      <c r="U12">
        <v>2.7961139736616881E-4</v>
      </c>
      <c r="V12">
        <v>-3.553445130092475</v>
      </c>
      <c r="W12">
        <v>5.4469752733669246E-6</v>
      </c>
      <c r="X12" s="10">
        <v>-5.2638445962092755</v>
      </c>
      <c r="Y12">
        <v>25.159395217895508</v>
      </c>
      <c r="Z12">
        <v>38</v>
      </c>
      <c r="AA12">
        <v>3.0450329069366083E-3</v>
      </c>
      <c r="AB12" s="10">
        <v>-2.5164080096899681</v>
      </c>
      <c r="AC12">
        <v>8.0132444919384427E-5</v>
      </c>
      <c r="AD12">
        <v>-4.0961916063067783</v>
      </c>
      <c r="AE12">
        <v>24.740974426269531</v>
      </c>
      <c r="AF12">
        <v>48.4</v>
      </c>
      <c r="AG12">
        <v>4.0105980708391694E-3</v>
      </c>
      <c r="AH12">
        <v>-2.3967908594252521</v>
      </c>
      <c r="AI12">
        <v>8.286359650494152E-5</v>
      </c>
      <c r="AJ12">
        <v>-4.0816362210696644</v>
      </c>
      <c r="AK12" t="s">
        <v>373</v>
      </c>
      <c r="AL12" t="s">
        <v>373</v>
      </c>
      <c r="AM12" t="s">
        <v>373</v>
      </c>
      <c r="AN12" t="s">
        <v>373</v>
      </c>
      <c r="AO12" t="s">
        <v>373</v>
      </c>
      <c r="AP12" t="s">
        <v>404</v>
      </c>
      <c r="AQ12" t="s">
        <v>373</v>
      </c>
    </row>
    <row r="13" spans="1:43" x14ac:dyDescent="0.2">
      <c r="A13">
        <v>8038</v>
      </c>
      <c r="B13">
        <v>112</v>
      </c>
      <c r="C13" t="s">
        <v>136</v>
      </c>
      <c r="D13" t="s">
        <v>37</v>
      </c>
      <c r="E13" t="s">
        <v>256</v>
      </c>
      <c r="F13">
        <v>41</v>
      </c>
      <c r="G13" t="s">
        <v>373</v>
      </c>
      <c r="H13">
        <v>6</v>
      </c>
      <c r="I13" t="s">
        <v>376</v>
      </c>
      <c r="J13" t="s">
        <v>372</v>
      </c>
      <c r="K13">
        <v>572</v>
      </c>
      <c r="L13" t="s">
        <v>373</v>
      </c>
      <c r="M13" t="s">
        <v>373</v>
      </c>
      <c r="N13" t="s">
        <v>373</v>
      </c>
      <c r="O13" t="s">
        <v>373</v>
      </c>
      <c r="P13" t="s">
        <v>373</v>
      </c>
      <c r="Q13" t="s">
        <v>404</v>
      </c>
      <c r="R13" t="s">
        <v>373</v>
      </c>
      <c r="S13">
        <v>28.822265625</v>
      </c>
      <c r="T13" s="10">
        <v>35.533333333333331</v>
      </c>
      <c r="U13">
        <v>2.7318649534550715E-4</v>
      </c>
      <c r="V13">
        <v>-3.5635407732990281</v>
      </c>
      <c r="W13">
        <v>7.6881752911493579E-6</v>
      </c>
      <c r="X13" s="10">
        <v>-5.1141767232699191</v>
      </c>
      <c r="Y13">
        <v>28.195207595825195</v>
      </c>
      <c r="Z13">
        <v>47.04</v>
      </c>
      <c r="AA13">
        <v>4.1278233077811545E-4</v>
      </c>
      <c r="AB13" s="10">
        <v>-3.3842789010363625</v>
      </c>
      <c r="AC13">
        <v>8.7751345828681007E-6</v>
      </c>
      <c r="AD13">
        <v>-5.0567462141044448</v>
      </c>
      <c r="AE13">
        <v>26.182611465454102</v>
      </c>
      <c r="AF13">
        <v>45.733333333333341</v>
      </c>
      <c r="AG13">
        <v>1.5526634858604644E-3</v>
      </c>
      <c r="AH13">
        <v>-2.8089226602212989</v>
      </c>
      <c r="AI13">
        <v>3.3950367766628225E-5</v>
      </c>
      <c r="AJ13">
        <v>-4.4691555168723696</v>
      </c>
      <c r="AK13" t="s">
        <v>373</v>
      </c>
      <c r="AL13" t="s">
        <v>373</v>
      </c>
      <c r="AM13" t="s">
        <v>373</v>
      </c>
      <c r="AN13" t="s">
        <v>373</v>
      </c>
      <c r="AO13" t="s">
        <v>373</v>
      </c>
      <c r="AP13" t="s">
        <v>404</v>
      </c>
      <c r="AQ13" t="s">
        <v>373</v>
      </c>
    </row>
    <row r="14" spans="1:43" x14ac:dyDescent="0.2">
      <c r="A14">
        <v>8020</v>
      </c>
      <c r="B14">
        <v>113</v>
      </c>
      <c r="C14" t="s">
        <v>137</v>
      </c>
      <c r="D14" t="s">
        <v>38</v>
      </c>
      <c r="E14" t="s">
        <v>257</v>
      </c>
      <c r="F14">
        <v>41</v>
      </c>
      <c r="G14" t="s">
        <v>371</v>
      </c>
      <c r="H14">
        <v>0</v>
      </c>
      <c r="I14" t="s">
        <v>377</v>
      </c>
      <c r="J14" t="s">
        <v>372</v>
      </c>
      <c r="K14">
        <v>553</v>
      </c>
      <c r="L14" t="s">
        <v>373</v>
      </c>
      <c r="M14" t="s">
        <v>373</v>
      </c>
      <c r="N14" t="s">
        <v>373</v>
      </c>
      <c r="O14" t="s">
        <v>373</v>
      </c>
      <c r="P14" t="s">
        <v>373</v>
      </c>
      <c r="Q14" t="s">
        <v>404</v>
      </c>
      <c r="R14" t="s">
        <v>373</v>
      </c>
      <c r="T14" s="10"/>
      <c r="X14" s="10"/>
      <c r="Y14">
        <v>24.189437866210938</v>
      </c>
      <c r="Z14">
        <v>35.6</v>
      </c>
      <c r="AA14">
        <v>1.0000000000000001E-5</v>
      </c>
      <c r="AB14" s="10">
        <v>-5</v>
      </c>
      <c r="AC14">
        <v>2.8089887640449437E-7</v>
      </c>
      <c r="AD14">
        <v>-6.5514499979728749</v>
      </c>
      <c r="AE14">
        <v>23.197425842285156</v>
      </c>
      <c r="AF14">
        <v>41.16</v>
      </c>
      <c r="AG14">
        <v>1.1078352346123083E-2</v>
      </c>
      <c r="AH14">
        <v>-1.9555248262679124</v>
      </c>
      <c r="AI14">
        <v>2.6915336117888932E-4</v>
      </c>
      <c r="AJ14">
        <v>-3.5700001923583073</v>
      </c>
      <c r="AL14" t="s">
        <v>371</v>
      </c>
      <c r="AM14" t="s">
        <v>373</v>
      </c>
      <c r="AN14" t="s">
        <v>371</v>
      </c>
      <c r="AO14" t="s">
        <v>371</v>
      </c>
      <c r="AP14" t="s">
        <v>411</v>
      </c>
      <c r="AQ14" t="s">
        <v>373</v>
      </c>
    </row>
    <row r="15" spans="1:43" x14ac:dyDescent="0.2">
      <c r="A15">
        <v>8074</v>
      </c>
      <c r="B15">
        <v>114</v>
      </c>
      <c r="C15" t="s">
        <v>138</v>
      </c>
      <c r="D15" t="s">
        <v>39</v>
      </c>
      <c r="E15" t="s">
        <v>258</v>
      </c>
      <c r="F15">
        <v>41</v>
      </c>
      <c r="G15" t="s">
        <v>371</v>
      </c>
      <c r="H15">
        <v>0</v>
      </c>
      <c r="I15" t="s">
        <v>376</v>
      </c>
      <c r="J15" t="s">
        <v>372</v>
      </c>
      <c r="K15">
        <v>608</v>
      </c>
      <c r="L15" t="s">
        <v>373</v>
      </c>
      <c r="M15" t="s">
        <v>373</v>
      </c>
      <c r="N15" t="s">
        <v>373</v>
      </c>
      <c r="O15" t="s">
        <v>373</v>
      </c>
      <c r="P15" t="s">
        <v>373</v>
      </c>
      <c r="Q15" t="s">
        <v>404</v>
      </c>
      <c r="R15" t="s">
        <v>373</v>
      </c>
      <c r="S15">
        <v>33.085048675537109</v>
      </c>
      <c r="T15" s="10">
        <v>39.200000000000003</v>
      </c>
      <c r="U15">
        <v>1.0000000000000001E-5</v>
      </c>
      <c r="V15">
        <v>-5</v>
      </c>
      <c r="W15">
        <v>2.5510204081632651E-7</v>
      </c>
      <c r="X15" s="10">
        <v>-6.5932860670204576</v>
      </c>
      <c r="Y15">
        <v>24.207847595214844</v>
      </c>
      <c r="Z15">
        <v>47.016666666666659</v>
      </c>
      <c r="AA15">
        <v>5.6966322369165307E-3</v>
      </c>
      <c r="AB15" s="10">
        <v>-2.2443818168138496</v>
      </c>
      <c r="AC15">
        <v>1.2116197597128391E-4</v>
      </c>
      <c r="AD15">
        <v>-3.9166336525855723</v>
      </c>
      <c r="AE15">
        <v>27.931000000000001</v>
      </c>
      <c r="AF15">
        <v>39.200000000000003</v>
      </c>
      <c r="AG15">
        <v>4.9119297177368615E-4</v>
      </c>
      <c r="AH15">
        <v>-3.3087478559176677</v>
      </c>
      <c r="AI15">
        <v>1.253043295341036E-5</v>
      </c>
      <c r="AJ15">
        <v>-4.9020339229381253</v>
      </c>
      <c r="AK15" t="s">
        <v>371</v>
      </c>
      <c r="AL15" t="s">
        <v>373</v>
      </c>
      <c r="AM15" t="s">
        <v>373</v>
      </c>
      <c r="AN15" t="s">
        <v>371</v>
      </c>
      <c r="AO15" t="s">
        <v>371</v>
      </c>
      <c r="AP15" t="s">
        <v>410</v>
      </c>
      <c r="AQ15" t="s">
        <v>373</v>
      </c>
    </row>
    <row r="16" spans="1:43" x14ac:dyDescent="0.2">
      <c r="A16">
        <v>8070</v>
      </c>
      <c r="B16">
        <v>115</v>
      </c>
      <c r="C16" t="s">
        <v>139</v>
      </c>
      <c r="D16" t="s">
        <v>40</v>
      </c>
      <c r="E16" t="s">
        <v>259</v>
      </c>
      <c r="F16">
        <v>41</v>
      </c>
      <c r="G16" t="s">
        <v>373</v>
      </c>
      <c r="H16">
        <v>36</v>
      </c>
      <c r="I16" t="s">
        <v>376</v>
      </c>
      <c r="J16" t="s">
        <v>372</v>
      </c>
      <c r="K16">
        <v>598</v>
      </c>
      <c r="L16" t="s">
        <v>373</v>
      </c>
      <c r="M16" t="s">
        <v>373</v>
      </c>
      <c r="N16" t="s">
        <v>373</v>
      </c>
      <c r="O16" t="s">
        <v>373</v>
      </c>
      <c r="P16" t="s">
        <v>373</v>
      </c>
      <c r="Q16" t="s">
        <v>404</v>
      </c>
      <c r="R16" t="s">
        <v>373</v>
      </c>
      <c r="S16">
        <v>23.950517654418945</v>
      </c>
      <c r="T16" s="10">
        <v>46.48</v>
      </c>
      <c r="U16">
        <v>6.7481240952091039E-3</v>
      </c>
      <c r="V16">
        <v>-2.1708169395137071</v>
      </c>
      <c r="W16">
        <v>1.4518339275406851E-4</v>
      </c>
      <c r="X16" s="10">
        <v>-3.8380830588959811</v>
      </c>
      <c r="Y16">
        <v>25.103921890258789</v>
      </c>
      <c r="Z16">
        <v>39</v>
      </c>
      <c r="AA16">
        <v>3.1582795957687394E-3</v>
      </c>
      <c r="AB16" s="10">
        <v>-2.500549425459917</v>
      </c>
      <c r="AC16">
        <v>8.098152809663435E-5</v>
      </c>
      <c r="AD16">
        <v>-4.0916140324864161</v>
      </c>
      <c r="AE16">
        <v>23.614850997924805</v>
      </c>
      <c r="AF16">
        <v>37.520000000000003</v>
      </c>
      <c r="AG16">
        <v>8.4167156170971182E-3</v>
      </c>
      <c r="AH16">
        <v>-2.0748573464622084</v>
      </c>
      <c r="AI16">
        <v>2.2432610919768438E-4</v>
      </c>
      <c r="AJ16">
        <v>-3.6491201761692356</v>
      </c>
      <c r="AK16" t="s">
        <v>373</v>
      </c>
      <c r="AL16" t="s">
        <v>373</v>
      </c>
      <c r="AM16" t="s">
        <v>373</v>
      </c>
      <c r="AN16" t="s">
        <v>373</v>
      </c>
      <c r="AO16" t="s">
        <v>373</v>
      </c>
      <c r="AP16" t="s">
        <v>404</v>
      </c>
      <c r="AQ16" t="s">
        <v>373</v>
      </c>
    </row>
    <row r="17" spans="1:43" x14ac:dyDescent="0.2">
      <c r="A17">
        <v>8061</v>
      </c>
      <c r="B17">
        <v>116</v>
      </c>
      <c r="C17" t="s">
        <v>140</v>
      </c>
      <c r="D17" t="s">
        <v>41</v>
      </c>
      <c r="E17" t="s">
        <v>260</v>
      </c>
      <c r="F17">
        <v>41</v>
      </c>
      <c r="G17" t="s">
        <v>373</v>
      </c>
      <c r="H17">
        <v>19</v>
      </c>
      <c r="I17" t="s">
        <v>377</v>
      </c>
      <c r="J17" t="s">
        <v>372</v>
      </c>
      <c r="K17">
        <v>579</v>
      </c>
      <c r="L17" t="s">
        <v>373</v>
      </c>
      <c r="M17" t="s">
        <v>371</v>
      </c>
      <c r="N17" t="s">
        <v>371</v>
      </c>
      <c r="O17" t="s">
        <v>371</v>
      </c>
      <c r="P17" t="s">
        <v>371</v>
      </c>
      <c r="Q17" t="s">
        <v>409</v>
      </c>
      <c r="R17" t="s">
        <v>373</v>
      </c>
      <c r="S17">
        <v>43.817302703857422</v>
      </c>
      <c r="T17" s="10">
        <v>36</v>
      </c>
      <c r="U17">
        <v>1.0000000000000001E-5</v>
      </c>
      <c r="V17">
        <v>-5</v>
      </c>
      <c r="W17">
        <v>2.7777777777777781E-7</v>
      </c>
      <c r="X17" s="10">
        <v>-6.5563025007672868</v>
      </c>
      <c r="Y17">
        <v>33.682273864746094</v>
      </c>
      <c r="Z17">
        <v>35.733333333333334</v>
      </c>
      <c r="AA17">
        <v>1.0000000000000001E-5</v>
      </c>
      <c r="AB17" s="10">
        <v>-5</v>
      </c>
      <c r="AC17">
        <v>2.7985074626865674E-7</v>
      </c>
      <c r="AD17">
        <v>-6.5530735306370884</v>
      </c>
      <c r="AE17">
        <v>34.763843536376953</v>
      </c>
      <c r="AF17">
        <v>36.800000000000004</v>
      </c>
      <c r="AG17">
        <v>1.0000000000000001E-5</v>
      </c>
      <c r="AH17">
        <v>-5</v>
      </c>
      <c r="AI17">
        <v>2.7173913043478258E-7</v>
      </c>
      <c r="AJ17">
        <v>-6.5658478186735181</v>
      </c>
      <c r="AK17" t="s">
        <v>371</v>
      </c>
      <c r="AL17" t="s">
        <v>371</v>
      </c>
      <c r="AM17" t="s">
        <v>371</v>
      </c>
      <c r="AN17" t="s">
        <v>373</v>
      </c>
      <c r="AO17" t="s">
        <v>371</v>
      </c>
      <c r="AP17" t="s">
        <v>406</v>
      </c>
      <c r="AQ17" t="s">
        <v>371</v>
      </c>
    </row>
    <row r="18" spans="1:43" x14ac:dyDescent="0.2">
      <c r="A18">
        <v>8046</v>
      </c>
      <c r="B18">
        <v>117</v>
      </c>
      <c r="C18" t="s">
        <v>141</v>
      </c>
      <c r="D18" t="s">
        <v>42</v>
      </c>
      <c r="E18" t="s">
        <v>261</v>
      </c>
      <c r="F18">
        <v>41</v>
      </c>
      <c r="G18" t="s">
        <v>373</v>
      </c>
      <c r="H18">
        <v>16</v>
      </c>
      <c r="I18" t="s">
        <v>377</v>
      </c>
      <c r="J18" t="s">
        <v>372</v>
      </c>
      <c r="K18">
        <v>542</v>
      </c>
      <c r="L18" t="s">
        <v>371</v>
      </c>
      <c r="M18" t="s">
        <v>373</v>
      </c>
      <c r="N18" t="s">
        <v>373</v>
      </c>
      <c r="O18" t="s">
        <v>371</v>
      </c>
      <c r="P18" t="s">
        <v>371</v>
      </c>
      <c r="Q18" t="s">
        <v>410</v>
      </c>
      <c r="R18" t="s">
        <v>373</v>
      </c>
      <c r="S18">
        <v>28.521387100219727</v>
      </c>
      <c r="T18" s="10">
        <v>41.346666666666664</v>
      </c>
      <c r="U18">
        <v>1.0000000000000001E-5</v>
      </c>
      <c r="V18">
        <v>-5</v>
      </c>
      <c r="W18">
        <v>2.4185746533376331E-7</v>
      </c>
      <c r="X18" s="10">
        <v>-6.6164405028456263</v>
      </c>
      <c r="Y18">
        <v>27.934331893920898</v>
      </c>
      <c r="Z18">
        <v>48.72</v>
      </c>
      <c r="AA18">
        <v>4.9011684602294177E-4</v>
      </c>
      <c r="AB18" s="10">
        <v>-3.3097003699030587</v>
      </c>
      <c r="AC18">
        <v>1.0059869581751678E-5</v>
      </c>
      <c r="AD18">
        <v>-4.9974076495278776</v>
      </c>
      <c r="AE18">
        <v>26.737390518188477</v>
      </c>
      <c r="AF18">
        <v>47.6</v>
      </c>
      <c r="AG18">
        <v>1.0776516818432641E-3</v>
      </c>
      <c r="AH18">
        <v>-2.9675215889618287</v>
      </c>
      <c r="AI18">
        <v>2.2639741215194624E-5</v>
      </c>
      <c r="AJ18">
        <v>-4.6451285416823218</v>
      </c>
      <c r="AK18" t="s">
        <v>371</v>
      </c>
      <c r="AL18" t="s">
        <v>373</v>
      </c>
      <c r="AM18" t="s">
        <v>373</v>
      </c>
      <c r="AN18" t="s">
        <v>371</v>
      </c>
      <c r="AO18" t="s">
        <v>371</v>
      </c>
      <c r="AP18" t="s">
        <v>410</v>
      </c>
      <c r="AQ18" t="s">
        <v>373</v>
      </c>
    </row>
    <row r="19" spans="1:43" x14ac:dyDescent="0.2">
      <c r="A19">
        <v>8057</v>
      </c>
      <c r="B19">
        <v>118</v>
      </c>
      <c r="C19" t="s">
        <v>142</v>
      </c>
      <c r="D19" t="s">
        <v>43</v>
      </c>
      <c r="E19" t="s">
        <v>262</v>
      </c>
      <c r="F19">
        <v>41</v>
      </c>
      <c r="G19" t="s">
        <v>371</v>
      </c>
      <c r="H19">
        <v>0</v>
      </c>
      <c r="I19" t="s">
        <v>376</v>
      </c>
      <c r="J19" t="s">
        <v>372</v>
      </c>
      <c r="K19">
        <v>523</v>
      </c>
      <c r="L19" t="s">
        <v>373</v>
      </c>
      <c r="M19" t="s">
        <v>373</v>
      </c>
      <c r="N19" t="s">
        <v>373</v>
      </c>
      <c r="O19" t="s">
        <v>373</v>
      </c>
      <c r="P19" t="s">
        <v>373</v>
      </c>
      <c r="Q19" t="s">
        <v>404</v>
      </c>
      <c r="R19" t="s">
        <v>373</v>
      </c>
      <c r="S19">
        <v>29.544</v>
      </c>
      <c r="T19" s="10">
        <v>42</v>
      </c>
      <c r="U19">
        <v>1.6987579559486115E-4</v>
      </c>
      <c r="V19">
        <v>-3.7698684962835909</v>
      </c>
      <c r="W19">
        <v>4.044661799877646E-6</v>
      </c>
      <c r="X19" s="10">
        <v>-5.3931177866814917</v>
      </c>
      <c r="Y19">
        <v>26.053329467773438</v>
      </c>
      <c r="Z19">
        <v>41.16</v>
      </c>
      <c r="AA19">
        <v>1.6905817356847009E-3</v>
      </c>
      <c r="AB19" s="10">
        <v>-2.7719638272651337</v>
      </c>
      <c r="AC19">
        <v>4.1073414375235694E-5</v>
      </c>
      <c r="AD19">
        <v>-4.3864391933555291</v>
      </c>
      <c r="AE19">
        <v>28.93994140625</v>
      </c>
      <c r="AF19">
        <v>40.049999999999997</v>
      </c>
      <c r="AG19">
        <v>2.5282403109601218E-4</v>
      </c>
      <c r="AH19">
        <v>-3.5971816484419676</v>
      </c>
      <c r="AI19">
        <v>6.312709890037758E-6</v>
      </c>
      <c r="AJ19">
        <v>-5.1997841688622239</v>
      </c>
      <c r="AK19" t="s">
        <v>373</v>
      </c>
      <c r="AL19" t="s">
        <v>373</v>
      </c>
      <c r="AM19" t="s">
        <v>373</v>
      </c>
      <c r="AN19" t="s">
        <v>373</v>
      </c>
      <c r="AO19" t="s">
        <v>373</v>
      </c>
      <c r="AP19" t="s">
        <v>404</v>
      </c>
      <c r="AQ19" t="s">
        <v>373</v>
      </c>
    </row>
    <row r="20" spans="1:43" x14ac:dyDescent="0.2">
      <c r="A20">
        <v>8049</v>
      </c>
      <c r="B20">
        <v>119</v>
      </c>
      <c r="C20" t="s">
        <v>143</v>
      </c>
      <c r="D20" t="s">
        <v>44</v>
      </c>
      <c r="E20" t="s">
        <v>263</v>
      </c>
      <c r="F20">
        <v>41</v>
      </c>
      <c r="G20" t="s">
        <v>371</v>
      </c>
      <c r="H20">
        <v>0</v>
      </c>
      <c r="I20" t="s">
        <v>376</v>
      </c>
      <c r="J20" t="s">
        <v>372</v>
      </c>
      <c r="K20">
        <v>598</v>
      </c>
      <c r="L20" t="s">
        <v>373</v>
      </c>
      <c r="M20" t="s">
        <v>373</v>
      </c>
      <c r="N20" t="s">
        <v>373</v>
      </c>
      <c r="O20" t="s">
        <v>373</v>
      </c>
      <c r="P20" t="s">
        <v>373</v>
      </c>
      <c r="Q20" t="s">
        <v>404</v>
      </c>
      <c r="R20" t="s">
        <v>373</v>
      </c>
      <c r="S20">
        <v>26.092992782592773</v>
      </c>
      <c r="T20" s="10">
        <v>38.64</v>
      </c>
      <c r="U20">
        <v>1.6470141021574104E-3</v>
      </c>
      <c r="V20">
        <v>-2.7833026822735203</v>
      </c>
      <c r="W20">
        <v>4.262458856515037E-5</v>
      </c>
      <c r="X20" s="10">
        <v>-4.3703398000169758</v>
      </c>
      <c r="Y20">
        <v>29.846384048461914</v>
      </c>
      <c r="Z20">
        <v>48.44</v>
      </c>
      <c r="AA20">
        <v>1.3921520275721392E-4</v>
      </c>
      <c r="AB20" s="10">
        <v>-3.8563133357524055</v>
      </c>
      <c r="AC20">
        <v>2.873971980949916E-6</v>
      </c>
      <c r="AD20">
        <v>-5.54151747022342</v>
      </c>
      <c r="AE20">
        <v>23.720375061035156</v>
      </c>
      <c r="AF20">
        <v>36.683333333333337</v>
      </c>
      <c r="AG20">
        <v>7.851916688699315E-3</v>
      </c>
      <c r="AH20">
        <v>-2.105024317048358</v>
      </c>
      <c r="AI20">
        <v>2.1404588883323892E-4</v>
      </c>
      <c r="AJ20">
        <v>-3.6694931092180623</v>
      </c>
      <c r="AK20" t="s">
        <v>373</v>
      </c>
      <c r="AL20" t="s">
        <v>373</v>
      </c>
      <c r="AM20" t="s">
        <v>373</v>
      </c>
      <c r="AN20" t="s">
        <v>373</v>
      </c>
      <c r="AO20" t="s">
        <v>373</v>
      </c>
      <c r="AP20" t="s">
        <v>404</v>
      </c>
      <c r="AQ20" t="s">
        <v>373</v>
      </c>
    </row>
    <row r="21" spans="1:43" x14ac:dyDescent="0.2">
      <c r="A21">
        <v>8034</v>
      </c>
      <c r="B21">
        <v>120</v>
      </c>
      <c r="C21" t="s">
        <v>144</v>
      </c>
      <c r="D21" t="s">
        <v>45</v>
      </c>
      <c r="E21" t="s">
        <v>264</v>
      </c>
      <c r="F21">
        <v>41</v>
      </c>
      <c r="G21" t="s">
        <v>373</v>
      </c>
      <c r="H21">
        <v>6</v>
      </c>
      <c r="I21" t="s">
        <v>377</v>
      </c>
      <c r="J21" t="s">
        <v>372</v>
      </c>
      <c r="K21">
        <v>574</v>
      </c>
      <c r="L21" t="s">
        <v>371</v>
      </c>
      <c r="M21" t="s">
        <v>371</v>
      </c>
      <c r="N21" t="s">
        <v>371</v>
      </c>
      <c r="O21" t="s">
        <v>373</v>
      </c>
      <c r="P21" t="s">
        <v>371</v>
      </c>
      <c r="Q21" t="s">
        <v>406</v>
      </c>
      <c r="R21" t="s">
        <v>371</v>
      </c>
      <c r="S21">
        <v>39.080013275146484</v>
      </c>
      <c r="T21" s="10">
        <v>42.6</v>
      </c>
      <c r="U21">
        <v>1.0000000000000001E-5</v>
      </c>
      <c r="V21">
        <v>-5</v>
      </c>
      <c r="W21">
        <v>2.3474178403755869E-7</v>
      </c>
      <c r="X21" s="10">
        <v>-6.6294095991027193</v>
      </c>
      <c r="Y21">
        <v>36.806301116943359</v>
      </c>
      <c r="Z21">
        <v>37.799999999999997</v>
      </c>
      <c r="AA21">
        <v>1.0000000000000001E-5</v>
      </c>
      <c r="AB21" s="10">
        <v>-5</v>
      </c>
      <c r="AC21">
        <v>2.6455026455026461E-7</v>
      </c>
      <c r="AD21">
        <v>-6.5774917998372251</v>
      </c>
      <c r="AE21">
        <v>34.707710266113281</v>
      </c>
      <c r="AF21">
        <v>35.200000000000003</v>
      </c>
      <c r="AG21">
        <v>1.0000000000000001E-5</v>
      </c>
      <c r="AH21">
        <v>-5</v>
      </c>
      <c r="AI21">
        <v>2.8409090909090909E-7</v>
      </c>
      <c r="AJ21">
        <v>-6.5465426634781307</v>
      </c>
      <c r="AK21" t="s">
        <v>371</v>
      </c>
      <c r="AL21" t="s">
        <v>371</v>
      </c>
      <c r="AM21" t="s">
        <v>371</v>
      </c>
      <c r="AN21" t="s">
        <v>373</v>
      </c>
      <c r="AO21" t="s">
        <v>371</v>
      </c>
      <c r="AP21" t="s">
        <v>406</v>
      </c>
      <c r="AQ21" t="s">
        <v>371</v>
      </c>
    </row>
    <row r="22" spans="1:43" x14ac:dyDescent="0.2">
      <c r="A22">
        <v>8030</v>
      </c>
      <c r="B22">
        <v>121</v>
      </c>
      <c r="C22" t="s">
        <v>145</v>
      </c>
      <c r="D22" t="s">
        <v>46</v>
      </c>
      <c r="E22" t="s">
        <v>265</v>
      </c>
      <c r="F22">
        <v>42</v>
      </c>
      <c r="G22" t="s">
        <v>373</v>
      </c>
      <c r="H22">
        <v>9</v>
      </c>
      <c r="I22" t="s">
        <v>376</v>
      </c>
      <c r="J22" t="s">
        <v>372</v>
      </c>
      <c r="K22">
        <v>532</v>
      </c>
      <c r="L22" t="s">
        <v>373</v>
      </c>
      <c r="M22" t="s">
        <v>373</v>
      </c>
      <c r="N22" t="s">
        <v>373</v>
      </c>
      <c r="O22" t="s">
        <v>373</v>
      </c>
      <c r="P22" t="s">
        <v>373</v>
      </c>
      <c r="Q22" t="s">
        <v>404</v>
      </c>
      <c r="R22" t="s">
        <v>373</v>
      </c>
      <c r="S22">
        <v>28.769784927368164</v>
      </c>
      <c r="T22" s="10">
        <v>43.5</v>
      </c>
      <c r="U22">
        <v>2.8278885203429985E-4</v>
      </c>
      <c r="V22">
        <v>-3.5485377150852386</v>
      </c>
      <c r="W22">
        <v>6.5008931502137892E-6</v>
      </c>
      <c r="X22" s="10">
        <v>-5.1870269720398756</v>
      </c>
      <c r="Y22">
        <v>24.208999633789062</v>
      </c>
      <c r="Z22">
        <v>43.866666666666667</v>
      </c>
      <c r="AA22">
        <v>5.6923139009530301E-3</v>
      </c>
      <c r="AB22" s="10">
        <v>-2.2447111588876685</v>
      </c>
      <c r="AC22">
        <v>1.2976399470257668E-4</v>
      </c>
      <c r="AD22">
        <v>-3.8868457934459428</v>
      </c>
      <c r="AK22" t="s">
        <v>373</v>
      </c>
      <c r="AL22" t="s">
        <v>373</v>
      </c>
      <c r="AN22" t="s">
        <v>371</v>
      </c>
      <c r="AO22" t="s">
        <v>371</v>
      </c>
      <c r="AP22" t="s">
        <v>408</v>
      </c>
      <c r="AQ22" t="s">
        <v>373</v>
      </c>
    </row>
    <row r="23" spans="1:43" x14ac:dyDescent="0.2">
      <c r="A23">
        <v>8015</v>
      </c>
      <c r="B23">
        <v>122</v>
      </c>
      <c r="C23" t="s">
        <v>146</v>
      </c>
      <c r="D23" t="s">
        <v>47</v>
      </c>
      <c r="E23" t="s">
        <v>266</v>
      </c>
      <c r="F23">
        <v>42</v>
      </c>
      <c r="G23" t="s">
        <v>373</v>
      </c>
      <c r="H23">
        <v>6</v>
      </c>
      <c r="I23" t="s">
        <v>376</v>
      </c>
      <c r="J23" t="s">
        <v>372</v>
      </c>
      <c r="K23">
        <v>579</v>
      </c>
      <c r="L23" t="s">
        <v>373</v>
      </c>
      <c r="M23" t="s">
        <v>373</v>
      </c>
      <c r="N23" t="s">
        <v>373</v>
      </c>
      <c r="O23" t="s">
        <v>373</v>
      </c>
      <c r="P23" t="s">
        <v>373</v>
      </c>
      <c r="Q23" t="s">
        <v>404</v>
      </c>
      <c r="R23" t="s">
        <v>373</v>
      </c>
      <c r="S23">
        <v>26.526840209960938</v>
      </c>
      <c r="T23" s="10">
        <v>44.426666666666677</v>
      </c>
      <c r="U23">
        <v>1.2378557466227868E-3</v>
      </c>
      <c r="V23">
        <v>-2.9073299628247398</v>
      </c>
      <c r="W23">
        <v>2.7862899458796214E-5</v>
      </c>
      <c r="X23" s="10">
        <v>-4.5549736921677901</v>
      </c>
      <c r="Y23">
        <v>26.998000000000001</v>
      </c>
      <c r="Z23">
        <v>32.200000000000003</v>
      </c>
      <c r="AA23">
        <v>9.077703348656322E-4</v>
      </c>
      <c r="AB23" s="10">
        <v>-3.0420240137221271</v>
      </c>
      <c r="AC23">
        <v>2.8191625306386089E-5</v>
      </c>
      <c r="AD23">
        <v>-4.5498798854179583</v>
      </c>
      <c r="AE23">
        <v>24.595911026000977</v>
      </c>
      <c r="AF23">
        <v>40.669999999999995</v>
      </c>
      <c r="AG23">
        <v>4.4124472216714528E-3</v>
      </c>
      <c r="AH23">
        <v>-2.3553204762724351</v>
      </c>
      <c r="AI23">
        <v>1.0849390758965953E-4</v>
      </c>
      <c r="AJ23">
        <v>-3.9645946486770227</v>
      </c>
      <c r="AK23" t="s">
        <v>373</v>
      </c>
      <c r="AL23" t="s">
        <v>373</v>
      </c>
      <c r="AM23" t="s">
        <v>373</v>
      </c>
      <c r="AN23" t="s">
        <v>373</v>
      </c>
      <c r="AO23" t="s">
        <v>373</v>
      </c>
      <c r="AP23" t="s">
        <v>404</v>
      </c>
      <c r="AQ23" t="s">
        <v>373</v>
      </c>
    </row>
    <row r="24" spans="1:43" x14ac:dyDescent="0.2">
      <c r="A24">
        <v>8018</v>
      </c>
      <c r="B24">
        <v>123</v>
      </c>
      <c r="C24" t="s">
        <v>147</v>
      </c>
      <c r="D24" t="s">
        <v>48</v>
      </c>
      <c r="E24" t="s">
        <v>267</v>
      </c>
      <c r="F24">
        <v>42</v>
      </c>
      <c r="G24" t="s">
        <v>373</v>
      </c>
      <c r="H24">
        <v>11</v>
      </c>
      <c r="I24" t="s">
        <v>377</v>
      </c>
      <c r="J24" t="s">
        <v>372</v>
      </c>
      <c r="K24">
        <v>601</v>
      </c>
      <c r="L24" t="s">
        <v>373</v>
      </c>
      <c r="M24" t="s">
        <v>371</v>
      </c>
      <c r="N24" t="s">
        <v>371</v>
      </c>
      <c r="O24" t="s">
        <v>371</v>
      </c>
      <c r="P24" t="s">
        <v>371</v>
      </c>
      <c r="Q24" t="s">
        <v>409</v>
      </c>
      <c r="R24" t="s">
        <v>373</v>
      </c>
      <c r="S24">
        <v>33.134999999999998</v>
      </c>
      <c r="T24" s="10">
        <v>43.120000000000005</v>
      </c>
      <c r="U24">
        <v>1.0000000000000001E-5</v>
      </c>
      <c r="V24">
        <v>-5</v>
      </c>
      <c r="W24">
        <v>2.3191094619666046E-7</v>
      </c>
      <c r="X24" s="10">
        <v>-6.6346787521786821</v>
      </c>
      <c r="Y24">
        <v>28.959775924682617</v>
      </c>
      <c r="Z24">
        <v>42.199999999999996</v>
      </c>
      <c r="AA24">
        <v>1.0000000000000001E-5</v>
      </c>
      <c r="AB24" s="10">
        <v>-5</v>
      </c>
      <c r="AC24">
        <v>2.369668246445498E-7</v>
      </c>
      <c r="AD24">
        <v>-6.6253124509616734</v>
      </c>
      <c r="AE24">
        <v>31.484999999999999</v>
      </c>
      <c r="AF24">
        <v>44.52</v>
      </c>
      <c r="AG24">
        <v>1.0000000000000001E-5</v>
      </c>
      <c r="AH24">
        <v>-5</v>
      </c>
      <c r="AI24">
        <v>2.2461814914645103E-7</v>
      </c>
      <c r="AJ24">
        <v>-6.6485551556626703</v>
      </c>
      <c r="AK24" t="s">
        <v>371</v>
      </c>
      <c r="AL24" t="s">
        <v>371</v>
      </c>
      <c r="AM24" t="s">
        <v>371</v>
      </c>
      <c r="AN24" t="s">
        <v>373</v>
      </c>
      <c r="AO24" t="s">
        <v>371</v>
      </c>
      <c r="AP24" t="s">
        <v>406</v>
      </c>
      <c r="AQ24" t="s">
        <v>371</v>
      </c>
    </row>
    <row r="25" spans="1:43" x14ac:dyDescent="0.2">
      <c r="A25">
        <v>8014</v>
      </c>
      <c r="B25">
        <v>124</v>
      </c>
      <c r="C25" t="s">
        <v>148</v>
      </c>
      <c r="D25" t="s">
        <v>49</v>
      </c>
      <c r="E25" t="s">
        <v>268</v>
      </c>
      <c r="F25">
        <v>42</v>
      </c>
      <c r="G25" t="s">
        <v>373</v>
      </c>
      <c r="H25">
        <v>6</v>
      </c>
      <c r="I25" t="s">
        <v>377</v>
      </c>
      <c r="J25" t="s">
        <v>372</v>
      </c>
      <c r="K25">
        <v>576</v>
      </c>
      <c r="L25" t="s">
        <v>371</v>
      </c>
      <c r="M25" t="s">
        <v>371</v>
      </c>
      <c r="N25" t="s">
        <v>373</v>
      </c>
      <c r="O25" t="s">
        <v>371</v>
      </c>
      <c r="P25" t="s">
        <v>371</v>
      </c>
      <c r="Q25" t="s">
        <v>407</v>
      </c>
      <c r="R25" t="s">
        <v>373</v>
      </c>
      <c r="S25">
        <v>32.150188446044922</v>
      </c>
      <c r="T25" s="10">
        <v>39</v>
      </c>
      <c r="U25">
        <v>1.0000000000000001E-5</v>
      </c>
      <c r="V25">
        <v>-5</v>
      </c>
      <c r="W25">
        <v>2.5641025641025642E-7</v>
      </c>
      <c r="X25" s="10">
        <v>-6.5910646070264995</v>
      </c>
      <c r="Y25">
        <v>32.472347259521484</v>
      </c>
      <c r="Z25">
        <v>40.693333333333328</v>
      </c>
      <c r="AA25">
        <v>1.0000000000000001E-5</v>
      </c>
      <c r="AB25" s="10">
        <v>-5</v>
      </c>
      <c r="AC25">
        <v>2.4574049803407606E-7</v>
      </c>
      <c r="AD25">
        <v>-6.6095232658911431</v>
      </c>
      <c r="AE25">
        <v>33.6866455078125</v>
      </c>
      <c r="AF25">
        <v>59</v>
      </c>
      <c r="AG25">
        <v>1.0000000000000001E-5</v>
      </c>
      <c r="AH25">
        <v>-5</v>
      </c>
      <c r="AI25">
        <v>1.6949152542372883E-7</v>
      </c>
      <c r="AJ25">
        <v>-6.7708520116421438</v>
      </c>
      <c r="AK25" t="s">
        <v>371</v>
      </c>
      <c r="AL25" t="s">
        <v>371</v>
      </c>
      <c r="AM25" t="s">
        <v>371</v>
      </c>
      <c r="AN25" t="s">
        <v>373</v>
      </c>
      <c r="AO25" t="s">
        <v>371</v>
      </c>
      <c r="AP25" t="s">
        <v>406</v>
      </c>
      <c r="AQ25" t="s">
        <v>371</v>
      </c>
    </row>
    <row r="26" spans="1:43" x14ac:dyDescent="0.2">
      <c r="A26">
        <v>8024</v>
      </c>
      <c r="B26">
        <v>125</v>
      </c>
      <c r="C26" t="s">
        <v>149</v>
      </c>
      <c r="D26" t="s">
        <v>50</v>
      </c>
      <c r="E26" t="s">
        <v>269</v>
      </c>
      <c r="F26">
        <v>42</v>
      </c>
      <c r="G26" t="s">
        <v>373</v>
      </c>
      <c r="H26">
        <v>10</v>
      </c>
      <c r="I26" t="s">
        <v>376</v>
      </c>
      <c r="J26" t="s">
        <v>372</v>
      </c>
      <c r="K26">
        <v>572</v>
      </c>
      <c r="L26" t="s">
        <v>371</v>
      </c>
      <c r="M26" t="s">
        <v>371</v>
      </c>
      <c r="N26" t="s">
        <v>371</v>
      </c>
      <c r="O26" t="s">
        <v>373</v>
      </c>
      <c r="P26" t="s">
        <v>371</v>
      </c>
      <c r="Q26" t="s">
        <v>406</v>
      </c>
      <c r="R26" t="s">
        <v>371</v>
      </c>
      <c r="S26">
        <v>35.563949584960938</v>
      </c>
      <c r="T26" s="10">
        <v>38.533333333333331</v>
      </c>
      <c r="U26">
        <v>1.0000000000000001E-5</v>
      </c>
      <c r="V26">
        <v>-5</v>
      </c>
      <c r="W26">
        <v>2.5951557093425607E-7</v>
      </c>
      <c r="X26" s="10">
        <v>-6.5858365793648481</v>
      </c>
      <c r="Y26">
        <v>28.168510437011719</v>
      </c>
      <c r="Z26">
        <v>48.44</v>
      </c>
      <c r="AA26">
        <v>4.2010052070513745E-4</v>
      </c>
      <c r="AB26" s="10">
        <v>-3.3766467801634414</v>
      </c>
      <c r="AC26">
        <v>8.6725953902794686E-6</v>
      </c>
      <c r="AD26">
        <v>-5.0618509146344559</v>
      </c>
      <c r="AE26">
        <v>31.386495590209961</v>
      </c>
      <c r="AF26">
        <v>35.533333333333331</v>
      </c>
      <c r="AG26">
        <v>1.0000000000000001E-5</v>
      </c>
      <c r="AH26">
        <v>-5</v>
      </c>
      <c r="AI26">
        <v>2.8142589118198876E-7</v>
      </c>
      <c r="AJ26">
        <v>-6.550635949970891</v>
      </c>
      <c r="AK26" t="s">
        <v>371</v>
      </c>
      <c r="AL26" t="s">
        <v>373</v>
      </c>
      <c r="AM26" t="s">
        <v>371</v>
      </c>
      <c r="AN26" t="s">
        <v>371</v>
      </c>
      <c r="AO26" t="s">
        <v>371</v>
      </c>
      <c r="AP26" t="s">
        <v>412</v>
      </c>
      <c r="AQ26" t="s">
        <v>373</v>
      </c>
    </row>
    <row r="27" spans="1:43" x14ac:dyDescent="0.2">
      <c r="A27">
        <v>8069</v>
      </c>
      <c r="B27">
        <v>126</v>
      </c>
      <c r="C27" t="s">
        <v>150</v>
      </c>
      <c r="D27" t="s">
        <v>51</v>
      </c>
      <c r="E27" t="s">
        <v>270</v>
      </c>
      <c r="F27">
        <v>42</v>
      </c>
      <c r="G27" t="s">
        <v>371</v>
      </c>
      <c r="H27">
        <v>0</v>
      </c>
      <c r="I27" t="s">
        <v>376</v>
      </c>
      <c r="J27" t="s">
        <v>372</v>
      </c>
      <c r="K27">
        <v>590</v>
      </c>
      <c r="L27" t="s">
        <v>373</v>
      </c>
      <c r="M27" t="s">
        <v>371</v>
      </c>
      <c r="N27" t="s">
        <v>371</v>
      </c>
      <c r="O27" t="s">
        <v>371</v>
      </c>
      <c r="P27" t="s">
        <v>371</v>
      </c>
      <c r="Q27" t="s">
        <v>409</v>
      </c>
      <c r="R27" t="s">
        <v>373</v>
      </c>
      <c r="S27">
        <v>28.039388656616211</v>
      </c>
      <c r="T27" s="10">
        <v>47.04</v>
      </c>
      <c r="U27">
        <v>4.5736849978126394E-4</v>
      </c>
      <c r="V27">
        <v>-3.3397337497473449</v>
      </c>
      <c r="W27">
        <v>9.7229698082751693E-6</v>
      </c>
      <c r="X27" s="10">
        <v>-5.0122010628154268</v>
      </c>
      <c r="Y27">
        <v>28.462</v>
      </c>
      <c r="Z27">
        <v>32.200000000000003</v>
      </c>
      <c r="AA27">
        <v>3.4629890230000032E-4</v>
      </c>
      <c r="AB27" s="10">
        <v>-3.4605488850771873</v>
      </c>
      <c r="AC27">
        <v>1.0754624295031065E-5</v>
      </c>
      <c r="AD27">
        <v>-4.9684047567730181</v>
      </c>
      <c r="AE27">
        <v>25.240043640136719</v>
      </c>
      <c r="AF27">
        <v>41.4</v>
      </c>
      <c r="AG27">
        <v>2.887595852367321E-3</v>
      </c>
      <c r="AH27">
        <v>-2.5394635906622982</v>
      </c>
      <c r="AI27">
        <v>6.9748692086167181E-5</v>
      </c>
      <c r="AJ27">
        <v>-4.1564639317831968</v>
      </c>
      <c r="AK27" t="s">
        <v>373</v>
      </c>
      <c r="AL27" t="s">
        <v>373</v>
      </c>
      <c r="AM27" t="s">
        <v>373</v>
      </c>
      <c r="AN27" t="s">
        <v>373</v>
      </c>
      <c r="AO27" t="s">
        <v>373</v>
      </c>
      <c r="AP27" t="s">
        <v>404</v>
      </c>
      <c r="AQ27" t="s">
        <v>373</v>
      </c>
    </row>
    <row r="28" spans="1:43" x14ac:dyDescent="0.2">
      <c r="A28">
        <v>8050</v>
      </c>
      <c r="B28">
        <v>127</v>
      </c>
      <c r="C28" t="s">
        <v>151</v>
      </c>
      <c r="D28" t="s">
        <v>52</v>
      </c>
      <c r="E28" t="s">
        <v>271</v>
      </c>
      <c r="F28">
        <v>42</v>
      </c>
      <c r="G28" t="s">
        <v>373</v>
      </c>
      <c r="H28">
        <v>7</v>
      </c>
      <c r="I28" t="s">
        <v>377</v>
      </c>
      <c r="J28" t="s">
        <v>372</v>
      </c>
      <c r="K28">
        <v>554</v>
      </c>
      <c r="L28" t="s">
        <v>371</v>
      </c>
      <c r="M28" t="s">
        <v>373</v>
      </c>
      <c r="N28" t="s">
        <v>373</v>
      </c>
      <c r="O28" t="s">
        <v>371</v>
      </c>
      <c r="P28" t="s">
        <v>371</v>
      </c>
      <c r="Q28" t="s">
        <v>410</v>
      </c>
      <c r="R28" t="s">
        <v>373</v>
      </c>
      <c r="S28">
        <v>29.627670288085938</v>
      </c>
      <c r="T28" s="10">
        <v>43.96</v>
      </c>
      <c r="U28">
        <v>1.6077260135620016E-4</v>
      </c>
      <c r="V28">
        <v>-3.7937879611452083</v>
      </c>
      <c r="W28">
        <v>3.6572475285759815E-6</v>
      </c>
      <c r="X28" s="10">
        <v>-5.4368456448966613</v>
      </c>
      <c r="Y28">
        <v>26.431999999999999</v>
      </c>
      <c r="Z28">
        <v>43.4</v>
      </c>
      <c r="AA28">
        <v>1.3175974115776218E-3</v>
      </c>
      <c r="AB28" s="10">
        <v>-2.8802172670097197</v>
      </c>
      <c r="AC28">
        <v>3.0359387363539674E-5</v>
      </c>
      <c r="AD28">
        <v>-4.5177069965222305</v>
      </c>
      <c r="AE28">
        <v>27.702848434448242</v>
      </c>
      <c r="AF28">
        <v>44.24</v>
      </c>
      <c r="AG28">
        <v>5.7078897531015569E-4</v>
      </c>
      <c r="AH28">
        <v>-3.2435244237988115</v>
      </c>
      <c r="AI28">
        <v>1.290210161189321E-5</v>
      </c>
      <c r="AJ28">
        <v>-4.8893395420954535</v>
      </c>
      <c r="AK28" t="s">
        <v>373</v>
      </c>
      <c r="AL28" t="s">
        <v>373</v>
      </c>
      <c r="AM28" t="s">
        <v>373</v>
      </c>
      <c r="AN28" t="s">
        <v>373</v>
      </c>
      <c r="AO28" t="s">
        <v>373</v>
      </c>
      <c r="AP28" t="s">
        <v>404</v>
      </c>
      <c r="AQ28" t="s">
        <v>373</v>
      </c>
    </row>
    <row r="29" spans="1:43" x14ac:dyDescent="0.2">
      <c r="A29">
        <v>8056</v>
      </c>
      <c r="B29">
        <v>128</v>
      </c>
      <c r="C29" t="s">
        <v>152</v>
      </c>
      <c r="D29" t="s">
        <v>53</v>
      </c>
      <c r="E29" t="s">
        <v>272</v>
      </c>
      <c r="F29">
        <v>42</v>
      </c>
      <c r="G29" t="s">
        <v>371</v>
      </c>
      <c r="H29">
        <v>0</v>
      </c>
      <c r="I29" t="s">
        <v>376</v>
      </c>
      <c r="J29" t="s">
        <v>372</v>
      </c>
      <c r="K29">
        <v>551</v>
      </c>
      <c r="L29" t="s">
        <v>373</v>
      </c>
      <c r="M29" t="s">
        <v>373</v>
      </c>
      <c r="N29" t="s">
        <v>373</v>
      </c>
      <c r="O29" t="s">
        <v>373</v>
      </c>
      <c r="P29" t="s">
        <v>373</v>
      </c>
      <c r="Q29" t="s">
        <v>404</v>
      </c>
      <c r="R29" t="s">
        <v>373</v>
      </c>
      <c r="S29">
        <v>35.518000000000001</v>
      </c>
      <c r="T29" s="10">
        <v>41.44</v>
      </c>
      <c r="U29">
        <v>1.0000000000000001E-5</v>
      </c>
      <c r="V29">
        <v>-5</v>
      </c>
      <c r="W29">
        <v>2.4131274131274137E-7</v>
      </c>
      <c r="X29" s="10">
        <v>-6.6174197467371769</v>
      </c>
      <c r="Y29">
        <v>28.715181350708008</v>
      </c>
      <c r="Z29">
        <v>44.52</v>
      </c>
      <c r="AA29">
        <v>2.9313807177080097E-4</v>
      </c>
      <c r="AB29" s="10">
        <v>-3.5329277732155542</v>
      </c>
      <c r="AC29">
        <v>6.5844131125516837E-6</v>
      </c>
      <c r="AD29">
        <v>-5.1814829288782249</v>
      </c>
      <c r="AE29">
        <v>29.047018051147461</v>
      </c>
      <c r="AF29">
        <v>41</v>
      </c>
      <c r="AG29">
        <v>2.3561749398610252E-4</v>
      </c>
      <c r="AH29">
        <v>-3.6277924674521049</v>
      </c>
      <c r="AI29">
        <v>5.7467681460025005E-6</v>
      </c>
      <c r="AJ29">
        <v>-5.2405763241718404</v>
      </c>
      <c r="AK29" t="s">
        <v>371</v>
      </c>
      <c r="AL29" t="s">
        <v>373</v>
      </c>
      <c r="AM29" t="s">
        <v>373</v>
      </c>
      <c r="AN29" t="s">
        <v>371</v>
      </c>
      <c r="AO29" t="s">
        <v>371</v>
      </c>
      <c r="AP29" t="s">
        <v>410</v>
      </c>
      <c r="AQ29" t="s">
        <v>373</v>
      </c>
    </row>
    <row r="30" spans="1:43" x14ac:dyDescent="0.2">
      <c r="A30">
        <v>8035</v>
      </c>
      <c r="B30">
        <v>129</v>
      </c>
      <c r="C30" t="s">
        <v>153</v>
      </c>
      <c r="D30" t="s">
        <v>54</v>
      </c>
      <c r="E30" t="s">
        <v>273</v>
      </c>
      <c r="F30">
        <v>42</v>
      </c>
      <c r="G30" t="s">
        <v>371</v>
      </c>
      <c r="H30">
        <v>0</v>
      </c>
      <c r="I30" t="s">
        <v>377</v>
      </c>
      <c r="J30" t="s">
        <v>372</v>
      </c>
      <c r="K30">
        <v>613</v>
      </c>
      <c r="L30" t="s">
        <v>371</v>
      </c>
      <c r="M30" t="s">
        <v>373</v>
      </c>
      <c r="N30" t="s">
        <v>373</v>
      </c>
      <c r="O30" t="s">
        <v>371</v>
      </c>
      <c r="P30" t="s">
        <v>371</v>
      </c>
      <c r="Q30" t="s">
        <v>410</v>
      </c>
      <c r="R30" t="s">
        <v>373</v>
      </c>
      <c r="S30">
        <v>28.108926773071289</v>
      </c>
      <c r="T30" s="10">
        <v>40.879999999999995</v>
      </c>
      <c r="U30">
        <v>4.3690484151687761E-4</v>
      </c>
      <c r="V30">
        <v>-3.3596131426733251</v>
      </c>
      <c r="W30">
        <v>1.0687496123211293E-5</v>
      </c>
      <c r="X30" s="10">
        <v>-4.9711240297999817</v>
      </c>
      <c r="Y30">
        <v>22.309942245483398</v>
      </c>
      <c r="Z30">
        <v>48.72</v>
      </c>
      <c r="AA30">
        <v>1.9869497951512917E-2</v>
      </c>
      <c r="AB30" s="10">
        <v>-1.7018131061987991</v>
      </c>
      <c r="AC30">
        <v>4.0783041772399258E-4</v>
      </c>
      <c r="AD30">
        <v>-3.389520385823618</v>
      </c>
      <c r="AE30">
        <v>25.319839477539062</v>
      </c>
      <c r="AF30">
        <v>48.44</v>
      </c>
      <c r="AG30">
        <v>2.7398359718415E-3</v>
      </c>
      <c r="AH30">
        <v>-2.5622754366892693</v>
      </c>
      <c r="AI30">
        <v>5.6561436247760121E-5</v>
      </c>
      <c r="AJ30">
        <v>-4.2474795711602837</v>
      </c>
      <c r="AK30" t="s">
        <v>373</v>
      </c>
      <c r="AL30" t="s">
        <v>373</v>
      </c>
      <c r="AM30" t="s">
        <v>373</v>
      </c>
      <c r="AN30" t="s">
        <v>373</v>
      </c>
      <c r="AO30" t="s">
        <v>373</v>
      </c>
      <c r="AP30" t="s">
        <v>404</v>
      </c>
      <c r="AQ30" t="s">
        <v>373</v>
      </c>
    </row>
    <row r="31" spans="1:43" x14ac:dyDescent="0.2">
      <c r="A31">
        <v>8060</v>
      </c>
      <c r="B31">
        <v>130</v>
      </c>
      <c r="C31" t="s">
        <v>154</v>
      </c>
      <c r="D31" t="s">
        <v>55</v>
      </c>
      <c r="E31" t="s">
        <v>274</v>
      </c>
      <c r="F31">
        <v>42</v>
      </c>
      <c r="G31" t="s">
        <v>371</v>
      </c>
      <c r="H31">
        <v>0</v>
      </c>
      <c r="I31" t="s">
        <v>377</v>
      </c>
      <c r="J31" t="s">
        <v>372</v>
      </c>
      <c r="K31">
        <v>584</v>
      </c>
      <c r="L31" t="s">
        <v>373</v>
      </c>
      <c r="M31" t="s">
        <v>373</v>
      </c>
      <c r="N31" t="s">
        <v>373</v>
      </c>
      <c r="O31" t="s">
        <v>373</v>
      </c>
      <c r="P31" t="s">
        <v>373</v>
      </c>
      <c r="Q31" t="s">
        <v>404</v>
      </c>
      <c r="R31" t="s">
        <v>373</v>
      </c>
      <c r="S31">
        <v>28.287015914916992</v>
      </c>
      <c r="T31" s="10">
        <v>39.799999999999997</v>
      </c>
      <c r="U31">
        <v>3.88575265992988E-4</v>
      </c>
      <c r="V31">
        <v>-3.4105248470317306</v>
      </c>
      <c r="W31">
        <v>9.763197638014774E-6</v>
      </c>
      <c r="X31" s="10">
        <v>-5.0104079191054183</v>
      </c>
      <c r="Y31">
        <v>27.407720565795898</v>
      </c>
      <c r="Z31">
        <v>39.4</v>
      </c>
      <c r="AA31">
        <v>6.9318001971652751E-4</v>
      </c>
      <c r="AB31" s="10">
        <v>-3.1591539639210691</v>
      </c>
      <c r="AC31">
        <v>1.7593401515647908E-5</v>
      </c>
      <c r="AD31">
        <v>-4.7546501857466428</v>
      </c>
      <c r="AE31">
        <v>25.239419937133789</v>
      </c>
      <c r="AF31">
        <v>36.733333333333334</v>
      </c>
      <c r="AG31">
        <v>2.8887816191560979E-3</v>
      </c>
      <c r="AH31">
        <v>-2.5392852879170356</v>
      </c>
      <c r="AI31">
        <v>7.8641967853614278E-5</v>
      </c>
      <c r="AJ31">
        <v>-4.1043456277131396</v>
      </c>
      <c r="AK31" t="s">
        <v>373</v>
      </c>
      <c r="AL31" t="s">
        <v>373</v>
      </c>
      <c r="AM31" t="s">
        <v>373</v>
      </c>
      <c r="AN31" t="s">
        <v>373</v>
      </c>
      <c r="AO31" t="s">
        <v>373</v>
      </c>
      <c r="AP31" t="s">
        <v>404</v>
      </c>
      <c r="AQ31" t="s">
        <v>373</v>
      </c>
    </row>
    <row r="32" spans="1:43" x14ac:dyDescent="0.2">
      <c r="A32">
        <v>8028</v>
      </c>
      <c r="B32">
        <v>131</v>
      </c>
      <c r="C32" t="s">
        <v>155</v>
      </c>
      <c r="D32" t="s">
        <v>56</v>
      </c>
      <c r="E32" t="s">
        <v>275</v>
      </c>
      <c r="F32">
        <v>43</v>
      </c>
      <c r="G32" t="s">
        <v>373</v>
      </c>
      <c r="H32">
        <v>6</v>
      </c>
      <c r="I32" t="s">
        <v>376</v>
      </c>
      <c r="J32" t="s">
        <v>372</v>
      </c>
      <c r="K32">
        <v>578</v>
      </c>
      <c r="L32" t="s">
        <v>373</v>
      </c>
      <c r="M32" t="s">
        <v>373</v>
      </c>
      <c r="N32" t="s">
        <v>373</v>
      </c>
      <c r="O32" t="s">
        <v>373</v>
      </c>
      <c r="P32" t="s">
        <v>373</v>
      </c>
      <c r="Q32" t="s">
        <v>404</v>
      </c>
      <c r="R32" t="s">
        <v>373</v>
      </c>
      <c r="S32">
        <v>32.897674560546875</v>
      </c>
      <c r="T32" s="10">
        <v>36.533333333333339</v>
      </c>
      <c r="U32">
        <v>1.0000000000000001E-5</v>
      </c>
      <c r="V32">
        <v>-5</v>
      </c>
      <c r="W32">
        <v>2.7372262773722624E-7</v>
      </c>
      <c r="X32" s="10">
        <v>-6.5626892994286878</v>
      </c>
      <c r="Y32">
        <v>29.249221801757812</v>
      </c>
      <c r="Z32">
        <v>39.4</v>
      </c>
      <c r="AA32">
        <v>2.0625381992082841E-4</v>
      </c>
      <c r="AB32" s="10">
        <v>-3.6855979993590093</v>
      </c>
      <c r="AC32">
        <v>5.2348685259093506E-6</v>
      </c>
      <c r="AD32">
        <v>-5.281094221184583</v>
      </c>
      <c r="AE32">
        <v>30.05</v>
      </c>
      <c r="AF32">
        <v>39.6</v>
      </c>
      <c r="AG32">
        <v>1.2175236771058839E-4</v>
      </c>
      <c r="AH32">
        <v>-3.9145225843339051</v>
      </c>
      <c r="AI32">
        <v>3.0745547401663733E-6</v>
      </c>
      <c r="AJ32">
        <v>-5.5122177702594177</v>
      </c>
      <c r="AK32" t="s">
        <v>371</v>
      </c>
      <c r="AL32" t="s">
        <v>373</v>
      </c>
      <c r="AM32" t="s">
        <v>373</v>
      </c>
      <c r="AN32" t="s">
        <v>371</v>
      </c>
      <c r="AO32" t="s">
        <v>371</v>
      </c>
      <c r="AP32" t="s">
        <v>410</v>
      </c>
      <c r="AQ32" t="s">
        <v>373</v>
      </c>
    </row>
    <row r="33" spans="1:43" x14ac:dyDescent="0.2">
      <c r="A33">
        <v>8023</v>
      </c>
      <c r="B33">
        <v>132</v>
      </c>
      <c r="C33" t="s">
        <v>156</v>
      </c>
      <c r="D33" t="s">
        <v>57</v>
      </c>
      <c r="E33" t="s">
        <v>276</v>
      </c>
      <c r="F33">
        <v>43</v>
      </c>
      <c r="G33" t="s">
        <v>371</v>
      </c>
      <c r="H33">
        <v>0</v>
      </c>
      <c r="I33" t="s">
        <v>376</v>
      </c>
      <c r="J33" t="s">
        <v>372</v>
      </c>
      <c r="K33">
        <v>591</v>
      </c>
      <c r="L33" t="s">
        <v>373</v>
      </c>
      <c r="M33" t="s">
        <v>373</v>
      </c>
      <c r="N33" t="s">
        <v>373</v>
      </c>
      <c r="O33" t="s">
        <v>373</v>
      </c>
      <c r="P33" t="s">
        <v>373</v>
      </c>
      <c r="Q33" t="s">
        <v>404</v>
      </c>
      <c r="R33" t="s">
        <v>373</v>
      </c>
      <c r="S33">
        <v>23.829931259155273</v>
      </c>
      <c r="T33" s="10">
        <v>41.2</v>
      </c>
      <c r="U33">
        <v>7.305602107716816E-3</v>
      </c>
      <c r="V33">
        <v>-2.136343984892874</v>
      </c>
      <c r="W33">
        <v>1.773204395076897E-4</v>
      </c>
      <c r="X33" s="10">
        <v>-3.751241200926009</v>
      </c>
      <c r="Y33">
        <v>23.238271713256836</v>
      </c>
      <c r="Z33">
        <v>38.6</v>
      </c>
      <c r="AA33">
        <v>1.0000000000000001E-5</v>
      </c>
      <c r="AB33" s="10">
        <v>-5</v>
      </c>
      <c r="AC33">
        <v>2.5906735751295336E-7</v>
      </c>
      <c r="AD33">
        <v>-6.5865873046717551</v>
      </c>
      <c r="AE33">
        <v>21.415788650512695</v>
      </c>
      <c r="AF33">
        <v>48</v>
      </c>
      <c r="AG33">
        <v>3.5793603030383779E-2</v>
      </c>
      <c r="AH33">
        <v>-1.4461945827652076</v>
      </c>
      <c r="AI33">
        <v>7.4570006313299543E-4</v>
      </c>
      <c r="AJ33">
        <v>-3.127435820140795</v>
      </c>
      <c r="AK33" t="s">
        <v>373</v>
      </c>
      <c r="AL33" t="s">
        <v>371</v>
      </c>
      <c r="AM33" t="s">
        <v>373</v>
      </c>
      <c r="AN33" t="s">
        <v>371</v>
      </c>
      <c r="AO33" t="s">
        <v>371</v>
      </c>
      <c r="AP33" t="s">
        <v>413</v>
      </c>
      <c r="AQ33" t="s">
        <v>373</v>
      </c>
    </row>
    <row r="34" spans="1:43" x14ac:dyDescent="0.2">
      <c r="A34">
        <v>7999</v>
      </c>
      <c r="B34">
        <v>133</v>
      </c>
      <c r="C34" t="s">
        <v>157</v>
      </c>
      <c r="D34" t="s">
        <v>58</v>
      </c>
      <c r="E34" t="s">
        <v>277</v>
      </c>
      <c r="F34">
        <v>43</v>
      </c>
      <c r="G34" t="s">
        <v>371</v>
      </c>
      <c r="H34">
        <v>0</v>
      </c>
      <c r="I34" t="s">
        <v>376</v>
      </c>
      <c r="J34" t="s">
        <v>372</v>
      </c>
      <c r="K34">
        <v>542</v>
      </c>
      <c r="L34" t="s">
        <v>373</v>
      </c>
      <c r="M34" t="s">
        <v>373</v>
      </c>
      <c r="N34" t="s">
        <v>373</v>
      </c>
      <c r="O34" t="s">
        <v>373</v>
      </c>
      <c r="P34" t="s">
        <v>373</v>
      </c>
      <c r="Q34" t="s">
        <v>404</v>
      </c>
      <c r="R34" t="s">
        <v>373</v>
      </c>
      <c r="S34">
        <v>26.101217269897461</v>
      </c>
      <c r="T34" s="10">
        <v>46</v>
      </c>
      <c r="U34">
        <v>1.6381215388086439E-3</v>
      </c>
      <c r="V34">
        <v>-2.7856538793303209</v>
      </c>
      <c r="W34">
        <v>3.5611337800187909E-5</v>
      </c>
      <c r="X34" s="10">
        <v>-4.4484117110118948</v>
      </c>
      <c r="Y34">
        <v>24.352439880371094</v>
      </c>
      <c r="Z34">
        <v>47.32</v>
      </c>
      <c r="AA34">
        <v>5.1794361223428337E-3</v>
      </c>
      <c r="AB34" s="10">
        <v>-2.2857175186881347</v>
      </c>
      <c r="AC34">
        <v>1.0945553935635743E-4</v>
      </c>
      <c r="AD34">
        <v>-3.9607622546440271</v>
      </c>
      <c r="AE34">
        <v>26.388710021972656</v>
      </c>
      <c r="AF34">
        <v>37.06666666666667</v>
      </c>
      <c r="AG34">
        <v>1.3556836861738008E-3</v>
      </c>
      <c r="AH34">
        <v>-2.8678416300665113</v>
      </c>
      <c r="AI34">
        <v>3.6574200166559372E-5</v>
      </c>
      <c r="AJ34">
        <v>-4.4368251625928874</v>
      </c>
      <c r="AK34" t="s">
        <v>373</v>
      </c>
      <c r="AL34" t="s">
        <v>373</v>
      </c>
      <c r="AM34" t="s">
        <v>373</v>
      </c>
      <c r="AN34" t="s">
        <v>373</v>
      </c>
      <c r="AO34" t="s">
        <v>373</v>
      </c>
      <c r="AP34" t="s">
        <v>404</v>
      </c>
      <c r="AQ34" t="s">
        <v>373</v>
      </c>
    </row>
    <row r="35" spans="1:43" x14ac:dyDescent="0.2">
      <c r="A35">
        <v>8040</v>
      </c>
      <c r="B35">
        <v>134</v>
      </c>
      <c r="C35" t="s">
        <v>158</v>
      </c>
      <c r="D35" t="s">
        <v>59</v>
      </c>
      <c r="E35" t="s">
        <v>278</v>
      </c>
      <c r="F35">
        <v>43</v>
      </c>
      <c r="G35" t="s">
        <v>371</v>
      </c>
      <c r="H35">
        <v>0</v>
      </c>
      <c r="I35" t="s">
        <v>377</v>
      </c>
      <c r="J35" t="s">
        <v>372</v>
      </c>
      <c r="K35">
        <v>527</v>
      </c>
      <c r="L35" t="s">
        <v>373</v>
      </c>
      <c r="M35" t="s">
        <v>373</v>
      </c>
      <c r="N35" t="s">
        <v>373</v>
      </c>
      <c r="O35" t="s">
        <v>373</v>
      </c>
      <c r="P35" t="s">
        <v>373</v>
      </c>
      <c r="Q35" t="s">
        <v>404</v>
      </c>
      <c r="R35" t="s">
        <v>373</v>
      </c>
      <c r="S35">
        <v>26.369943618774414</v>
      </c>
      <c r="T35" s="10">
        <v>41.4</v>
      </c>
      <c r="U35">
        <v>1.3725344854503922E-3</v>
      </c>
      <c r="V35">
        <v>-2.862476734926934</v>
      </c>
      <c r="W35">
        <v>3.3153006894937013E-5</v>
      </c>
      <c r="X35" s="10">
        <v>-4.4794770760478331</v>
      </c>
      <c r="Y35">
        <v>26.184219360351562</v>
      </c>
      <c r="Z35">
        <v>36.4</v>
      </c>
      <c r="AA35">
        <v>1.5510210021540522E-3</v>
      </c>
      <c r="AB35" s="10">
        <v>-2.809382321426976</v>
      </c>
      <c r="AC35">
        <v>4.2610467092144294E-5</v>
      </c>
      <c r="AD35">
        <v>-4.3704837050760323</v>
      </c>
      <c r="AE35">
        <v>25.417915344238281</v>
      </c>
      <c r="AF35">
        <v>39.950000000000003</v>
      </c>
      <c r="AG35">
        <v>2.5685431473875904E-3</v>
      </c>
      <c r="AH35">
        <v>-2.5903131344306121</v>
      </c>
      <c r="AI35">
        <v>6.4293946117336429E-5</v>
      </c>
      <c r="AJ35">
        <v>-4.1918299180806224</v>
      </c>
      <c r="AK35" t="s">
        <v>373</v>
      </c>
      <c r="AL35" t="s">
        <v>373</v>
      </c>
      <c r="AM35" t="s">
        <v>373</v>
      </c>
      <c r="AN35" t="s">
        <v>373</v>
      </c>
      <c r="AO35" t="s">
        <v>373</v>
      </c>
      <c r="AP35" t="s">
        <v>404</v>
      </c>
      <c r="AQ35" t="s">
        <v>373</v>
      </c>
    </row>
    <row r="36" spans="1:43" x14ac:dyDescent="0.2">
      <c r="A36">
        <v>8062</v>
      </c>
      <c r="B36">
        <v>135</v>
      </c>
      <c r="C36" t="s">
        <v>159</v>
      </c>
      <c r="D36" t="s">
        <v>60</v>
      </c>
      <c r="E36" t="s">
        <v>279</v>
      </c>
      <c r="F36">
        <v>43</v>
      </c>
      <c r="G36" t="s">
        <v>373</v>
      </c>
      <c r="H36">
        <v>34</v>
      </c>
      <c r="I36" t="s">
        <v>377</v>
      </c>
      <c r="J36" t="s">
        <v>372</v>
      </c>
      <c r="K36">
        <v>568</v>
      </c>
      <c r="L36" t="s">
        <v>373</v>
      </c>
      <c r="M36" t="s">
        <v>373</v>
      </c>
      <c r="N36" t="s">
        <v>373</v>
      </c>
      <c r="O36" t="s">
        <v>373</v>
      </c>
      <c r="P36" t="s">
        <v>373</v>
      </c>
      <c r="Q36" t="s">
        <v>404</v>
      </c>
      <c r="R36" t="s">
        <v>373</v>
      </c>
      <c r="S36">
        <v>25.966791152954102</v>
      </c>
      <c r="T36" s="10">
        <v>50.333333333333329</v>
      </c>
      <c r="U36">
        <v>1.7896806491258977E-3</v>
      </c>
      <c r="V36">
        <v>-2.7472244576769875</v>
      </c>
      <c r="W36">
        <v>3.5556569187931742E-5</v>
      </c>
      <c r="X36" s="10">
        <v>-4.4490801502504951</v>
      </c>
      <c r="Y36">
        <v>26.191482543945312</v>
      </c>
      <c r="Z36">
        <v>42.466666666666669</v>
      </c>
      <c r="AA36">
        <v>1.5436231983895893E-3</v>
      </c>
      <c r="AB36" s="10">
        <v>-2.8114587032433711</v>
      </c>
      <c r="AC36">
        <v>3.6349054907133182E-5</v>
      </c>
      <c r="AD36">
        <v>-4.4395068765230405</v>
      </c>
      <c r="AE36">
        <v>27.514501571655273</v>
      </c>
      <c r="AF36">
        <v>44.8</v>
      </c>
      <c r="AG36">
        <v>6.4612974371057886E-4</v>
      </c>
      <c r="AH36">
        <v>-3.1896802663394155</v>
      </c>
      <c r="AI36">
        <v>1.4422538922111136E-5</v>
      </c>
      <c r="AJ36">
        <v>-4.840958280337559</v>
      </c>
      <c r="AK36" t="s">
        <v>373</v>
      </c>
      <c r="AL36" t="s">
        <v>373</v>
      </c>
      <c r="AM36" t="s">
        <v>373</v>
      </c>
      <c r="AN36" t="s">
        <v>373</v>
      </c>
      <c r="AO36" t="s">
        <v>373</v>
      </c>
      <c r="AP36" t="s">
        <v>404</v>
      </c>
      <c r="AQ36" t="s">
        <v>373</v>
      </c>
    </row>
    <row r="37" spans="1:43" x14ac:dyDescent="0.2">
      <c r="A37">
        <v>7992</v>
      </c>
      <c r="B37">
        <v>136</v>
      </c>
      <c r="C37" t="s">
        <v>160</v>
      </c>
      <c r="D37" t="s">
        <v>61</v>
      </c>
      <c r="E37" t="s">
        <v>280</v>
      </c>
      <c r="F37">
        <v>43</v>
      </c>
      <c r="G37" t="s">
        <v>371</v>
      </c>
      <c r="H37">
        <v>0</v>
      </c>
      <c r="I37" t="s">
        <v>376</v>
      </c>
      <c r="J37" t="s">
        <v>372</v>
      </c>
      <c r="K37">
        <v>603</v>
      </c>
      <c r="L37" t="s">
        <v>373</v>
      </c>
      <c r="M37" t="s">
        <v>373</v>
      </c>
      <c r="N37" t="s">
        <v>373</v>
      </c>
      <c r="O37" t="s">
        <v>373</v>
      </c>
      <c r="P37" t="s">
        <v>373</v>
      </c>
      <c r="Q37" t="s">
        <v>404</v>
      </c>
      <c r="R37" t="s">
        <v>373</v>
      </c>
      <c r="S37">
        <v>25.196325302124023</v>
      </c>
      <c r="T37" s="10">
        <v>47.879999999999995</v>
      </c>
      <c r="U37">
        <v>1.0000000000000001E-5</v>
      </c>
      <c r="V37">
        <v>-5</v>
      </c>
      <c r="W37">
        <v>2.0885547201336678E-7</v>
      </c>
      <c r="X37" s="10">
        <v>-6.6801541417343726</v>
      </c>
      <c r="Y37">
        <v>25.081586837768555</v>
      </c>
      <c r="Z37">
        <v>38.800000000000004</v>
      </c>
      <c r="AA37">
        <v>3.2050563294952436E-3</v>
      </c>
      <c r="AB37" s="10">
        <v>-2.4941643332671686</v>
      </c>
      <c r="AC37">
        <v>8.2604544574619676E-5</v>
      </c>
      <c r="AD37">
        <v>-4.0829960588613758</v>
      </c>
      <c r="AE37">
        <v>26.221780776977539</v>
      </c>
      <c r="AF37">
        <v>36</v>
      </c>
      <c r="AG37">
        <v>1.5131420808330305E-3</v>
      </c>
      <c r="AH37">
        <v>-2.8201202907311438</v>
      </c>
      <c r="AI37">
        <v>4.2031724467584181E-5</v>
      </c>
      <c r="AJ37">
        <v>-4.3764227914984311</v>
      </c>
      <c r="AK37" t="s">
        <v>371</v>
      </c>
      <c r="AL37" t="s">
        <v>373</v>
      </c>
      <c r="AM37" t="s">
        <v>373</v>
      </c>
      <c r="AN37" t="s">
        <v>371</v>
      </c>
      <c r="AO37" t="s">
        <v>371</v>
      </c>
      <c r="AP37" t="s">
        <v>410</v>
      </c>
      <c r="AQ37" t="s">
        <v>373</v>
      </c>
    </row>
    <row r="38" spans="1:43" x14ac:dyDescent="0.2">
      <c r="A38">
        <v>8047</v>
      </c>
      <c r="B38">
        <v>137</v>
      </c>
      <c r="C38" t="s">
        <v>161</v>
      </c>
      <c r="D38" t="s">
        <v>62</v>
      </c>
      <c r="E38" t="s">
        <v>281</v>
      </c>
      <c r="F38">
        <v>43</v>
      </c>
      <c r="G38" t="s">
        <v>373</v>
      </c>
      <c r="H38">
        <v>24</v>
      </c>
      <c r="I38" t="s">
        <v>376</v>
      </c>
      <c r="J38" t="s">
        <v>372</v>
      </c>
      <c r="K38">
        <v>595</v>
      </c>
      <c r="L38" t="s">
        <v>373</v>
      </c>
      <c r="M38" t="s">
        <v>373</v>
      </c>
      <c r="N38" t="s">
        <v>373</v>
      </c>
      <c r="O38" t="s">
        <v>373</v>
      </c>
      <c r="P38" t="s">
        <v>373</v>
      </c>
      <c r="Q38" t="s">
        <v>404</v>
      </c>
      <c r="R38" t="s">
        <v>373</v>
      </c>
      <c r="S38">
        <v>26.733835220336914</v>
      </c>
      <c r="T38" s="10">
        <v>44.613333333333337</v>
      </c>
      <c r="U38">
        <v>1.0801766655160151E-3</v>
      </c>
      <c r="V38">
        <v>-2.9665052087869972</v>
      </c>
      <c r="W38">
        <v>2.4211969490048153E-5</v>
      </c>
      <c r="X38" s="10">
        <v>-4.6159698820216732</v>
      </c>
      <c r="Y38">
        <v>22.898704528808594</v>
      </c>
      <c r="Z38">
        <v>44.2</v>
      </c>
      <c r="AA38">
        <v>1.3485682142814384E-2</v>
      </c>
      <c r="AB38" s="10">
        <v>-1.8701270808486548</v>
      </c>
      <c r="AC38">
        <v>3.0510593083290458E-4</v>
      </c>
      <c r="AD38">
        <v>-3.5155493501977468</v>
      </c>
      <c r="AE38">
        <v>23.148870468139648</v>
      </c>
      <c r="AF38">
        <v>39.866666666666667</v>
      </c>
      <c r="AG38">
        <v>1.1438157430405382E-2</v>
      </c>
      <c r="AH38">
        <v>-1.9416439302857775</v>
      </c>
      <c r="AI38">
        <v>2.8691030343826212E-4</v>
      </c>
      <c r="AJ38">
        <v>-3.5422538552185072</v>
      </c>
      <c r="AK38" t="s">
        <v>373</v>
      </c>
      <c r="AL38" t="s">
        <v>373</v>
      </c>
      <c r="AM38" t="s">
        <v>373</v>
      </c>
      <c r="AN38" t="s">
        <v>373</v>
      </c>
      <c r="AO38" t="s">
        <v>373</v>
      </c>
      <c r="AP38" t="s">
        <v>404</v>
      </c>
      <c r="AQ38" t="s">
        <v>373</v>
      </c>
    </row>
    <row r="39" spans="1:43" x14ac:dyDescent="0.2">
      <c r="A39">
        <v>8045</v>
      </c>
      <c r="B39">
        <v>138</v>
      </c>
      <c r="C39" t="s">
        <v>162</v>
      </c>
      <c r="D39" t="s">
        <v>63</v>
      </c>
      <c r="E39" t="s">
        <v>282</v>
      </c>
      <c r="F39">
        <v>43</v>
      </c>
      <c r="G39" t="s">
        <v>373</v>
      </c>
      <c r="H39">
        <v>6</v>
      </c>
      <c r="I39" t="s">
        <v>377</v>
      </c>
      <c r="J39" t="s">
        <v>372</v>
      </c>
      <c r="K39">
        <v>579</v>
      </c>
      <c r="L39" t="s">
        <v>371</v>
      </c>
      <c r="M39" t="s">
        <v>371</v>
      </c>
      <c r="N39" t="s">
        <v>371</v>
      </c>
      <c r="O39" t="s">
        <v>373</v>
      </c>
      <c r="P39" t="s">
        <v>371</v>
      </c>
      <c r="Q39" t="s">
        <v>406</v>
      </c>
      <c r="R39" t="s">
        <v>371</v>
      </c>
      <c r="S39">
        <v>35.490467071533203</v>
      </c>
      <c r="T39" s="10">
        <v>44.986666666666665</v>
      </c>
      <c r="U39">
        <v>1.0000000000000001E-5</v>
      </c>
      <c r="V39">
        <v>-5</v>
      </c>
      <c r="W39">
        <v>2.2228808535862481E-7</v>
      </c>
      <c r="X39" s="10">
        <v>-6.6530838148614064</v>
      </c>
      <c r="Y39">
        <v>29.913606643676758</v>
      </c>
      <c r="Z39">
        <v>35.28</v>
      </c>
      <c r="AA39">
        <v>1.3318926646932821E-4</v>
      </c>
      <c r="AB39" s="10">
        <v>-3.8755307729207429</v>
      </c>
      <c r="AC39">
        <v>3.7752059656839061E-6</v>
      </c>
      <c r="AD39">
        <v>-5.4230593493805248</v>
      </c>
      <c r="AE39">
        <v>28.685003280639648</v>
      </c>
      <c r="AF39">
        <v>43.666666666666671</v>
      </c>
      <c r="AG39">
        <v>2.9901946654707038E-4</v>
      </c>
      <c r="AH39">
        <v>-3.5243005376328331</v>
      </c>
      <c r="AI39">
        <v>6.8477740430626795E-6</v>
      </c>
      <c r="AJ39">
        <v>-5.1644505785689354</v>
      </c>
      <c r="AK39" t="s">
        <v>371</v>
      </c>
      <c r="AL39" t="s">
        <v>373</v>
      </c>
      <c r="AM39" t="s">
        <v>373</v>
      </c>
      <c r="AN39" t="s">
        <v>371</v>
      </c>
      <c r="AO39" t="s">
        <v>371</v>
      </c>
      <c r="AP39" t="s">
        <v>410</v>
      </c>
      <c r="AQ39" t="s">
        <v>373</v>
      </c>
    </row>
    <row r="40" spans="1:43" x14ac:dyDescent="0.2">
      <c r="A40">
        <v>7993</v>
      </c>
      <c r="B40">
        <v>139</v>
      </c>
      <c r="C40" t="s">
        <v>163</v>
      </c>
      <c r="D40" t="s">
        <v>64</v>
      </c>
      <c r="E40" t="s">
        <v>283</v>
      </c>
      <c r="F40">
        <v>43</v>
      </c>
      <c r="G40" t="s">
        <v>373</v>
      </c>
      <c r="H40">
        <v>32</v>
      </c>
      <c r="I40" t="s">
        <v>376</v>
      </c>
      <c r="J40" t="s">
        <v>372</v>
      </c>
      <c r="K40">
        <v>570</v>
      </c>
      <c r="L40" t="s">
        <v>373</v>
      </c>
      <c r="M40" t="s">
        <v>373</v>
      </c>
      <c r="N40" t="s">
        <v>373</v>
      </c>
      <c r="O40" t="s">
        <v>373</v>
      </c>
      <c r="P40" t="s">
        <v>373</v>
      </c>
      <c r="Q40" t="s">
        <v>404</v>
      </c>
      <c r="R40" t="s">
        <v>373</v>
      </c>
      <c r="S40">
        <v>24.57673454284668</v>
      </c>
      <c r="T40" s="10">
        <v>44.24</v>
      </c>
      <c r="U40">
        <v>4.4684988608757886E-3</v>
      </c>
      <c r="V40">
        <v>-2.3498383484410179</v>
      </c>
      <c r="W40">
        <v>1.0100585128561909E-4</v>
      </c>
      <c r="X40" s="10">
        <v>-3.9956534667376595</v>
      </c>
      <c r="Y40">
        <v>23.404159545898438</v>
      </c>
      <c r="Z40">
        <v>42.28</v>
      </c>
      <c r="AA40">
        <v>9.6688456982297749E-3</v>
      </c>
      <c r="AB40" s="10">
        <v>-2.0146253704683925</v>
      </c>
      <c r="AC40">
        <v>2.2868603827411955E-4</v>
      </c>
      <c r="AD40">
        <v>-3.6407603491037812</v>
      </c>
      <c r="AE40">
        <v>22.687501907348633</v>
      </c>
      <c r="AF40">
        <v>38.64</v>
      </c>
      <c r="AG40">
        <v>1.5497121109854288E-2</v>
      </c>
      <c r="AH40">
        <v>-1.8097489729412903</v>
      </c>
      <c r="AI40">
        <v>4.0106421091755401E-4</v>
      </c>
      <c r="AJ40">
        <v>-3.396786090684746</v>
      </c>
      <c r="AK40" t="s">
        <v>373</v>
      </c>
      <c r="AL40" t="s">
        <v>373</v>
      </c>
      <c r="AM40" t="s">
        <v>373</v>
      </c>
      <c r="AN40" t="s">
        <v>373</v>
      </c>
      <c r="AO40" t="s">
        <v>373</v>
      </c>
      <c r="AP40" t="s">
        <v>404</v>
      </c>
      <c r="AQ40" t="s">
        <v>373</v>
      </c>
    </row>
    <row r="41" spans="1:43" x14ac:dyDescent="0.2">
      <c r="A41">
        <v>8043</v>
      </c>
      <c r="B41">
        <v>140</v>
      </c>
      <c r="C41" t="s">
        <v>164</v>
      </c>
      <c r="D41" t="s">
        <v>65</v>
      </c>
      <c r="E41" t="s">
        <v>284</v>
      </c>
      <c r="F41">
        <v>44</v>
      </c>
      <c r="G41" t="s">
        <v>371</v>
      </c>
      <c r="H41">
        <v>0</v>
      </c>
      <c r="I41" t="s">
        <v>376</v>
      </c>
      <c r="J41" t="s">
        <v>372</v>
      </c>
      <c r="K41">
        <v>532</v>
      </c>
      <c r="L41" t="s">
        <v>371</v>
      </c>
      <c r="M41" t="s">
        <v>371</v>
      </c>
      <c r="N41" t="s">
        <v>371</v>
      </c>
      <c r="O41" t="s">
        <v>373</v>
      </c>
      <c r="P41" t="s">
        <v>371</v>
      </c>
      <c r="Q41" t="s">
        <v>406</v>
      </c>
      <c r="R41" t="s">
        <v>371</v>
      </c>
      <c r="S41">
        <v>28.401472091674805</v>
      </c>
      <c r="T41" s="10">
        <v>43.266666666666673</v>
      </c>
      <c r="U41">
        <v>3.6037502935570197E-4</v>
      </c>
      <c r="V41">
        <v>-3.4432453092266457</v>
      </c>
      <c r="W41">
        <v>8.3291609250162235E-6</v>
      </c>
      <c r="X41" s="10">
        <v>-5.079398746971334</v>
      </c>
      <c r="Y41">
        <v>27.726455688476562</v>
      </c>
      <c r="Z41">
        <v>44.800000000000011</v>
      </c>
      <c r="AA41">
        <v>5.619876735839188E-4</v>
      </c>
      <c r="AB41" s="10">
        <v>-3.2502732099704295</v>
      </c>
      <c r="AC41">
        <v>1.2544367713926755E-5</v>
      </c>
      <c r="AD41">
        <v>-4.9015512239685739</v>
      </c>
      <c r="AE41">
        <v>25.943977355957031</v>
      </c>
      <c r="AF41">
        <v>43.54</v>
      </c>
      <c r="AG41">
        <v>1.8167597385754328E-3</v>
      </c>
      <c r="AH41">
        <v>-2.7407025031323706</v>
      </c>
      <c r="AI41">
        <v>4.1726222750928637E-5</v>
      </c>
      <c r="AJ41">
        <v>-4.3795909278374463</v>
      </c>
      <c r="AK41" t="s">
        <v>373</v>
      </c>
      <c r="AL41" t="s">
        <v>373</v>
      </c>
      <c r="AM41" t="s">
        <v>373</v>
      </c>
      <c r="AN41" t="s">
        <v>373</v>
      </c>
      <c r="AO41" t="s">
        <v>373</v>
      </c>
      <c r="AP41" t="s">
        <v>404</v>
      </c>
      <c r="AQ41" t="s">
        <v>373</v>
      </c>
    </row>
    <row r="42" spans="1:43" x14ac:dyDescent="0.2">
      <c r="A42">
        <v>8055</v>
      </c>
      <c r="B42">
        <v>141</v>
      </c>
      <c r="C42" t="s">
        <v>165</v>
      </c>
      <c r="D42" t="s">
        <v>66</v>
      </c>
      <c r="E42" t="s">
        <v>285</v>
      </c>
      <c r="F42">
        <v>44</v>
      </c>
      <c r="G42" t="s">
        <v>373</v>
      </c>
      <c r="H42">
        <v>6</v>
      </c>
      <c r="I42" t="s">
        <v>377</v>
      </c>
      <c r="J42" t="s">
        <v>372</v>
      </c>
      <c r="K42">
        <v>581</v>
      </c>
      <c r="L42" t="s">
        <v>373</v>
      </c>
      <c r="M42" t="s">
        <v>371</v>
      </c>
      <c r="N42" t="s">
        <v>373</v>
      </c>
      <c r="O42" t="s">
        <v>371</v>
      </c>
      <c r="P42" t="s">
        <v>371</v>
      </c>
      <c r="Q42" t="s">
        <v>413</v>
      </c>
      <c r="R42" t="s">
        <v>373</v>
      </c>
      <c r="S42">
        <v>25.352270126342773</v>
      </c>
      <c r="T42" s="10">
        <v>36.466666666666669</v>
      </c>
      <c r="U42">
        <v>2.6819666048375234E-3</v>
      </c>
      <c r="V42">
        <v>-2.5715466341746067</v>
      </c>
      <c r="W42">
        <v>7.3545702143624955E-5</v>
      </c>
      <c r="X42" s="10">
        <v>-4.1334427014523563</v>
      </c>
      <c r="Y42">
        <v>27.04869270324707</v>
      </c>
      <c r="Z42">
        <v>36.96</v>
      </c>
      <c r="AA42">
        <v>8.7797889357883849E-4</v>
      </c>
      <c r="AB42" s="10">
        <v>-3.0565159243130564</v>
      </c>
      <c r="AC42">
        <v>2.3754840194232642E-5</v>
      </c>
      <c r="AD42">
        <v>-4.6242478868611254</v>
      </c>
      <c r="AE42">
        <v>27.221588134765625</v>
      </c>
      <c r="AF42">
        <v>39.9</v>
      </c>
      <c r="AG42">
        <v>7.8353271975182919E-4</v>
      </c>
      <c r="AH42">
        <v>-3.1059428629976056</v>
      </c>
      <c r="AI42">
        <v>1.9637411522602235E-5</v>
      </c>
      <c r="AJ42">
        <v>-4.706915758684354</v>
      </c>
      <c r="AK42" t="s">
        <v>373</v>
      </c>
      <c r="AL42" t="s">
        <v>373</v>
      </c>
      <c r="AM42" t="s">
        <v>373</v>
      </c>
      <c r="AN42" t="s">
        <v>373</v>
      </c>
      <c r="AO42" t="s">
        <v>373</v>
      </c>
      <c r="AP42" t="s">
        <v>404</v>
      </c>
      <c r="AQ42" t="s">
        <v>373</v>
      </c>
    </row>
    <row r="43" spans="1:43" x14ac:dyDescent="0.2">
      <c r="A43">
        <v>8051</v>
      </c>
      <c r="B43">
        <v>142</v>
      </c>
      <c r="C43" t="s">
        <v>166</v>
      </c>
      <c r="D43" t="s">
        <v>67</v>
      </c>
      <c r="E43" t="s">
        <v>286</v>
      </c>
      <c r="F43">
        <v>44</v>
      </c>
      <c r="G43" t="s">
        <v>371</v>
      </c>
      <c r="H43">
        <v>0</v>
      </c>
      <c r="I43" t="s">
        <v>376</v>
      </c>
      <c r="J43" t="s">
        <v>372</v>
      </c>
      <c r="K43">
        <v>549</v>
      </c>
      <c r="L43" t="s">
        <v>371</v>
      </c>
      <c r="M43" t="s">
        <v>371</v>
      </c>
      <c r="N43" t="s">
        <v>371</v>
      </c>
      <c r="O43" t="s">
        <v>373</v>
      </c>
      <c r="P43" t="s">
        <v>371</v>
      </c>
      <c r="Q43" t="s">
        <v>406</v>
      </c>
      <c r="R43" t="s">
        <v>371</v>
      </c>
      <c r="S43">
        <v>36.839580535888672</v>
      </c>
      <c r="T43" s="10">
        <v>40.4</v>
      </c>
      <c r="U43">
        <v>1.0000000000000001E-5</v>
      </c>
      <c r="V43">
        <v>-5</v>
      </c>
      <c r="W43">
        <v>2.4752475247524754E-7</v>
      </c>
      <c r="X43" s="10">
        <v>-6.6063813651106047</v>
      </c>
      <c r="Y43">
        <v>29.785078048706055</v>
      </c>
      <c r="Z43">
        <v>48.65</v>
      </c>
      <c r="AA43">
        <v>1.4494815076687115E-4</v>
      </c>
      <c r="AB43" s="10">
        <v>-3.8387873209565631</v>
      </c>
      <c r="AC43">
        <v>2.9794070044577834E-6</v>
      </c>
      <c r="AD43">
        <v>-5.5258701655609332</v>
      </c>
      <c r="AE43">
        <v>31.150094985961914</v>
      </c>
      <c r="AF43">
        <v>39.866666666666667</v>
      </c>
      <c r="AG43">
        <v>1.0000000000000001E-5</v>
      </c>
      <c r="AH43">
        <v>-5</v>
      </c>
      <c r="AI43">
        <v>2.5083612040133781E-7</v>
      </c>
      <c r="AJ43">
        <v>-6.6006099249327299</v>
      </c>
      <c r="AK43" t="s">
        <v>371</v>
      </c>
      <c r="AL43" t="s">
        <v>373</v>
      </c>
      <c r="AM43" t="s">
        <v>371</v>
      </c>
      <c r="AN43" t="s">
        <v>371</v>
      </c>
      <c r="AO43" t="s">
        <v>371</v>
      </c>
      <c r="AP43" t="s">
        <v>412</v>
      </c>
      <c r="AQ43" t="s">
        <v>373</v>
      </c>
    </row>
    <row r="44" spans="1:43" x14ac:dyDescent="0.2">
      <c r="A44">
        <v>8039</v>
      </c>
      <c r="B44">
        <v>143</v>
      </c>
      <c r="C44" t="s">
        <v>167</v>
      </c>
      <c r="D44" t="s">
        <v>68</v>
      </c>
      <c r="E44" t="s">
        <v>287</v>
      </c>
      <c r="F44">
        <v>44</v>
      </c>
      <c r="G44" t="s">
        <v>373</v>
      </c>
      <c r="H44">
        <v>6</v>
      </c>
      <c r="I44" t="s">
        <v>377</v>
      </c>
      <c r="J44" t="s">
        <v>372</v>
      </c>
      <c r="K44">
        <v>578</v>
      </c>
      <c r="L44" t="s">
        <v>373</v>
      </c>
      <c r="M44" t="s">
        <v>373</v>
      </c>
      <c r="N44" t="s">
        <v>373</v>
      </c>
      <c r="O44" t="s">
        <v>373</v>
      </c>
      <c r="P44" t="s">
        <v>373</v>
      </c>
      <c r="Q44" t="s">
        <v>404</v>
      </c>
      <c r="R44" t="s">
        <v>373</v>
      </c>
      <c r="S44">
        <v>29.492000000000001</v>
      </c>
      <c r="T44" s="10">
        <v>38.6</v>
      </c>
      <c r="U44">
        <v>1.7579120423309426E-4</v>
      </c>
      <c r="V44">
        <v>-3.7550028587764444</v>
      </c>
      <c r="W44">
        <v>4.5541762754687632E-6</v>
      </c>
      <c r="X44" s="10">
        <v>-5.341590163448199</v>
      </c>
      <c r="Y44">
        <v>26.892168045043945</v>
      </c>
      <c r="Z44">
        <v>40.04</v>
      </c>
      <c r="AA44">
        <v>9.7326470968301152E-4</v>
      </c>
      <c r="AB44" s="10">
        <v>-3.011769023740408</v>
      </c>
      <c r="AC44">
        <v>2.4307310431643644E-5</v>
      </c>
      <c r="AD44">
        <v>-4.6142630925476888</v>
      </c>
      <c r="AE44">
        <v>26.123184204101562</v>
      </c>
      <c r="AF44">
        <v>56.666666666666671</v>
      </c>
      <c r="AG44">
        <v>1.6146048967280728E-3</v>
      </c>
      <c r="AH44">
        <v>-2.791933734734581</v>
      </c>
      <c r="AI44">
        <v>2.8493027589318931E-5</v>
      </c>
      <c r="AJ44">
        <v>-4.5452614013931925</v>
      </c>
      <c r="AK44" t="s">
        <v>373</v>
      </c>
      <c r="AL44" t="s">
        <v>373</v>
      </c>
      <c r="AM44" t="s">
        <v>373</v>
      </c>
      <c r="AN44" t="s">
        <v>373</v>
      </c>
      <c r="AO44" t="s">
        <v>373</v>
      </c>
      <c r="AP44" t="s">
        <v>404</v>
      </c>
      <c r="AQ44" t="s">
        <v>373</v>
      </c>
    </row>
    <row r="45" spans="1:43" x14ac:dyDescent="0.2">
      <c r="A45">
        <v>8000</v>
      </c>
      <c r="B45">
        <v>144</v>
      </c>
      <c r="C45" t="s">
        <v>168</v>
      </c>
      <c r="D45" t="s">
        <v>69</v>
      </c>
      <c r="E45" t="s">
        <v>288</v>
      </c>
      <c r="F45">
        <v>44</v>
      </c>
      <c r="G45" t="s">
        <v>371</v>
      </c>
      <c r="H45">
        <v>0</v>
      </c>
      <c r="I45" t="s">
        <v>376</v>
      </c>
      <c r="J45" t="s">
        <v>372</v>
      </c>
      <c r="K45">
        <v>556</v>
      </c>
      <c r="L45" t="s">
        <v>371</v>
      </c>
      <c r="M45" t="s">
        <v>373</v>
      </c>
      <c r="N45" t="s">
        <v>373</v>
      </c>
      <c r="O45" t="s">
        <v>371</v>
      </c>
      <c r="P45" t="s">
        <v>371</v>
      </c>
      <c r="Q45" t="s">
        <v>410</v>
      </c>
      <c r="R45" t="s">
        <v>373</v>
      </c>
      <c r="S45">
        <v>30.216000000000001</v>
      </c>
      <c r="T45" s="10">
        <v>34.4</v>
      </c>
      <c r="U45">
        <v>1.091494939930906E-4</v>
      </c>
      <c r="V45">
        <v>-3.9619782732990285</v>
      </c>
      <c r="W45">
        <v>3.1729504067758896E-6</v>
      </c>
      <c r="X45" s="10">
        <v>-5.498536715870558</v>
      </c>
      <c r="Y45">
        <v>24.634498596191406</v>
      </c>
      <c r="Z45">
        <v>48.72</v>
      </c>
      <c r="AA45">
        <v>4.3017800392625054E-3</v>
      </c>
      <c r="AB45" s="10">
        <v>-2.3663517999403676</v>
      </c>
      <c r="AC45">
        <v>8.8295977817374902E-5</v>
      </c>
      <c r="AD45">
        <v>-4.054059079565187</v>
      </c>
      <c r="AE45">
        <v>29.075706481933594</v>
      </c>
      <c r="AF45">
        <v>47.7</v>
      </c>
      <c r="AG45">
        <v>2.3120975394892533E-4</v>
      </c>
      <c r="AH45">
        <v>-3.6359938484658652</v>
      </c>
      <c r="AI45">
        <v>4.8471646530173027E-6</v>
      </c>
      <c r="AJ45">
        <v>-5.3145122275059791</v>
      </c>
      <c r="AK45" t="s">
        <v>373</v>
      </c>
      <c r="AL45" t="s">
        <v>373</v>
      </c>
      <c r="AM45" t="s">
        <v>373</v>
      </c>
      <c r="AN45" t="s">
        <v>373</v>
      </c>
      <c r="AO45" t="s">
        <v>373</v>
      </c>
      <c r="AP45" t="s">
        <v>404</v>
      </c>
      <c r="AQ45" t="s">
        <v>373</v>
      </c>
    </row>
    <row r="46" spans="1:43" x14ac:dyDescent="0.2">
      <c r="A46">
        <v>8017</v>
      </c>
      <c r="B46">
        <v>145</v>
      </c>
      <c r="C46" t="s">
        <v>169</v>
      </c>
      <c r="D46" t="s">
        <v>70</v>
      </c>
      <c r="E46" t="s">
        <v>289</v>
      </c>
      <c r="F46">
        <v>44</v>
      </c>
      <c r="G46" t="s">
        <v>371</v>
      </c>
      <c r="H46">
        <v>0</v>
      </c>
      <c r="I46" t="s">
        <v>377</v>
      </c>
      <c r="J46" t="s">
        <v>372</v>
      </c>
      <c r="K46">
        <v>565</v>
      </c>
      <c r="L46" t="s">
        <v>371</v>
      </c>
      <c r="M46" t="s">
        <v>371</v>
      </c>
      <c r="N46" t="s">
        <v>371</v>
      </c>
      <c r="O46" t="s">
        <v>373</v>
      </c>
      <c r="P46" t="s">
        <v>371</v>
      </c>
      <c r="Q46" t="s">
        <v>406</v>
      </c>
      <c r="R46" t="s">
        <v>371</v>
      </c>
      <c r="S46">
        <v>30.146718978881836</v>
      </c>
      <c r="T46" s="10">
        <v>36.6</v>
      </c>
      <c r="U46">
        <v>1.142424798754308E-4</v>
      </c>
      <c r="V46">
        <v>-3.9421723781823435</v>
      </c>
      <c r="W46">
        <v>3.1213792315691473E-6</v>
      </c>
      <c r="X46" s="10">
        <v>-5.5056534635767544</v>
      </c>
      <c r="Y46">
        <v>30.027936935424805</v>
      </c>
      <c r="Z46">
        <v>45.64</v>
      </c>
      <c r="AA46">
        <v>1.2353350181968972E-4</v>
      </c>
      <c r="AB46" s="10">
        <v>-3.9082152474056047</v>
      </c>
      <c r="AC46">
        <v>2.7066937296163392E-6</v>
      </c>
      <c r="AD46">
        <v>-5.5675608831517822</v>
      </c>
      <c r="AE46">
        <v>30.150461196899414</v>
      </c>
      <c r="AF46">
        <v>49</v>
      </c>
      <c r="AG46">
        <v>1.1396140774054334E-4</v>
      </c>
      <c r="AH46">
        <v>-3.9432421946539207</v>
      </c>
      <c r="AI46">
        <v>2.3257430151131296E-6</v>
      </c>
      <c r="AJ46">
        <v>-5.6334382746824341</v>
      </c>
      <c r="AK46" t="s">
        <v>373</v>
      </c>
      <c r="AL46" t="s">
        <v>373</v>
      </c>
      <c r="AM46" t="s">
        <v>373</v>
      </c>
      <c r="AN46" t="s">
        <v>373</v>
      </c>
      <c r="AO46" t="s">
        <v>373</v>
      </c>
      <c r="AP46" t="s">
        <v>404</v>
      </c>
      <c r="AQ46" t="s">
        <v>373</v>
      </c>
    </row>
    <row r="47" spans="1:43" x14ac:dyDescent="0.2">
      <c r="A47">
        <v>8013</v>
      </c>
      <c r="B47">
        <v>146</v>
      </c>
      <c r="C47" t="s">
        <v>170</v>
      </c>
      <c r="D47" t="s">
        <v>71</v>
      </c>
      <c r="E47" t="s">
        <v>290</v>
      </c>
      <c r="F47">
        <v>44</v>
      </c>
      <c r="G47" t="s">
        <v>371</v>
      </c>
      <c r="H47">
        <v>0</v>
      </c>
      <c r="I47" t="s">
        <v>376</v>
      </c>
      <c r="J47" t="s">
        <v>372</v>
      </c>
      <c r="K47">
        <v>605</v>
      </c>
      <c r="L47" t="s">
        <v>373</v>
      </c>
      <c r="M47" t="s">
        <v>373</v>
      </c>
      <c r="N47" t="s">
        <v>373</v>
      </c>
      <c r="O47" t="s">
        <v>373</v>
      </c>
      <c r="P47" t="s">
        <v>373</v>
      </c>
      <c r="Q47" t="s">
        <v>404</v>
      </c>
      <c r="R47" t="s">
        <v>373</v>
      </c>
      <c r="S47">
        <v>29.388647079467773</v>
      </c>
      <c r="T47" s="10">
        <v>49.800000000000004</v>
      </c>
      <c r="U47">
        <v>1.8816698691505985E-4</v>
      </c>
      <c r="V47">
        <v>-3.7254565693161159</v>
      </c>
      <c r="W47">
        <v>3.7784535525112415E-6</v>
      </c>
      <c r="X47" s="10">
        <v>-5.4226859120758339</v>
      </c>
      <c r="Y47">
        <v>25.742414474487305</v>
      </c>
      <c r="Z47">
        <v>48.439999999999991</v>
      </c>
      <c r="AA47">
        <v>2.0745304730206493E-3</v>
      </c>
      <c r="AB47" s="10">
        <v>-2.6830801813857361</v>
      </c>
      <c r="AC47">
        <v>4.2826805801417209E-5</v>
      </c>
      <c r="AD47">
        <v>-4.3682843158567506</v>
      </c>
      <c r="AE47">
        <v>30.292205810546875</v>
      </c>
      <c r="AF47">
        <v>39.9</v>
      </c>
      <c r="AG47">
        <v>1.038092824427766E-4</v>
      </c>
      <c r="AH47">
        <v>-3.983763810905339</v>
      </c>
      <c r="AI47">
        <v>2.6017364020746017E-6</v>
      </c>
      <c r="AJ47">
        <v>-5.5847367065920874</v>
      </c>
      <c r="AK47" t="s">
        <v>373</v>
      </c>
      <c r="AL47" t="s">
        <v>373</v>
      </c>
      <c r="AM47" t="s">
        <v>373</v>
      </c>
      <c r="AN47" t="s">
        <v>373</v>
      </c>
      <c r="AO47" t="s">
        <v>373</v>
      </c>
      <c r="AP47" t="s">
        <v>404</v>
      </c>
      <c r="AQ47" t="s">
        <v>373</v>
      </c>
    </row>
    <row r="48" spans="1:43" x14ac:dyDescent="0.2">
      <c r="A48">
        <v>8063</v>
      </c>
      <c r="B48">
        <v>147</v>
      </c>
      <c r="C48" t="s">
        <v>171</v>
      </c>
      <c r="D48" t="s">
        <v>72</v>
      </c>
      <c r="E48" t="s">
        <v>291</v>
      </c>
      <c r="F48">
        <v>44</v>
      </c>
      <c r="G48" t="s">
        <v>373</v>
      </c>
      <c r="H48">
        <v>6</v>
      </c>
      <c r="I48" t="s">
        <v>377</v>
      </c>
      <c r="J48" t="s">
        <v>372</v>
      </c>
      <c r="K48">
        <v>571</v>
      </c>
      <c r="L48" t="s">
        <v>373</v>
      </c>
      <c r="M48" t="s">
        <v>373</v>
      </c>
      <c r="N48" t="s">
        <v>373</v>
      </c>
      <c r="O48" t="s">
        <v>373</v>
      </c>
      <c r="P48" t="s">
        <v>373</v>
      </c>
      <c r="Q48" t="s">
        <v>404</v>
      </c>
      <c r="R48" t="s">
        <v>373</v>
      </c>
      <c r="S48">
        <v>24.40283203125</v>
      </c>
      <c r="T48" s="10">
        <v>44.426666666666669</v>
      </c>
      <c r="U48">
        <v>5.0104472233026822E-3</v>
      </c>
      <c r="V48">
        <v>-2.3001235080760436</v>
      </c>
      <c r="W48">
        <v>1.1278017459414801E-4</v>
      </c>
      <c r="X48" s="10">
        <v>-3.9477672374190935</v>
      </c>
      <c r="Y48">
        <v>24.490165710449219</v>
      </c>
      <c r="Z48">
        <v>45.64</v>
      </c>
      <c r="AA48">
        <v>4.7305293944972047E-3</v>
      </c>
      <c r="AB48" s="10">
        <v>-2.3250902545595258</v>
      </c>
      <c r="AC48">
        <v>1.0364875973920256E-4</v>
      </c>
      <c r="AD48">
        <v>-3.9844358903057029</v>
      </c>
      <c r="AE48">
        <v>27.084447860717773</v>
      </c>
      <c r="AF48">
        <v>38.199999999999996</v>
      </c>
      <c r="AG48">
        <v>8.5755597160107225E-4</v>
      </c>
      <c r="AH48">
        <v>-3.066737524504795</v>
      </c>
      <c r="AI48">
        <v>2.2449109204216553E-5</v>
      </c>
      <c r="AJ48">
        <v>-4.6488008874165034</v>
      </c>
      <c r="AK48" t="s">
        <v>373</v>
      </c>
      <c r="AL48" t="s">
        <v>373</v>
      </c>
      <c r="AM48" t="s">
        <v>373</v>
      </c>
      <c r="AN48" t="s">
        <v>373</v>
      </c>
      <c r="AO48" t="s">
        <v>373</v>
      </c>
      <c r="AP48" t="s">
        <v>404</v>
      </c>
      <c r="AQ48" t="s">
        <v>373</v>
      </c>
    </row>
    <row r="49" spans="1:43" x14ac:dyDescent="0.2">
      <c r="A49">
        <v>8005</v>
      </c>
      <c r="B49">
        <v>148</v>
      </c>
      <c r="C49" t="s">
        <v>172</v>
      </c>
      <c r="D49" t="s">
        <v>73</v>
      </c>
      <c r="E49" t="s">
        <v>292</v>
      </c>
      <c r="F49">
        <v>44</v>
      </c>
      <c r="G49" t="s">
        <v>373</v>
      </c>
      <c r="H49">
        <v>16</v>
      </c>
      <c r="I49" t="s">
        <v>377</v>
      </c>
      <c r="J49" t="s">
        <v>372</v>
      </c>
      <c r="K49">
        <v>581</v>
      </c>
      <c r="L49" t="s">
        <v>373</v>
      </c>
      <c r="M49" t="s">
        <v>373</v>
      </c>
      <c r="N49" t="s">
        <v>373</v>
      </c>
      <c r="O49" t="s">
        <v>373</v>
      </c>
      <c r="P49" t="s">
        <v>373</v>
      </c>
      <c r="Q49" t="s">
        <v>404</v>
      </c>
      <c r="R49" t="s">
        <v>373</v>
      </c>
      <c r="S49">
        <v>26.816308975219727</v>
      </c>
      <c r="T49" s="10">
        <v>48.626666666666665</v>
      </c>
      <c r="U49">
        <v>1.0230983598614267E-3</v>
      </c>
      <c r="V49">
        <v>-2.9900826115550965</v>
      </c>
      <c r="W49">
        <v>2.1039862075570881E-5</v>
      </c>
      <c r="X49" s="10">
        <v>-4.6769571114771775</v>
      </c>
      <c r="Y49">
        <v>22.544906616210938</v>
      </c>
      <c r="Z49">
        <v>36.6</v>
      </c>
      <c r="AA49">
        <v>1.7022205647787753E-2</v>
      </c>
      <c r="AB49" s="10">
        <v>-1.768984167012847</v>
      </c>
      <c r="AC49">
        <v>4.6508758600512983E-4</v>
      </c>
      <c r="AD49">
        <v>-3.3324652524072578</v>
      </c>
      <c r="AE49">
        <v>25.289779663085938</v>
      </c>
      <c r="AF49">
        <v>41.16</v>
      </c>
      <c r="AG49">
        <v>2.7945893024067603E-3</v>
      </c>
      <c r="AH49">
        <v>-2.553682007743264</v>
      </c>
      <c r="AI49">
        <v>6.7895755646422753E-5</v>
      </c>
      <c r="AJ49">
        <v>-4.1681573738336599</v>
      </c>
      <c r="AK49" t="s">
        <v>373</v>
      </c>
      <c r="AL49" t="s">
        <v>373</v>
      </c>
      <c r="AM49" t="s">
        <v>373</v>
      </c>
      <c r="AN49" t="s">
        <v>373</v>
      </c>
      <c r="AO49" t="s">
        <v>373</v>
      </c>
      <c r="AP49" t="s">
        <v>404</v>
      </c>
      <c r="AQ49" t="s">
        <v>373</v>
      </c>
    </row>
    <row r="50" spans="1:43" x14ac:dyDescent="0.2">
      <c r="A50">
        <v>8075</v>
      </c>
      <c r="B50">
        <v>149</v>
      </c>
      <c r="C50" t="s">
        <v>173</v>
      </c>
      <c r="D50" t="s">
        <v>74</v>
      </c>
      <c r="E50" t="s">
        <v>293</v>
      </c>
      <c r="F50">
        <v>44</v>
      </c>
      <c r="G50" t="s">
        <v>371</v>
      </c>
      <c r="H50">
        <v>0</v>
      </c>
      <c r="I50" t="s">
        <v>376</v>
      </c>
      <c r="J50" t="s">
        <v>372</v>
      </c>
      <c r="K50">
        <v>614</v>
      </c>
      <c r="L50" t="s">
        <v>371</v>
      </c>
      <c r="M50" t="s">
        <v>371</v>
      </c>
      <c r="N50" t="s">
        <v>371</v>
      </c>
      <c r="O50" t="s">
        <v>373</v>
      </c>
      <c r="P50" t="s">
        <v>371</v>
      </c>
      <c r="Q50" t="s">
        <v>406</v>
      </c>
      <c r="R50" t="s">
        <v>371</v>
      </c>
      <c r="S50">
        <v>45</v>
      </c>
      <c r="T50" s="10">
        <v>48.626666666666665</v>
      </c>
      <c r="U50">
        <v>1.0000000000000001E-5</v>
      </c>
      <c r="V50">
        <v>-5</v>
      </c>
      <c r="W50">
        <v>2.0564847820126133E-7</v>
      </c>
      <c r="X50" s="10">
        <v>-6.686874499922081</v>
      </c>
      <c r="Y50">
        <v>34.453281402587891</v>
      </c>
      <c r="Z50">
        <v>40.973333333333329</v>
      </c>
      <c r="AA50">
        <v>1.0000000000000001E-5</v>
      </c>
      <c r="AB50" s="10">
        <v>-5</v>
      </c>
      <c r="AC50">
        <v>2.4406117800195253E-7</v>
      </c>
      <c r="AD50">
        <v>-6.6125012968646777</v>
      </c>
      <c r="AE50">
        <v>34.854236602783203</v>
      </c>
      <c r="AF50">
        <v>43.6</v>
      </c>
      <c r="AG50">
        <v>1.0000000000000001E-5</v>
      </c>
      <c r="AH50">
        <v>-5</v>
      </c>
      <c r="AI50">
        <v>2.2935779816513761E-7</v>
      </c>
      <c r="AJ50">
        <v>-6.6394864892685863</v>
      </c>
      <c r="AK50" t="s">
        <v>371</v>
      </c>
      <c r="AL50" t="s">
        <v>371</v>
      </c>
      <c r="AM50" t="s">
        <v>371</v>
      </c>
      <c r="AN50" t="s">
        <v>373</v>
      </c>
      <c r="AO50" t="s">
        <v>371</v>
      </c>
      <c r="AP50" t="s">
        <v>406</v>
      </c>
      <c r="AQ50" t="s">
        <v>371</v>
      </c>
    </row>
    <row r="51" spans="1:43" x14ac:dyDescent="0.2">
      <c r="A51">
        <v>8065</v>
      </c>
      <c r="B51">
        <v>150</v>
      </c>
      <c r="C51" t="s">
        <v>174</v>
      </c>
      <c r="D51" t="s">
        <v>75</v>
      </c>
      <c r="E51" t="s">
        <v>294</v>
      </c>
      <c r="F51">
        <v>45</v>
      </c>
      <c r="G51" t="s">
        <v>371</v>
      </c>
      <c r="H51">
        <v>0</v>
      </c>
      <c r="I51" t="s">
        <v>377</v>
      </c>
      <c r="J51" t="s">
        <v>372</v>
      </c>
      <c r="K51">
        <v>571</v>
      </c>
      <c r="L51" t="s">
        <v>373</v>
      </c>
      <c r="M51" t="s">
        <v>373</v>
      </c>
      <c r="N51" t="s">
        <v>373</v>
      </c>
      <c r="O51" t="s">
        <v>373</v>
      </c>
      <c r="P51" t="s">
        <v>373</v>
      </c>
      <c r="Q51" t="s">
        <v>404</v>
      </c>
      <c r="R51" t="s">
        <v>373</v>
      </c>
      <c r="S51">
        <v>27.67695426940918</v>
      </c>
      <c r="T51" s="10">
        <v>41.72</v>
      </c>
      <c r="U51">
        <v>5.8060148074425629E-4</v>
      </c>
      <c r="V51">
        <v>-3.236121860894563</v>
      </c>
      <c r="W51">
        <v>1.3916622261367601E-5</v>
      </c>
      <c r="X51" s="10">
        <v>-4.856466160649056</v>
      </c>
      <c r="Y51">
        <v>24.449554443359375</v>
      </c>
      <c r="Z51">
        <v>44.4</v>
      </c>
      <c r="AA51">
        <v>4.8586945672553089E-3</v>
      </c>
      <c r="AB51" s="10">
        <v>-2.3134804011890724</v>
      </c>
      <c r="AC51">
        <v>1.0943005782106552E-4</v>
      </c>
      <c r="AD51">
        <v>-3.9608633713036925</v>
      </c>
      <c r="AE51">
        <v>26.052267074584961</v>
      </c>
      <c r="AF51">
        <v>35.93333333333333</v>
      </c>
      <c r="AG51">
        <v>1.6917644209876429E-3</v>
      </c>
      <c r="AH51">
        <v>-2.7716601128030196</v>
      </c>
      <c r="AI51">
        <v>4.7080642513570773E-5</v>
      </c>
      <c r="AJ51">
        <v>-4.327157618934077</v>
      </c>
      <c r="AK51" t="s">
        <v>373</v>
      </c>
      <c r="AL51" t="s">
        <v>373</v>
      </c>
      <c r="AM51" t="s">
        <v>373</v>
      </c>
      <c r="AN51" t="s">
        <v>373</v>
      </c>
      <c r="AO51" t="s">
        <v>373</v>
      </c>
      <c r="AP51" t="s">
        <v>404</v>
      </c>
      <c r="AQ51" t="s">
        <v>373</v>
      </c>
    </row>
    <row r="52" spans="1:43" x14ac:dyDescent="0.2">
      <c r="A52">
        <v>8042</v>
      </c>
      <c r="B52">
        <v>151</v>
      </c>
      <c r="C52" t="s">
        <v>175</v>
      </c>
      <c r="D52" t="s">
        <v>76</v>
      </c>
      <c r="E52" t="s">
        <v>295</v>
      </c>
      <c r="F52">
        <v>45</v>
      </c>
      <c r="G52" t="s">
        <v>373</v>
      </c>
      <c r="H52">
        <v>11</v>
      </c>
      <c r="I52" t="s">
        <v>377</v>
      </c>
      <c r="J52" t="s">
        <v>372</v>
      </c>
      <c r="K52">
        <v>598</v>
      </c>
      <c r="L52" t="s">
        <v>373</v>
      </c>
      <c r="M52" t="s">
        <v>371</v>
      </c>
      <c r="N52" t="s">
        <v>371</v>
      </c>
      <c r="O52" t="s">
        <v>371</v>
      </c>
      <c r="P52" t="s">
        <v>371</v>
      </c>
      <c r="Q52" t="s">
        <v>409</v>
      </c>
      <c r="R52" t="s">
        <v>373</v>
      </c>
      <c r="S52">
        <v>39.742435455322266</v>
      </c>
      <c r="T52" s="10">
        <v>37.200000000000003</v>
      </c>
      <c r="U52">
        <v>1.0000000000000001E-5</v>
      </c>
      <c r="V52">
        <v>-5</v>
      </c>
      <c r="W52">
        <v>2.6881720430107528E-7</v>
      </c>
      <c r="X52" s="10">
        <v>-6.5705429398818973</v>
      </c>
      <c r="Y52">
        <v>33.820137023925781</v>
      </c>
      <c r="Z52">
        <v>40.599999999999994</v>
      </c>
      <c r="AA52">
        <v>1.0000000000000001E-5</v>
      </c>
      <c r="AB52" s="10">
        <v>-5</v>
      </c>
      <c r="AC52">
        <v>2.4630541871921185E-7</v>
      </c>
      <c r="AD52">
        <v>-6.6085260335771938</v>
      </c>
      <c r="AE52">
        <v>37.234928131103516</v>
      </c>
      <c r="AF52">
        <v>45.8</v>
      </c>
      <c r="AG52">
        <v>1.0000000000000001E-5</v>
      </c>
      <c r="AH52">
        <v>-5</v>
      </c>
      <c r="AI52">
        <v>2.1834061135371183E-7</v>
      </c>
      <c r="AJ52">
        <v>-6.6608654780038687</v>
      </c>
      <c r="AK52" t="s">
        <v>371</v>
      </c>
      <c r="AL52" t="s">
        <v>371</v>
      </c>
      <c r="AM52" t="s">
        <v>371</v>
      </c>
      <c r="AN52" t="s">
        <v>373</v>
      </c>
      <c r="AO52" t="s">
        <v>371</v>
      </c>
      <c r="AP52" t="s">
        <v>406</v>
      </c>
      <c r="AQ52" t="s">
        <v>371</v>
      </c>
    </row>
    <row r="53" spans="1:43" x14ac:dyDescent="0.2">
      <c r="A53">
        <v>8021</v>
      </c>
      <c r="B53">
        <v>152</v>
      </c>
      <c r="C53" t="s">
        <v>176</v>
      </c>
      <c r="D53" t="s">
        <v>77</v>
      </c>
      <c r="E53" t="s">
        <v>296</v>
      </c>
      <c r="F53">
        <v>45</v>
      </c>
      <c r="G53" t="s">
        <v>373</v>
      </c>
      <c r="H53">
        <v>10</v>
      </c>
      <c r="I53" t="s">
        <v>376</v>
      </c>
      <c r="J53" t="s">
        <v>372</v>
      </c>
      <c r="K53">
        <v>517</v>
      </c>
      <c r="L53" t="s">
        <v>373</v>
      </c>
      <c r="M53" t="s">
        <v>373</v>
      </c>
      <c r="N53" t="s">
        <v>373</v>
      </c>
      <c r="O53" t="s">
        <v>373</v>
      </c>
      <c r="P53" t="s">
        <v>373</v>
      </c>
      <c r="Q53" t="s">
        <v>404</v>
      </c>
      <c r="R53" t="s">
        <v>373</v>
      </c>
      <c r="S53">
        <v>30.323705673217773</v>
      </c>
      <c r="T53" s="10">
        <v>35.799999999999997</v>
      </c>
      <c r="U53">
        <v>1.0000000000000001E-5</v>
      </c>
      <c r="V53">
        <v>-5</v>
      </c>
      <c r="W53">
        <v>2.7932960893854751E-7</v>
      </c>
      <c r="X53" s="10">
        <v>-6.5538830266438746</v>
      </c>
      <c r="Y53">
        <v>28.72712516784668</v>
      </c>
      <c r="Z53">
        <v>48.72</v>
      </c>
      <c r="AA53">
        <v>2.9084242460332573E-4</v>
      </c>
      <c r="AB53" s="10">
        <v>-3.5363422435239227</v>
      </c>
      <c r="AC53">
        <v>5.9696720977694114E-6</v>
      </c>
      <c r="AD53">
        <v>-5.2240495231487412</v>
      </c>
      <c r="AE53">
        <v>27.839073181152344</v>
      </c>
      <c r="AF53">
        <v>41</v>
      </c>
      <c r="AG53">
        <v>5.2183351269766826E-4</v>
      </c>
      <c r="AH53">
        <v>-3.2824680334912366</v>
      </c>
      <c r="AI53">
        <v>1.272764665116264E-5</v>
      </c>
      <c r="AJ53">
        <v>-4.8952518902109716</v>
      </c>
      <c r="AK53" t="s">
        <v>371</v>
      </c>
      <c r="AL53" t="s">
        <v>373</v>
      </c>
      <c r="AM53" t="s">
        <v>373</v>
      </c>
      <c r="AN53" t="s">
        <v>371</v>
      </c>
      <c r="AO53" t="s">
        <v>371</v>
      </c>
      <c r="AP53" t="s">
        <v>410</v>
      </c>
      <c r="AQ53" t="s">
        <v>373</v>
      </c>
    </row>
    <row r="54" spans="1:43" x14ac:dyDescent="0.2">
      <c r="A54">
        <v>7997</v>
      </c>
      <c r="B54">
        <v>153</v>
      </c>
      <c r="C54" t="s">
        <v>177</v>
      </c>
      <c r="D54" t="s">
        <v>78</v>
      </c>
      <c r="E54" t="s">
        <v>297</v>
      </c>
      <c r="F54">
        <v>45</v>
      </c>
      <c r="G54" t="s">
        <v>373</v>
      </c>
      <c r="H54">
        <v>21</v>
      </c>
      <c r="I54" t="s">
        <v>377</v>
      </c>
      <c r="J54" t="s">
        <v>372</v>
      </c>
      <c r="K54">
        <v>613</v>
      </c>
      <c r="L54" t="s">
        <v>371</v>
      </c>
      <c r="M54" t="s">
        <v>371</v>
      </c>
      <c r="N54" t="s">
        <v>371</v>
      </c>
      <c r="O54" t="s">
        <v>373</v>
      </c>
      <c r="P54" t="s">
        <v>371</v>
      </c>
      <c r="Q54" t="s">
        <v>406</v>
      </c>
      <c r="R54" t="s">
        <v>371</v>
      </c>
      <c r="S54">
        <v>38.167224884033203</v>
      </c>
      <c r="T54" s="10">
        <v>42.599999999999994</v>
      </c>
      <c r="U54">
        <v>1.0000000000000001E-5</v>
      </c>
      <c r="V54">
        <v>-5</v>
      </c>
      <c r="W54">
        <v>2.3474178403755875E-7</v>
      </c>
      <c r="X54" s="10">
        <v>-6.6294095991027184</v>
      </c>
      <c r="Y54">
        <v>36.429164886474609</v>
      </c>
      <c r="Z54">
        <v>37.799999999999997</v>
      </c>
      <c r="AA54">
        <v>1.0000000000000001E-5</v>
      </c>
      <c r="AB54" s="10">
        <v>-5</v>
      </c>
      <c r="AC54">
        <v>2.6455026455026461E-7</v>
      </c>
      <c r="AD54">
        <v>-6.5774917998372251</v>
      </c>
      <c r="AE54">
        <v>36.057331085205078</v>
      </c>
      <c r="AF54">
        <v>46.34</v>
      </c>
      <c r="AG54">
        <v>1.0000000000000001E-5</v>
      </c>
      <c r="AH54">
        <v>-5</v>
      </c>
      <c r="AI54">
        <v>2.1579628830384117E-7</v>
      </c>
      <c r="AJ54">
        <v>-6.665956029453957</v>
      </c>
      <c r="AK54" t="s">
        <v>371</v>
      </c>
      <c r="AL54" t="s">
        <v>371</v>
      </c>
      <c r="AM54" t="s">
        <v>371</v>
      </c>
      <c r="AN54" t="s">
        <v>373</v>
      </c>
      <c r="AO54" t="s">
        <v>371</v>
      </c>
      <c r="AP54" t="s">
        <v>406</v>
      </c>
      <c r="AQ54" t="s">
        <v>371</v>
      </c>
    </row>
    <row r="55" spans="1:43" x14ac:dyDescent="0.2">
      <c r="A55">
        <v>7994</v>
      </c>
      <c r="B55">
        <v>154</v>
      </c>
      <c r="C55" t="s">
        <v>178</v>
      </c>
      <c r="D55" t="s">
        <v>79</v>
      </c>
      <c r="E55" t="s">
        <v>298</v>
      </c>
      <c r="F55">
        <v>45</v>
      </c>
      <c r="G55" t="s">
        <v>373</v>
      </c>
      <c r="H55">
        <v>6</v>
      </c>
      <c r="I55" t="s">
        <v>376</v>
      </c>
      <c r="J55" t="s">
        <v>372</v>
      </c>
      <c r="K55">
        <v>618</v>
      </c>
      <c r="L55" t="s">
        <v>373</v>
      </c>
      <c r="M55" t="s">
        <v>373</v>
      </c>
      <c r="N55" t="s">
        <v>373</v>
      </c>
      <c r="O55" t="s">
        <v>373</v>
      </c>
      <c r="P55" t="s">
        <v>373</v>
      </c>
      <c r="Q55" t="s">
        <v>404</v>
      </c>
      <c r="R55" t="s">
        <v>373</v>
      </c>
      <c r="S55">
        <v>33.636005401611328</v>
      </c>
      <c r="T55" s="10">
        <v>44.59</v>
      </c>
      <c r="U55">
        <v>1.0000000000000001E-5</v>
      </c>
      <c r="V55">
        <v>-5</v>
      </c>
      <c r="W55">
        <v>2.2426553038797936E-7</v>
      </c>
      <c r="X55" s="10">
        <v>-6.6492374723496077</v>
      </c>
      <c r="Y55">
        <v>28.835531234741211</v>
      </c>
      <c r="Z55">
        <v>43.866666666666667</v>
      </c>
      <c r="AA55">
        <v>2.7081136452008803E-4</v>
      </c>
      <c r="AB55" s="10">
        <v>-3.5673331145629539</v>
      </c>
      <c r="AC55">
        <v>6.1735113492421284E-6</v>
      </c>
      <c r="AD55">
        <v>-5.2094677491212282</v>
      </c>
      <c r="AE55">
        <v>31.146000000000001</v>
      </c>
      <c r="AF55">
        <v>41.8</v>
      </c>
      <c r="AG55">
        <v>1.0000000000000001E-5</v>
      </c>
      <c r="AH55">
        <v>-5</v>
      </c>
      <c r="AI55">
        <v>2.392344497607656E-7</v>
      </c>
      <c r="AJ55">
        <v>-6.6211762817750355</v>
      </c>
      <c r="AK55" t="s">
        <v>371</v>
      </c>
      <c r="AL55" t="s">
        <v>373</v>
      </c>
      <c r="AM55" t="s">
        <v>371</v>
      </c>
      <c r="AN55" t="s">
        <v>371</v>
      </c>
      <c r="AO55" t="s">
        <v>371</v>
      </c>
      <c r="AP55" t="s">
        <v>412</v>
      </c>
      <c r="AQ55" t="s">
        <v>373</v>
      </c>
    </row>
    <row r="56" spans="1:43" x14ac:dyDescent="0.2">
      <c r="A56">
        <v>8041</v>
      </c>
      <c r="B56">
        <v>155</v>
      </c>
      <c r="C56" t="s">
        <v>179</v>
      </c>
      <c r="D56" t="s">
        <v>80</v>
      </c>
      <c r="E56" t="s">
        <v>299</v>
      </c>
      <c r="F56">
        <v>45</v>
      </c>
      <c r="G56" t="s">
        <v>373</v>
      </c>
      <c r="H56">
        <v>6</v>
      </c>
      <c r="I56" t="s">
        <v>377</v>
      </c>
      <c r="J56" t="s">
        <v>372</v>
      </c>
      <c r="K56">
        <v>541</v>
      </c>
      <c r="L56" t="s">
        <v>373</v>
      </c>
      <c r="M56" t="s">
        <v>373</v>
      </c>
      <c r="N56" t="s">
        <v>373</v>
      </c>
      <c r="O56" t="s">
        <v>373</v>
      </c>
      <c r="P56" t="s">
        <v>373</v>
      </c>
      <c r="Q56" t="s">
        <v>404</v>
      </c>
      <c r="R56" t="s">
        <v>373</v>
      </c>
      <c r="S56">
        <v>27.726905822753906</v>
      </c>
      <c r="T56" s="10">
        <v>36.866666666666667</v>
      </c>
      <c r="U56">
        <v>5.6182117888175934E-4</v>
      </c>
      <c r="V56">
        <v>-3.250401893297286</v>
      </c>
      <c r="W56">
        <v>1.5239272483230362E-5</v>
      </c>
      <c r="X56" s="10">
        <v>-4.8170357655463034</v>
      </c>
      <c r="Y56">
        <v>24.600778579711914</v>
      </c>
      <c r="Z56">
        <v>40.599999999999994</v>
      </c>
      <c r="AA56">
        <v>4.3983319063883499E-3</v>
      </c>
      <c r="AB56" s="10">
        <v>-2.3567120010611533</v>
      </c>
      <c r="AC56">
        <v>1.0833329818690519E-4</v>
      </c>
      <c r="AD56">
        <v>-3.9652380346383476</v>
      </c>
      <c r="AE56">
        <v>24.095212936401367</v>
      </c>
      <c r="AF56">
        <v>39.799999999999997</v>
      </c>
      <c r="AG56">
        <v>6.1350472819402257E-3</v>
      </c>
      <c r="AH56">
        <v>-2.2121820858780357</v>
      </c>
      <c r="AI56">
        <v>1.5414691663166396E-4</v>
      </c>
      <c r="AJ56">
        <v>-3.8120651579517233</v>
      </c>
      <c r="AK56" t="s">
        <v>373</v>
      </c>
      <c r="AL56" t="s">
        <v>373</v>
      </c>
      <c r="AM56" t="s">
        <v>373</v>
      </c>
      <c r="AN56" t="s">
        <v>373</v>
      </c>
      <c r="AO56" t="s">
        <v>373</v>
      </c>
      <c r="AP56" t="s">
        <v>404</v>
      </c>
      <c r="AQ56" t="s">
        <v>373</v>
      </c>
    </row>
    <row r="57" spans="1:43" x14ac:dyDescent="0.2">
      <c r="A57">
        <v>7998</v>
      </c>
      <c r="B57">
        <v>156</v>
      </c>
      <c r="C57" t="s">
        <v>180</v>
      </c>
      <c r="D57" t="s">
        <v>81</v>
      </c>
      <c r="E57" t="s">
        <v>300</v>
      </c>
      <c r="F57">
        <v>45</v>
      </c>
      <c r="G57" t="s">
        <v>371</v>
      </c>
      <c r="H57">
        <v>0</v>
      </c>
      <c r="I57" t="s">
        <v>376</v>
      </c>
      <c r="J57" t="s">
        <v>372</v>
      </c>
      <c r="K57">
        <v>564</v>
      </c>
      <c r="L57" t="s">
        <v>371</v>
      </c>
      <c r="M57" t="s">
        <v>371</v>
      </c>
      <c r="N57" t="s">
        <v>371</v>
      </c>
      <c r="O57" t="s">
        <v>373</v>
      </c>
      <c r="P57" t="s">
        <v>371</v>
      </c>
      <c r="Q57" t="s">
        <v>406</v>
      </c>
      <c r="R57" t="s">
        <v>371</v>
      </c>
      <c r="S57">
        <v>39.147804260253906</v>
      </c>
      <c r="T57" s="10">
        <v>38.4</v>
      </c>
      <c r="U57">
        <v>1.0000000000000001E-5</v>
      </c>
      <c r="V57">
        <v>-5</v>
      </c>
      <c r="W57">
        <v>2.6041666666666668E-7</v>
      </c>
      <c r="X57" s="10">
        <v>-6.5843312243675305</v>
      </c>
      <c r="Y57">
        <v>33.792621612548828</v>
      </c>
      <c r="Z57">
        <v>44.986666666666665</v>
      </c>
      <c r="AA57">
        <v>1.0000000000000001E-5</v>
      </c>
      <c r="AB57" s="10">
        <v>-5</v>
      </c>
      <c r="AC57">
        <v>2.2228808535862481E-7</v>
      </c>
      <c r="AD57">
        <v>-6.6530838148614064</v>
      </c>
      <c r="AE57">
        <v>37.927940368652344</v>
      </c>
      <c r="AF57">
        <v>53</v>
      </c>
      <c r="AG57">
        <v>1.0000000000000001E-5</v>
      </c>
      <c r="AH57">
        <v>-5</v>
      </c>
      <c r="AI57">
        <v>1.8867924528301889E-7</v>
      </c>
      <c r="AJ57">
        <v>-6.7242758696007892</v>
      </c>
      <c r="AK57" t="s">
        <v>371</v>
      </c>
      <c r="AL57" t="s">
        <v>371</v>
      </c>
      <c r="AM57" t="s">
        <v>371</v>
      </c>
      <c r="AN57" t="s">
        <v>373</v>
      </c>
      <c r="AO57" t="s">
        <v>371</v>
      </c>
      <c r="AP57" t="s">
        <v>406</v>
      </c>
      <c r="AQ57" t="s">
        <v>371</v>
      </c>
    </row>
    <row r="58" spans="1:43" x14ac:dyDescent="0.2">
      <c r="A58">
        <v>8025</v>
      </c>
      <c r="B58">
        <v>157</v>
      </c>
      <c r="C58" t="s">
        <v>181</v>
      </c>
      <c r="D58" t="s">
        <v>82</v>
      </c>
      <c r="E58" t="s">
        <v>301</v>
      </c>
      <c r="F58">
        <v>45</v>
      </c>
      <c r="G58" t="s">
        <v>373</v>
      </c>
      <c r="H58">
        <v>6</v>
      </c>
      <c r="I58" t="s">
        <v>376</v>
      </c>
      <c r="J58" t="s">
        <v>372</v>
      </c>
      <c r="K58">
        <v>539</v>
      </c>
      <c r="L58" t="s">
        <v>371</v>
      </c>
      <c r="M58" t="s">
        <v>371</v>
      </c>
      <c r="N58" t="s">
        <v>371</v>
      </c>
      <c r="O58" t="s">
        <v>373</v>
      </c>
      <c r="P58" t="s">
        <v>371</v>
      </c>
      <c r="Q58" t="s">
        <v>406</v>
      </c>
      <c r="R58" t="s">
        <v>371</v>
      </c>
      <c r="S58">
        <v>34.266963958740234</v>
      </c>
      <c r="T58" s="10">
        <v>35.200000000000003</v>
      </c>
      <c r="U58">
        <v>1.0000000000000001E-5</v>
      </c>
      <c r="V58">
        <v>-5</v>
      </c>
      <c r="W58">
        <v>2.8409090909090909E-7</v>
      </c>
      <c r="X58" s="10">
        <v>-6.5465426634781307</v>
      </c>
      <c r="Y58">
        <v>30.347368240356445</v>
      </c>
      <c r="Z58">
        <v>60</v>
      </c>
      <c r="AA58">
        <v>1.0010746952621044E-4</v>
      </c>
      <c r="AB58" s="10">
        <v>-3.9995335163969257</v>
      </c>
      <c r="AC58">
        <v>1.6684578254368407E-6</v>
      </c>
      <c r="AD58">
        <v>-5.7776847667805695</v>
      </c>
      <c r="AE58">
        <v>30.579378128051758</v>
      </c>
      <c r="AF58">
        <v>41.4</v>
      </c>
      <c r="AG58">
        <v>1.0000000000000001E-5</v>
      </c>
      <c r="AH58">
        <v>-5</v>
      </c>
      <c r="AI58">
        <v>2.4154589371980677E-7</v>
      </c>
      <c r="AJ58">
        <v>-6.6170003411208986</v>
      </c>
      <c r="AK58" t="s">
        <v>371</v>
      </c>
      <c r="AL58" t="s">
        <v>373</v>
      </c>
      <c r="AM58" t="s">
        <v>371</v>
      </c>
      <c r="AN58" t="s">
        <v>371</v>
      </c>
      <c r="AO58" t="s">
        <v>371</v>
      </c>
      <c r="AP58" t="s">
        <v>412</v>
      </c>
      <c r="AQ58" t="s">
        <v>373</v>
      </c>
    </row>
    <row r="59" spans="1:43" x14ac:dyDescent="0.2">
      <c r="A59">
        <v>8019</v>
      </c>
      <c r="B59">
        <v>158</v>
      </c>
      <c r="C59" t="s">
        <v>182</v>
      </c>
      <c r="D59" t="s">
        <v>83</v>
      </c>
      <c r="E59" t="s">
        <v>302</v>
      </c>
      <c r="F59">
        <v>45</v>
      </c>
      <c r="G59" t="s">
        <v>371</v>
      </c>
      <c r="H59">
        <v>0</v>
      </c>
      <c r="I59" t="s">
        <v>376</v>
      </c>
      <c r="J59" t="s">
        <v>372</v>
      </c>
      <c r="K59">
        <v>563</v>
      </c>
      <c r="L59" t="s">
        <v>373</v>
      </c>
      <c r="M59" t="s">
        <v>373</v>
      </c>
      <c r="N59" t="s">
        <v>373</v>
      </c>
      <c r="O59" t="s">
        <v>373</v>
      </c>
      <c r="P59" t="s">
        <v>373</v>
      </c>
      <c r="Q59" t="s">
        <v>404</v>
      </c>
      <c r="R59" t="s">
        <v>373</v>
      </c>
      <c r="S59">
        <v>24.612325668334961</v>
      </c>
      <c r="T59" s="10">
        <v>41.253333333333337</v>
      </c>
      <c r="U59">
        <v>4.3650271010419479E-3</v>
      </c>
      <c r="V59">
        <v>-2.360013055556021</v>
      </c>
      <c r="W59">
        <v>1.0581028848679575E-4</v>
      </c>
      <c r="X59" s="10">
        <v>-3.9754721015276697</v>
      </c>
      <c r="Y59">
        <v>27.116828918457031</v>
      </c>
      <c r="Z59">
        <v>38</v>
      </c>
      <c r="AA59">
        <v>8.3947053068214768E-4</v>
      </c>
      <c r="AB59" s="10">
        <v>-3.0759945450134452</v>
      </c>
      <c r="AC59">
        <v>2.2091329754793359E-5</v>
      </c>
      <c r="AD59">
        <v>-4.6557781416302557</v>
      </c>
      <c r="AE59">
        <v>29.895</v>
      </c>
      <c r="AF59">
        <v>58.24</v>
      </c>
      <c r="AG59">
        <v>1.3483059484506118E-4</v>
      </c>
      <c r="AH59">
        <v>-3.8702115494568328</v>
      </c>
      <c r="AI59">
        <v>2.3150857631363526E-6</v>
      </c>
      <c r="AJ59">
        <v>-5.6354329157618137</v>
      </c>
      <c r="AK59" t="s">
        <v>373</v>
      </c>
      <c r="AL59" t="s">
        <v>373</v>
      </c>
      <c r="AM59" t="s">
        <v>373</v>
      </c>
      <c r="AN59" t="s">
        <v>373</v>
      </c>
      <c r="AO59" t="s">
        <v>373</v>
      </c>
      <c r="AP59" t="s">
        <v>404</v>
      </c>
      <c r="AQ59" t="s">
        <v>373</v>
      </c>
    </row>
    <row r="60" spans="1:43" x14ac:dyDescent="0.2">
      <c r="A60">
        <v>8071</v>
      </c>
      <c r="B60">
        <v>159</v>
      </c>
      <c r="C60" t="s">
        <v>183</v>
      </c>
      <c r="D60" t="s">
        <v>84</v>
      </c>
      <c r="E60" t="s">
        <v>303</v>
      </c>
      <c r="F60">
        <v>45</v>
      </c>
      <c r="G60" t="s">
        <v>371</v>
      </c>
      <c r="H60">
        <v>0</v>
      </c>
      <c r="I60" t="s">
        <v>377</v>
      </c>
      <c r="J60" t="s">
        <v>372</v>
      </c>
      <c r="K60">
        <v>578</v>
      </c>
      <c r="L60" t="s">
        <v>373</v>
      </c>
      <c r="M60" t="s">
        <v>373</v>
      </c>
      <c r="N60" t="s">
        <v>371</v>
      </c>
      <c r="O60" t="s">
        <v>371</v>
      </c>
      <c r="P60" t="s">
        <v>371</v>
      </c>
      <c r="Q60" t="s">
        <v>405</v>
      </c>
      <c r="R60" t="s">
        <v>373</v>
      </c>
      <c r="S60">
        <v>28.09136962890625</v>
      </c>
      <c r="T60" s="10">
        <v>35.4</v>
      </c>
      <c r="U60">
        <v>4.4198349556942318E-4</v>
      </c>
      <c r="V60">
        <v>-3.3545939476575901</v>
      </c>
      <c r="W60">
        <v>1.2485409479362237E-5</v>
      </c>
      <c r="X60" s="10">
        <v>-4.9035972096833778</v>
      </c>
      <c r="Y60">
        <v>26.255599975585938</v>
      </c>
      <c r="Z60">
        <v>35.799999999999997</v>
      </c>
      <c r="AA60">
        <v>1.479829076870166E-3</v>
      </c>
      <c r="AB60" s="10">
        <v>-2.829788443563733</v>
      </c>
      <c r="AC60">
        <v>4.1336007733803525E-5</v>
      </c>
      <c r="AD60">
        <v>-4.3836714702076076</v>
      </c>
      <c r="AE60">
        <v>27.581832885742188</v>
      </c>
      <c r="AF60">
        <v>37.733333333333334</v>
      </c>
      <c r="AG60">
        <v>6.1811775161418881E-4</v>
      </c>
      <c r="AH60">
        <v>-3.208928783802798</v>
      </c>
      <c r="AI60">
        <v>1.6381212498609242E-5</v>
      </c>
      <c r="AJ60">
        <v>-4.7856539559353886</v>
      </c>
      <c r="AK60" t="s">
        <v>373</v>
      </c>
      <c r="AL60" t="s">
        <v>373</v>
      </c>
      <c r="AM60" t="s">
        <v>373</v>
      </c>
      <c r="AN60" t="s">
        <v>373</v>
      </c>
      <c r="AO60" t="s">
        <v>373</v>
      </c>
      <c r="AP60" t="s">
        <v>404</v>
      </c>
      <c r="AQ60" t="s">
        <v>373</v>
      </c>
    </row>
    <row r="61" spans="1:43" x14ac:dyDescent="0.2">
      <c r="A61">
        <v>7991</v>
      </c>
      <c r="B61">
        <v>160</v>
      </c>
      <c r="C61" t="s">
        <v>184</v>
      </c>
      <c r="D61" t="s">
        <v>85</v>
      </c>
      <c r="E61" t="s">
        <v>304</v>
      </c>
      <c r="F61">
        <v>46</v>
      </c>
      <c r="G61" t="s">
        <v>373</v>
      </c>
      <c r="H61">
        <v>11</v>
      </c>
      <c r="I61" t="s">
        <v>377</v>
      </c>
      <c r="J61" t="s">
        <v>372</v>
      </c>
      <c r="K61">
        <v>563</v>
      </c>
      <c r="L61" t="s">
        <v>373</v>
      </c>
      <c r="M61" t="s">
        <v>371</v>
      </c>
      <c r="N61" t="s">
        <v>371</v>
      </c>
      <c r="O61" t="s">
        <v>371</v>
      </c>
      <c r="P61" t="s">
        <v>371</v>
      </c>
      <c r="Q61" t="s">
        <v>409</v>
      </c>
      <c r="R61" t="s">
        <v>373</v>
      </c>
      <c r="S61">
        <v>38.812267303466797</v>
      </c>
      <c r="T61" s="10">
        <v>39.76</v>
      </c>
      <c r="U61">
        <v>1.0000000000000001E-5</v>
      </c>
      <c r="V61">
        <v>-5</v>
      </c>
      <c r="W61">
        <v>2.5150905432595576E-7</v>
      </c>
      <c r="X61" s="10">
        <v>-6.5994463757252753</v>
      </c>
      <c r="Y61">
        <v>34.179347991943359</v>
      </c>
      <c r="Z61">
        <v>36.4</v>
      </c>
      <c r="AA61">
        <v>1.0000000000000001E-5</v>
      </c>
      <c r="AB61" s="10">
        <v>-5</v>
      </c>
      <c r="AC61">
        <v>2.7472527472527475E-7</v>
      </c>
      <c r="AD61">
        <v>-6.5611013836490564</v>
      </c>
      <c r="AE61">
        <v>35.159915924072266</v>
      </c>
      <c r="AF61">
        <v>35.4</v>
      </c>
      <c r="AG61">
        <v>1.0000000000000001E-5</v>
      </c>
      <c r="AH61">
        <v>-5</v>
      </c>
      <c r="AI61">
        <v>2.8248587570621473E-7</v>
      </c>
      <c r="AJ61">
        <v>-6.5490032620257876</v>
      </c>
      <c r="AK61" t="s">
        <v>371</v>
      </c>
      <c r="AL61" t="s">
        <v>371</v>
      </c>
      <c r="AM61" t="s">
        <v>371</v>
      </c>
      <c r="AN61" t="s">
        <v>373</v>
      </c>
      <c r="AO61" t="s">
        <v>371</v>
      </c>
      <c r="AP61" t="s">
        <v>406</v>
      </c>
      <c r="AQ61" t="s">
        <v>371</v>
      </c>
    </row>
    <row r="62" spans="1:43" x14ac:dyDescent="0.2">
      <c r="A62">
        <v>2536</v>
      </c>
      <c r="B62">
        <v>201</v>
      </c>
      <c r="C62" t="s">
        <v>185</v>
      </c>
      <c r="D62" t="s">
        <v>86</v>
      </c>
      <c r="E62" t="s">
        <v>305</v>
      </c>
      <c r="F62">
        <v>30</v>
      </c>
      <c r="G62" t="s">
        <v>371</v>
      </c>
      <c r="H62">
        <v>0</v>
      </c>
      <c r="I62" t="s">
        <v>377</v>
      </c>
      <c r="J62" t="s">
        <v>374</v>
      </c>
      <c r="K62">
        <v>558</v>
      </c>
      <c r="L62" t="s">
        <v>373</v>
      </c>
      <c r="M62" t="s">
        <v>373</v>
      </c>
      <c r="N62" t="s">
        <v>373</v>
      </c>
      <c r="O62" t="s">
        <v>373</v>
      </c>
      <c r="P62" t="s">
        <v>373</v>
      </c>
      <c r="Q62" t="s">
        <v>404</v>
      </c>
      <c r="R62" t="s">
        <v>373</v>
      </c>
      <c r="S62">
        <v>25.62809944152832</v>
      </c>
      <c r="T62" s="10">
        <v>39</v>
      </c>
      <c r="U62">
        <v>2.2366597938644098E-3</v>
      </c>
      <c r="V62">
        <v>-2.6504000690475471</v>
      </c>
      <c r="W62">
        <v>5.7350251124728452E-5</v>
      </c>
      <c r="X62" s="10">
        <v>-4.2414646760740462</v>
      </c>
      <c r="Y62">
        <v>22.205251693725586</v>
      </c>
      <c r="Z62">
        <v>41.253333333333337</v>
      </c>
      <c r="AA62">
        <v>2.1287054993425366E-2</v>
      </c>
      <c r="AB62" s="10">
        <v>-1.6718844178746675</v>
      </c>
      <c r="AC62">
        <v>5.1600812039654244E-4</v>
      </c>
      <c r="AD62">
        <v>-3.2873434638463164</v>
      </c>
      <c r="AE62">
        <v>23.81474494934082</v>
      </c>
      <c r="AF62">
        <v>36.200000000000003</v>
      </c>
      <c r="AG62">
        <v>7.3789988316901815E-3</v>
      </c>
      <c r="AH62">
        <v>-2.1320025584164726</v>
      </c>
      <c r="AI62">
        <v>2.0383974673177294E-4</v>
      </c>
      <c r="AJ62">
        <v>-3.6907111289496384</v>
      </c>
      <c r="AK62" t="s">
        <v>373</v>
      </c>
      <c r="AL62" t="s">
        <v>373</v>
      </c>
      <c r="AM62" t="s">
        <v>373</v>
      </c>
      <c r="AN62" t="s">
        <v>373</v>
      </c>
      <c r="AO62" t="s">
        <v>373</v>
      </c>
      <c r="AP62" t="s">
        <v>404</v>
      </c>
      <c r="AQ62" t="s">
        <v>373</v>
      </c>
    </row>
    <row r="63" spans="1:43" x14ac:dyDescent="0.2">
      <c r="A63">
        <v>2538</v>
      </c>
      <c r="B63">
        <v>202</v>
      </c>
      <c r="C63" t="s">
        <v>186</v>
      </c>
      <c r="D63" t="s">
        <v>87</v>
      </c>
      <c r="E63" t="s">
        <v>306</v>
      </c>
      <c r="F63">
        <v>30</v>
      </c>
      <c r="G63" t="s">
        <v>371</v>
      </c>
      <c r="H63">
        <v>0</v>
      </c>
      <c r="I63" t="s">
        <v>377</v>
      </c>
      <c r="J63" t="s">
        <v>374</v>
      </c>
      <c r="K63">
        <v>593</v>
      </c>
      <c r="L63" t="s">
        <v>373</v>
      </c>
      <c r="M63" t="s">
        <v>373</v>
      </c>
      <c r="N63" t="s">
        <v>373</v>
      </c>
      <c r="O63" t="s">
        <v>373</v>
      </c>
      <c r="P63" t="s">
        <v>373</v>
      </c>
      <c r="Q63" t="s">
        <v>404</v>
      </c>
      <c r="R63" t="s">
        <v>373</v>
      </c>
      <c r="S63">
        <v>26.759536743164062</v>
      </c>
      <c r="T63" s="10">
        <v>42.4</v>
      </c>
      <c r="U63">
        <v>1.0620557153912576E-3</v>
      </c>
      <c r="V63">
        <v>-2.9738526995894974</v>
      </c>
      <c r="W63">
        <v>2.5048483853567399E-5</v>
      </c>
      <c r="X63" s="10">
        <v>-4.6012185561822303</v>
      </c>
      <c r="Y63">
        <v>25.0992431640625</v>
      </c>
      <c r="Z63">
        <v>43.96</v>
      </c>
      <c r="AA63">
        <v>3.1680214815176981E-3</v>
      </c>
      <c r="AB63" s="10">
        <v>-2.4992118822362785</v>
      </c>
      <c r="AC63">
        <v>7.2066002764278848E-5</v>
      </c>
      <c r="AD63">
        <v>-4.1422695659877311</v>
      </c>
      <c r="AE63">
        <v>26.420717239379883</v>
      </c>
      <c r="AF63">
        <v>46.6</v>
      </c>
      <c r="AG63">
        <v>1.3274195880625594E-3</v>
      </c>
      <c r="AH63">
        <v>-2.8769917779816709</v>
      </c>
      <c r="AI63">
        <v>2.8485398885462647E-5</v>
      </c>
      <c r="AJ63">
        <v>-4.5453776946716715</v>
      </c>
      <c r="AK63" t="s">
        <v>373</v>
      </c>
      <c r="AL63" t="s">
        <v>373</v>
      </c>
      <c r="AM63" t="s">
        <v>373</v>
      </c>
      <c r="AN63" t="s">
        <v>373</v>
      </c>
      <c r="AO63" t="s">
        <v>373</v>
      </c>
      <c r="AP63" t="s">
        <v>404</v>
      </c>
      <c r="AQ63" t="s">
        <v>373</v>
      </c>
    </row>
    <row r="64" spans="1:43" x14ac:dyDescent="0.2">
      <c r="A64">
        <v>8087</v>
      </c>
      <c r="B64">
        <v>203</v>
      </c>
      <c r="C64" t="s">
        <v>187</v>
      </c>
      <c r="D64" t="s">
        <v>88</v>
      </c>
      <c r="E64" t="s">
        <v>307</v>
      </c>
      <c r="F64">
        <v>30</v>
      </c>
      <c r="G64" t="s">
        <v>371</v>
      </c>
      <c r="H64">
        <v>0</v>
      </c>
      <c r="I64" t="s">
        <v>377</v>
      </c>
      <c r="J64" t="s">
        <v>374</v>
      </c>
      <c r="K64">
        <v>542</v>
      </c>
      <c r="L64" t="s">
        <v>371</v>
      </c>
      <c r="M64" t="s">
        <v>371</v>
      </c>
      <c r="N64" t="s">
        <v>371</v>
      </c>
      <c r="O64" t="s">
        <v>373</v>
      </c>
      <c r="P64" t="s">
        <v>371</v>
      </c>
      <c r="Q64" t="s">
        <v>406</v>
      </c>
      <c r="R64" t="s">
        <v>371</v>
      </c>
      <c r="S64">
        <v>35.900569915771484</v>
      </c>
      <c r="T64" s="10">
        <v>38.919999999999995</v>
      </c>
      <c r="U64">
        <v>1.0000000000000001E-5</v>
      </c>
      <c r="V64">
        <v>-5</v>
      </c>
      <c r="W64">
        <v>2.5693730729701956E-7</v>
      </c>
      <c r="X64" s="10">
        <v>-6.5901728315963144</v>
      </c>
      <c r="Y64">
        <v>34.695823669433594</v>
      </c>
      <c r="Z64">
        <v>26.6</v>
      </c>
      <c r="AA64">
        <v>1.0000000000000001E-5</v>
      </c>
      <c r="AB64" s="10">
        <v>-5</v>
      </c>
      <c r="AC64">
        <v>3.7593984962406015E-7</v>
      </c>
      <c r="AD64">
        <v>-6.424881636631067</v>
      </c>
      <c r="AE64">
        <v>38.609455108642578</v>
      </c>
      <c r="AF64">
        <v>46.596666666666671</v>
      </c>
      <c r="AG64">
        <v>1.0000000000000001E-5</v>
      </c>
      <c r="AH64">
        <v>-5</v>
      </c>
      <c r="AI64">
        <v>2.1460762572430073E-7</v>
      </c>
      <c r="AJ64">
        <v>-6.6683548501652972</v>
      </c>
      <c r="AK64" t="s">
        <v>371</v>
      </c>
      <c r="AL64" t="s">
        <v>371</v>
      </c>
      <c r="AM64" t="s">
        <v>371</v>
      </c>
      <c r="AN64" t="s">
        <v>373</v>
      </c>
      <c r="AO64" t="s">
        <v>371</v>
      </c>
      <c r="AP64" t="s">
        <v>406</v>
      </c>
      <c r="AQ64" t="s">
        <v>371</v>
      </c>
    </row>
    <row r="65" spans="1:43" x14ac:dyDescent="0.2">
      <c r="A65">
        <v>8085</v>
      </c>
      <c r="B65">
        <v>204</v>
      </c>
      <c r="C65" t="s">
        <v>188</v>
      </c>
      <c r="D65" t="s">
        <v>89</v>
      </c>
      <c r="E65" t="s">
        <v>308</v>
      </c>
      <c r="F65">
        <v>30</v>
      </c>
      <c r="G65" t="s">
        <v>371</v>
      </c>
      <c r="H65">
        <v>0</v>
      </c>
      <c r="I65" t="s">
        <v>376</v>
      </c>
      <c r="J65" t="s">
        <v>374</v>
      </c>
      <c r="K65">
        <v>587</v>
      </c>
      <c r="L65" t="s">
        <v>371</v>
      </c>
      <c r="M65" t="s">
        <v>371</v>
      </c>
      <c r="N65" t="s">
        <v>371</v>
      </c>
      <c r="O65" t="s">
        <v>373</v>
      </c>
      <c r="P65" t="s">
        <v>371</v>
      </c>
      <c r="Q65" t="s">
        <v>406</v>
      </c>
      <c r="R65" t="s">
        <v>371</v>
      </c>
      <c r="S65">
        <v>32.999259948730469</v>
      </c>
      <c r="T65" s="10">
        <v>47.11</v>
      </c>
      <c r="U65">
        <v>1.0000000000000001E-5</v>
      </c>
      <c r="V65">
        <v>-5</v>
      </c>
      <c r="W65">
        <v>2.1226915729144558E-7</v>
      </c>
      <c r="X65" s="10">
        <v>-6.6731131042382339</v>
      </c>
      <c r="Y65">
        <v>35.567531585693359</v>
      </c>
      <c r="Z65">
        <v>44.24</v>
      </c>
      <c r="AA65">
        <v>1.0000000000000001E-5</v>
      </c>
      <c r="AB65" s="10">
        <v>-5</v>
      </c>
      <c r="AC65">
        <v>2.2603978300180832E-7</v>
      </c>
      <c r="AD65">
        <v>-6.6458151182966416</v>
      </c>
      <c r="AE65">
        <v>40.006942749023438</v>
      </c>
      <c r="AF65">
        <v>41.44</v>
      </c>
      <c r="AG65">
        <v>1.0000000000000001E-5</v>
      </c>
      <c r="AH65">
        <v>-5</v>
      </c>
      <c r="AI65">
        <v>2.4131274131274137E-7</v>
      </c>
      <c r="AJ65">
        <v>-6.6174197467371769</v>
      </c>
      <c r="AK65" t="s">
        <v>371</v>
      </c>
      <c r="AL65" t="s">
        <v>371</v>
      </c>
      <c r="AM65" t="s">
        <v>371</v>
      </c>
      <c r="AN65" t="s">
        <v>373</v>
      </c>
      <c r="AO65" t="s">
        <v>371</v>
      </c>
      <c r="AP65" t="s">
        <v>406</v>
      </c>
      <c r="AQ65" t="s">
        <v>371</v>
      </c>
    </row>
    <row r="66" spans="1:43" x14ac:dyDescent="0.2">
      <c r="A66">
        <v>2474</v>
      </c>
      <c r="B66">
        <v>205</v>
      </c>
      <c r="C66" t="s">
        <v>189</v>
      </c>
      <c r="D66" t="s">
        <v>90</v>
      </c>
      <c r="E66" t="s">
        <v>309</v>
      </c>
      <c r="F66" t="s">
        <v>366</v>
      </c>
      <c r="I66" t="s">
        <v>377</v>
      </c>
      <c r="J66" t="s">
        <v>374</v>
      </c>
      <c r="L66" t="s">
        <v>373</v>
      </c>
      <c r="M66" t="s">
        <v>373</v>
      </c>
      <c r="N66" t="s">
        <v>373</v>
      </c>
      <c r="O66" t="s">
        <v>373</v>
      </c>
      <c r="P66" t="s">
        <v>373</v>
      </c>
      <c r="Q66" t="s">
        <v>404</v>
      </c>
      <c r="R66" t="s">
        <v>373</v>
      </c>
      <c r="S66">
        <v>24.30377197265625</v>
      </c>
      <c r="T66" s="10">
        <v>40.6</v>
      </c>
      <c r="U66">
        <v>5.3480510985615239E-3</v>
      </c>
      <c r="V66">
        <v>-2.2718044518742855</v>
      </c>
      <c r="W66">
        <v>1.3172539651629369E-4</v>
      </c>
      <c r="X66" s="10">
        <v>-3.8803304854514797</v>
      </c>
      <c r="Y66">
        <v>26.02874755859375</v>
      </c>
      <c r="Z66">
        <v>42</v>
      </c>
      <c r="AA66">
        <v>1.7181599481569923E-3</v>
      </c>
      <c r="AB66" s="10">
        <v>-2.7649364089747719</v>
      </c>
      <c r="AC66">
        <v>4.0908570194214105E-5</v>
      </c>
      <c r="AD66">
        <v>-4.3881856993726718</v>
      </c>
      <c r="AE66">
        <v>25.010675430297852</v>
      </c>
      <c r="AF66">
        <v>43.120000000000005</v>
      </c>
      <c r="AG66">
        <v>3.358208471543311E-3</v>
      </c>
      <c r="AH66">
        <v>-2.4738923471406098</v>
      </c>
      <c r="AI66">
        <v>7.788053041612501E-5</v>
      </c>
      <c r="AJ66">
        <v>-4.1085710993192919</v>
      </c>
      <c r="AK66" t="s">
        <v>373</v>
      </c>
      <c r="AL66" t="s">
        <v>373</v>
      </c>
      <c r="AM66" t="s">
        <v>373</v>
      </c>
      <c r="AN66" t="s">
        <v>373</v>
      </c>
      <c r="AO66" t="s">
        <v>373</v>
      </c>
      <c r="AP66" t="s">
        <v>404</v>
      </c>
      <c r="AQ66" t="s">
        <v>373</v>
      </c>
    </row>
    <row r="67" spans="1:43" x14ac:dyDescent="0.2">
      <c r="A67">
        <v>8094</v>
      </c>
      <c r="B67">
        <v>206</v>
      </c>
      <c r="C67" t="s">
        <v>190</v>
      </c>
      <c r="D67" t="s">
        <v>91</v>
      </c>
      <c r="E67" t="s">
        <v>310</v>
      </c>
      <c r="F67">
        <v>30</v>
      </c>
      <c r="G67" t="s">
        <v>371</v>
      </c>
      <c r="H67">
        <v>0</v>
      </c>
      <c r="I67" t="s">
        <v>377</v>
      </c>
      <c r="J67" t="s">
        <v>374</v>
      </c>
      <c r="K67">
        <v>592</v>
      </c>
      <c r="L67" t="s">
        <v>373</v>
      </c>
      <c r="M67" t="s">
        <v>371</v>
      </c>
      <c r="N67" t="s">
        <v>373</v>
      </c>
      <c r="O67" t="s">
        <v>371</v>
      </c>
      <c r="P67" t="s">
        <v>371</v>
      </c>
      <c r="Q67" t="s">
        <v>413</v>
      </c>
      <c r="R67" t="s">
        <v>373</v>
      </c>
      <c r="S67">
        <v>31.445821762084961</v>
      </c>
      <c r="T67" s="10">
        <v>47.04</v>
      </c>
      <c r="U67">
        <v>1.0000000000000001E-5</v>
      </c>
      <c r="V67">
        <v>-5</v>
      </c>
      <c r="W67">
        <v>2.1258503401360545E-7</v>
      </c>
      <c r="X67" s="10">
        <v>-6.6724673130680818</v>
      </c>
      <c r="Y67">
        <v>28.939065933227539</v>
      </c>
      <c r="Z67">
        <v>44.800000000000004</v>
      </c>
      <c r="AA67">
        <v>2.5296977223125943E-4</v>
      </c>
      <c r="AB67" s="10">
        <v>-3.5969313702765984</v>
      </c>
      <c r="AC67">
        <v>5.6466467015906117E-6</v>
      </c>
      <c r="AD67">
        <v>-5.2482093842747419</v>
      </c>
      <c r="AE67">
        <v>28.165597915649414</v>
      </c>
      <c r="AF67">
        <v>42.629999999999995</v>
      </c>
      <c r="AG67">
        <v>4.2090670549792904E-4</v>
      </c>
      <c r="AH67">
        <v>-3.3758141554172143</v>
      </c>
      <c r="AI67">
        <v>9.8734859370848944E-6</v>
      </c>
      <c r="AJ67">
        <v>-5.0055294880643464</v>
      </c>
      <c r="AK67" t="s">
        <v>371</v>
      </c>
      <c r="AL67" t="s">
        <v>373</v>
      </c>
      <c r="AM67" t="s">
        <v>373</v>
      </c>
      <c r="AN67" t="s">
        <v>371</v>
      </c>
      <c r="AO67" t="s">
        <v>371</v>
      </c>
      <c r="AP67" t="s">
        <v>410</v>
      </c>
      <c r="AQ67" t="s">
        <v>373</v>
      </c>
    </row>
    <row r="68" spans="1:43" x14ac:dyDescent="0.2">
      <c r="A68">
        <v>2497</v>
      </c>
      <c r="B68">
        <v>207</v>
      </c>
      <c r="C68" t="s">
        <v>191</v>
      </c>
      <c r="D68" t="s">
        <v>92</v>
      </c>
      <c r="E68" t="s">
        <v>311</v>
      </c>
      <c r="F68">
        <v>30</v>
      </c>
      <c r="G68" t="s">
        <v>373</v>
      </c>
      <c r="H68">
        <v>7</v>
      </c>
      <c r="I68" t="s">
        <v>376</v>
      </c>
      <c r="J68" t="s">
        <v>374</v>
      </c>
      <c r="K68">
        <v>589</v>
      </c>
      <c r="L68" t="s">
        <v>373</v>
      </c>
      <c r="M68" t="s">
        <v>373</v>
      </c>
      <c r="N68" t="s">
        <v>373</v>
      </c>
      <c r="O68" t="s">
        <v>373</v>
      </c>
      <c r="P68" t="s">
        <v>373</v>
      </c>
      <c r="Q68" t="s">
        <v>404</v>
      </c>
      <c r="R68" t="s">
        <v>373</v>
      </c>
      <c r="S68">
        <v>25.180559158325195</v>
      </c>
      <c r="T68" s="10">
        <v>39.6</v>
      </c>
      <c r="U68">
        <v>3.0029056901477507E-3</v>
      </c>
      <c r="V68">
        <v>-2.5224583071255564</v>
      </c>
      <c r="W68">
        <v>7.5830951771407846E-5</v>
      </c>
      <c r="X68" s="10">
        <v>-4.1201534930510686</v>
      </c>
      <c r="Y68">
        <v>24.712209701538086</v>
      </c>
      <c r="Z68">
        <v>40.04</v>
      </c>
      <c r="AA68">
        <v>4.0872606330173604E-3</v>
      </c>
      <c r="AB68" s="10">
        <v>-2.3885676676781262</v>
      </c>
      <c r="AC68">
        <v>1.0207943638904497E-4</v>
      </c>
      <c r="AD68">
        <v>-3.9910617364854075</v>
      </c>
      <c r="AE68">
        <v>22.266950607299805</v>
      </c>
      <c r="AF68">
        <v>43.679999999999993</v>
      </c>
      <c r="AG68">
        <v>2.0439828241825598E-2</v>
      </c>
      <c r="AH68">
        <v>-1.6895227579473431</v>
      </c>
      <c r="AI68">
        <v>4.6794478575608062E-4</v>
      </c>
      <c r="AJ68">
        <v>-3.3298053876440239</v>
      </c>
      <c r="AK68" t="s">
        <v>373</v>
      </c>
      <c r="AL68" t="s">
        <v>373</v>
      </c>
      <c r="AM68" t="s">
        <v>373</v>
      </c>
      <c r="AN68" t="s">
        <v>373</v>
      </c>
      <c r="AO68" t="s">
        <v>373</v>
      </c>
      <c r="AP68" t="s">
        <v>404</v>
      </c>
      <c r="AQ68" t="s">
        <v>373</v>
      </c>
    </row>
    <row r="69" spans="1:43" x14ac:dyDescent="0.2">
      <c r="A69">
        <v>8089</v>
      </c>
      <c r="B69">
        <v>208</v>
      </c>
      <c r="C69" t="s">
        <v>192</v>
      </c>
      <c r="D69" t="s">
        <v>93</v>
      </c>
      <c r="E69" t="s">
        <v>312</v>
      </c>
      <c r="F69">
        <v>30</v>
      </c>
      <c r="G69" t="s">
        <v>371</v>
      </c>
      <c r="H69">
        <v>0</v>
      </c>
      <c r="I69" t="s">
        <v>376</v>
      </c>
      <c r="J69" t="s">
        <v>374</v>
      </c>
      <c r="K69">
        <v>550</v>
      </c>
      <c r="L69" t="s">
        <v>373</v>
      </c>
      <c r="M69" t="s">
        <v>373</v>
      </c>
      <c r="N69" t="s">
        <v>373</v>
      </c>
      <c r="O69" t="s">
        <v>373</v>
      </c>
      <c r="P69" t="s">
        <v>373</v>
      </c>
      <c r="Q69" t="s">
        <v>404</v>
      </c>
      <c r="R69" t="s">
        <v>373</v>
      </c>
      <c r="S69">
        <v>25.363039016723633</v>
      </c>
      <c r="T69" s="10">
        <v>42.28</v>
      </c>
      <c r="U69">
        <v>2.6630221626404555E-3</v>
      </c>
      <c r="V69">
        <v>-2.5746252191891466</v>
      </c>
      <c r="W69">
        <v>6.2985387006633291E-5</v>
      </c>
      <c r="X69" s="10">
        <v>-4.2007601978245352</v>
      </c>
      <c r="Y69">
        <v>22.973114013671875</v>
      </c>
      <c r="Z69">
        <v>33.4</v>
      </c>
      <c r="AA69">
        <v>1.2841061054846869E-2</v>
      </c>
      <c r="AB69" s="10">
        <v>-1.8913990891000216</v>
      </c>
      <c r="AC69">
        <v>3.844629058337386E-4</v>
      </c>
      <c r="AD69">
        <v>-3.415145555911586</v>
      </c>
      <c r="AE69">
        <v>24.111124038696289</v>
      </c>
      <c r="AF69">
        <v>44</v>
      </c>
      <c r="AG69">
        <v>6.0711265504356073E-3</v>
      </c>
      <c r="AH69">
        <v>-2.2167307143214092</v>
      </c>
      <c r="AI69">
        <v>1.3798014887353652E-4</v>
      </c>
      <c r="AJ69">
        <v>-3.8601833908075971</v>
      </c>
      <c r="AK69" t="s">
        <v>373</v>
      </c>
      <c r="AL69" t="s">
        <v>373</v>
      </c>
      <c r="AM69" t="s">
        <v>373</v>
      </c>
      <c r="AN69" t="s">
        <v>373</v>
      </c>
      <c r="AO69" t="s">
        <v>373</v>
      </c>
      <c r="AP69" t="s">
        <v>404</v>
      </c>
      <c r="AQ69" t="s">
        <v>373</v>
      </c>
    </row>
    <row r="70" spans="1:43" x14ac:dyDescent="0.2">
      <c r="A70">
        <v>2490</v>
      </c>
      <c r="B70">
        <v>209</v>
      </c>
      <c r="C70" t="s">
        <v>193</v>
      </c>
      <c r="D70" t="s">
        <v>94</v>
      </c>
      <c r="E70" t="s">
        <v>313</v>
      </c>
      <c r="F70">
        <v>30</v>
      </c>
      <c r="G70" t="s">
        <v>371</v>
      </c>
      <c r="H70">
        <v>0</v>
      </c>
      <c r="I70" t="s">
        <v>376</v>
      </c>
      <c r="J70" t="s">
        <v>374</v>
      </c>
      <c r="K70">
        <v>581</v>
      </c>
      <c r="L70" t="s">
        <v>373</v>
      </c>
      <c r="M70" t="s">
        <v>373</v>
      </c>
      <c r="N70" t="s">
        <v>373</v>
      </c>
      <c r="O70" t="s">
        <v>373</v>
      </c>
      <c r="P70" t="s">
        <v>373</v>
      </c>
      <c r="Q70" t="s">
        <v>404</v>
      </c>
      <c r="R70" t="s">
        <v>373</v>
      </c>
      <c r="S70">
        <v>26.819849014282227</v>
      </c>
      <c r="T70" s="10">
        <v>41.06666666666667</v>
      </c>
      <c r="U70">
        <v>1.0207170527138747E-3</v>
      </c>
      <c r="V70">
        <v>-2.9910946295832552</v>
      </c>
      <c r="W70">
        <v>2.4855123036863831E-5</v>
      </c>
      <c r="X70" s="10">
        <v>-4.6045840826919999</v>
      </c>
      <c r="Y70">
        <v>24.840333938598633</v>
      </c>
      <c r="Z70">
        <v>43.68</v>
      </c>
      <c r="AA70">
        <v>3.7566823744720622E-3</v>
      </c>
      <c r="AB70" s="10">
        <v>-2.4251955227554696</v>
      </c>
      <c r="AC70">
        <v>8.6004633115202895E-5</v>
      </c>
      <c r="AD70">
        <v>-4.0654781524521502</v>
      </c>
      <c r="AE70">
        <v>26.364831924438477</v>
      </c>
      <c r="AF70">
        <v>13.52</v>
      </c>
      <c r="AG70">
        <v>1.3771605840979539E-3</v>
      </c>
      <c r="AH70">
        <v>-2.8610154157914458</v>
      </c>
      <c r="AI70">
        <v>1.0186098994807351E-4</v>
      </c>
      <c r="AJ70">
        <v>-3.991992107397063</v>
      </c>
      <c r="AK70" t="s">
        <v>373</v>
      </c>
      <c r="AL70" t="s">
        <v>373</v>
      </c>
      <c r="AM70" t="s">
        <v>373</v>
      </c>
      <c r="AN70" t="s">
        <v>373</v>
      </c>
      <c r="AO70" t="s">
        <v>373</v>
      </c>
      <c r="AP70" t="s">
        <v>404</v>
      </c>
      <c r="AQ70" t="s">
        <v>373</v>
      </c>
    </row>
    <row r="71" spans="1:43" x14ac:dyDescent="0.2">
      <c r="A71">
        <v>2530</v>
      </c>
      <c r="B71">
        <v>210</v>
      </c>
      <c r="C71" t="s">
        <v>194</v>
      </c>
      <c r="D71" t="s">
        <v>95</v>
      </c>
      <c r="E71" t="s">
        <v>314</v>
      </c>
      <c r="F71">
        <v>30</v>
      </c>
      <c r="G71" t="s">
        <v>371</v>
      </c>
      <c r="H71">
        <v>0</v>
      </c>
      <c r="I71" t="s">
        <v>377</v>
      </c>
      <c r="J71" t="s">
        <v>374</v>
      </c>
      <c r="K71">
        <v>625</v>
      </c>
      <c r="L71" t="s">
        <v>371</v>
      </c>
      <c r="M71" t="s">
        <v>371</v>
      </c>
      <c r="N71" t="s">
        <v>371</v>
      </c>
      <c r="O71" t="s">
        <v>373</v>
      </c>
      <c r="P71" t="s">
        <v>371</v>
      </c>
      <c r="Q71" t="s">
        <v>406</v>
      </c>
      <c r="R71" t="s">
        <v>371</v>
      </c>
      <c r="S71">
        <v>36.068241119384766</v>
      </c>
      <c r="T71" s="10">
        <v>36.6</v>
      </c>
      <c r="U71">
        <v>1.0000000000000001E-5</v>
      </c>
      <c r="V71">
        <v>-5</v>
      </c>
      <c r="W71">
        <v>2.7322404371584698E-7</v>
      </c>
      <c r="X71" s="10">
        <v>-6.563481085394411</v>
      </c>
      <c r="Y71">
        <v>40.435000000000002</v>
      </c>
      <c r="Z71">
        <v>37.800000000000004</v>
      </c>
      <c r="AA71">
        <v>1.0000000000000001E-5</v>
      </c>
      <c r="AB71" s="10">
        <v>-5</v>
      </c>
      <c r="AC71">
        <v>2.6455026455026455E-7</v>
      </c>
      <c r="AD71">
        <v>-6.5774917998372251</v>
      </c>
      <c r="AE71">
        <v>34.508792877197266</v>
      </c>
      <c r="AF71">
        <v>41.8</v>
      </c>
      <c r="AG71">
        <v>1.0000000000000001E-5</v>
      </c>
      <c r="AH71">
        <v>-5</v>
      </c>
      <c r="AI71">
        <v>2.392344497607656E-7</v>
      </c>
      <c r="AJ71">
        <v>-6.6211762817750355</v>
      </c>
      <c r="AK71" t="s">
        <v>371</v>
      </c>
      <c r="AL71" t="s">
        <v>371</v>
      </c>
      <c r="AM71" t="s">
        <v>371</v>
      </c>
      <c r="AN71" t="s">
        <v>373</v>
      </c>
      <c r="AO71" t="s">
        <v>371</v>
      </c>
      <c r="AP71" t="s">
        <v>406</v>
      </c>
      <c r="AQ71" t="s">
        <v>371</v>
      </c>
    </row>
    <row r="72" spans="1:43" x14ac:dyDescent="0.2">
      <c r="A72">
        <v>8098</v>
      </c>
      <c r="B72">
        <v>211</v>
      </c>
      <c r="C72" t="s">
        <v>195</v>
      </c>
      <c r="D72" t="s">
        <v>96</v>
      </c>
      <c r="E72" t="s">
        <v>315</v>
      </c>
      <c r="F72">
        <v>29</v>
      </c>
      <c r="G72" t="s">
        <v>371</v>
      </c>
      <c r="H72">
        <v>0</v>
      </c>
      <c r="I72" t="s">
        <v>377</v>
      </c>
      <c r="J72" t="s">
        <v>374</v>
      </c>
      <c r="K72">
        <v>589</v>
      </c>
      <c r="L72" t="s">
        <v>373</v>
      </c>
      <c r="M72" t="s">
        <v>371</v>
      </c>
      <c r="N72" t="s">
        <v>373</v>
      </c>
      <c r="O72" t="s">
        <v>371</v>
      </c>
      <c r="P72" t="s">
        <v>371</v>
      </c>
      <c r="Q72" t="s">
        <v>413</v>
      </c>
      <c r="R72" t="s">
        <v>373</v>
      </c>
      <c r="S72">
        <v>28.922096252441406</v>
      </c>
      <c r="T72" s="10">
        <v>35</v>
      </c>
      <c r="U72">
        <v>2.5581139268650196E-4</v>
      </c>
      <c r="V72">
        <v>-3.5920801179077779</v>
      </c>
      <c r="W72">
        <v>7.3088969339000557E-6</v>
      </c>
      <c r="X72" s="10">
        <v>-5.1361481622580536</v>
      </c>
      <c r="Y72">
        <v>22.134710311889648</v>
      </c>
      <c r="Z72">
        <v>46.199999999999996</v>
      </c>
      <c r="AA72">
        <v>2.2298815089361549E-2</v>
      </c>
      <c r="AB72" s="10">
        <v>-1.6517182138049313</v>
      </c>
      <c r="AC72">
        <v>4.8265833526756606E-4</v>
      </c>
      <c r="AD72">
        <v>-3.316360189361057</v>
      </c>
      <c r="AE72">
        <v>27.221</v>
      </c>
      <c r="AF72">
        <v>42.28</v>
      </c>
      <c r="AG72">
        <v>7.8383611861041077E-4</v>
      </c>
      <c r="AH72">
        <v>-3.1057747284162378</v>
      </c>
      <c r="AI72">
        <v>1.8539170260416527E-5</v>
      </c>
      <c r="AJ72">
        <v>-4.7319097070516269</v>
      </c>
      <c r="AK72" t="s">
        <v>373</v>
      </c>
      <c r="AL72" t="s">
        <v>373</v>
      </c>
      <c r="AM72" t="s">
        <v>373</v>
      </c>
      <c r="AN72" t="s">
        <v>373</v>
      </c>
      <c r="AO72" t="s">
        <v>373</v>
      </c>
      <c r="AP72" t="s">
        <v>404</v>
      </c>
      <c r="AQ72" t="s">
        <v>373</v>
      </c>
    </row>
    <row r="73" spans="1:43" x14ac:dyDescent="0.2">
      <c r="A73">
        <v>2517</v>
      </c>
      <c r="B73">
        <v>212</v>
      </c>
      <c r="C73" t="s">
        <v>196</v>
      </c>
      <c r="D73" t="s">
        <v>97</v>
      </c>
      <c r="E73" t="s">
        <v>316</v>
      </c>
      <c r="F73">
        <v>29</v>
      </c>
      <c r="G73" t="s">
        <v>373</v>
      </c>
      <c r="H73">
        <v>13</v>
      </c>
      <c r="I73" t="s">
        <v>377</v>
      </c>
      <c r="J73" t="s">
        <v>374</v>
      </c>
      <c r="K73">
        <v>525</v>
      </c>
      <c r="L73" t="s">
        <v>371</v>
      </c>
      <c r="M73" t="s">
        <v>371</v>
      </c>
      <c r="N73" t="s">
        <v>371</v>
      </c>
      <c r="O73" t="s">
        <v>373</v>
      </c>
      <c r="P73" t="s">
        <v>371</v>
      </c>
      <c r="Q73" t="s">
        <v>406</v>
      </c>
      <c r="R73" t="s">
        <v>371</v>
      </c>
      <c r="S73">
        <v>35.153476715087891</v>
      </c>
      <c r="T73" s="10">
        <v>33.4</v>
      </c>
      <c r="U73">
        <v>1.0000000000000001E-5</v>
      </c>
      <c r="V73">
        <v>-5</v>
      </c>
      <c r="W73">
        <v>2.9940119760479047E-7</v>
      </c>
      <c r="X73" s="10">
        <v>-6.5237464668115646</v>
      </c>
      <c r="Y73">
        <v>27.709360122680664</v>
      </c>
      <c r="Z73">
        <v>47.7</v>
      </c>
      <c r="AA73">
        <v>5.6834759960568929E-4</v>
      </c>
      <c r="AB73" s="10">
        <v>-3.2453859698915566</v>
      </c>
      <c r="AC73">
        <v>1.1915044016890761E-5</v>
      </c>
      <c r="AD73">
        <v>-4.9239043489316705</v>
      </c>
      <c r="AE73">
        <v>28.657934188842773</v>
      </c>
      <c r="AF73">
        <v>36.68</v>
      </c>
      <c r="AG73">
        <v>3.0439527765304259E-4</v>
      </c>
      <c r="AH73">
        <v>-3.5165620894347556</v>
      </c>
      <c r="AI73">
        <v>8.2986716917405285E-6</v>
      </c>
      <c r="AJ73">
        <v>-5.080991416432739</v>
      </c>
      <c r="AK73" t="s">
        <v>371</v>
      </c>
      <c r="AL73" t="s">
        <v>373</v>
      </c>
      <c r="AM73" t="s">
        <v>373</v>
      </c>
      <c r="AN73" t="s">
        <v>371</v>
      </c>
      <c r="AO73" t="s">
        <v>371</v>
      </c>
      <c r="AP73" t="s">
        <v>410</v>
      </c>
      <c r="AQ73" t="s">
        <v>373</v>
      </c>
    </row>
    <row r="74" spans="1:43" x14ac:dyDescent="0.2">
      <c r="A74">
        <v>2520</v>
      </c>
      <c r="B74">
        <v>213</v>
      </c>
      <c r="C74" t="s">
        <v>197</v>
      </c>
      <c r="D74" t="s">
        <v>98</v>
      </c>
      <c r="E74" t="s">
        <v>317</v>
      </c>
      <c r="F74">
        <v>29</v>
      </c>
      <c r="G74" t="s">
        <v>373</v>
      </c>
      <c r="H74">
        <v>22</v>
      </c>
      <c r="I74" t="s">
        <v>377</v>
      </c>
      <c r="J74" t="s">
        <v>374</v>
      </c>
      <c r="K74">
        <v>568</v>
      </c>
      <c r="L74" t="s">
        <v>371</v>
      </c>
      <c r="M74" t="s">
        <v>371</v>
      </c>
      <c r="N74" t="s">
        <v>371</v>
      </c>
      <c r="O74" t="s">
        <v>373</v>
      </c>
      <c r="P74" t="s">
        <v>371</v>
      </c>
      <c r="Q74" t="s">
        <v>406</v>
      </c>
      <c r="R74" t="s">
        <v>371</v>
      </c>
      <c r="S74">
        <v>38.225860595703125</v>
      </c>
      <c r="T74" s="10">
        <v>40.04</v>
      </c>
      <c r="U74">
        <v>1.0000000000000001E-5</v>
      </c>
      <c r="V74">
        <v>-5</v>
      </c>
      <c r="W74">
        <v>2.4975024975024977E-7</v>
      </c>
      <c r="X74" s="10">
        <v>-6.6024940688072808</v>
      </c>
      <c r="Y74">
        <v>35.391719818115234</v>
      </c>
      <c r="Z74">
        <v>38.64</v>
      </c>
      <c r="AA74">
        <v>1.0000000000000001E-5</v>
      </c>
      <c r="AB74" s="10">
        <v>-5</v>
      </c>
      <c r="AC74">
        <v>2.5879917184265011E-7</v>
      </c>
      <c r="AD74">
        <v>-6.5870371177434555</v>
      </c>
      <c r="AE74">
        <v>37.513572692871094</v>
      </c>
      <c r="AF74">
        <v>38.64</v>
      </c>
      <c r="AG74">
        <v>1.0000000000000001E-5</v>
      </c>
      <c r="AH74">
        <v>-5</v>
      </c>
      <c r="AI74">
        <v>2.5879917184265011E-7</v>
      </c>
      <c r="AJ74">
        <v>-6.5870371177434555</v>
      </c>
      <c r="AK74" t="s">
        <v>371</v>
      </c>
      <c r="AL74" t="s">
        <v>371</v>
      </c>
      <c r="AM74" t="s">
        <v>371</v>
      </c>
      <c r="AN74" t="s">
        <v>373</v>
      </c>
      <c r="AO74" t="s">
        <v>371</v>
      </c>
      <c r="AP74" t="s">
        <v>406</v>
      </c>
      <c r="AQ74" t="s">
        <v>371</v>
      </c>
    </row>
    <row r="75" spans="1:43" x14ac:dyDescent="0.2">
      <c r="A75">
        <v>2519</v>
      </c>
      <c r="B75">
        <v>214</v>
      </c>
      <c r="C75" t="s">
        <v>198</v>
      </c>
      <c r="D75" t="s">
        <v>99</v>
      </c>
      <c r="E75" t="s">
        <v>318</v>
      </c>
      <c r="F75">
        <v>29</v>
      </c>
      <c r="G75" t="s">
        <v>371</v>
      </c>
      <c r="H75">
        <v>0</v>
      </c>
      <c r="I75" t="s">
        <v>376</v>
      </c>
      <c r="J75" t="s">
        <v>374</v>
      </c>
      <c r="K75">
        <v>625</v>
      </c>
      <c r="L75" t="s">
        <v>371</v>
      </c>
      <c r="M75" t="s">
        <v>371</v>
      </c>
      <c r="N75" t="s">
        <v>371</v>
      </c>
      <c r="O75" t="s">
        <v>373</v>
      </c>
      <c r="P75" t="s">
        <v>371</v>
      </c>
      <c r="Q75" t="s">
        <v>406</v>
      </c>
      <c r="R75" t="s">
        <v>371</v>
      </c>
      <c r="S75">
        <v>43.626899719238281</v>
      </c>
      <c r="T75" s="10">
        <v>33.200000000000003</v>
      </c>
      <c r="U75">
        <v>1.0000000000000001E-5</v>
      </c>
      <c r="V75">
        <v>-5</v>
      </c>
      <c r="W75">
        <v>3.0120481927710845E-7</v>
      </c>
      <c r="X75" s="10">
        <v>-6.5211380837040362</v>
      </c>
      <c r="Y75">
        <v>40.223121643066406</v>
      </c>
      <c r="Z75">
        <v>36.423333333333332</v>
      </c>
      <c r="AA75">
        <v>1.0000000000000001E-5</v>
      </c>
      <c r="AB75" s="10">
        <v>-5</v>
      </c>
      <c r="AC75">
        <v>2.7454928159604652E-7</v>
      </c>
      <c r="AD75">
        <v>-6.5613796883570119</v>
      </c>
      <c r="AE75">
        <v>34.222099304199219</v>
      </c>
      <c r="AF75">
        <v>39.479999999999997</v>
      </c>
      <c r="AG75">
        <v>1.0000000000000001E-5</v>
      </c>
      <c r="AH75">
        <v>-5</v>
      </c>
      <c r="AI75">
        <v>2.5329280648429588E-7</v>
      </c>
      <c r="AJ75">
        <v>-6.5963771439975991</v>
      </c>
      <c r="AK75" t="s">
        <v>371</v>
      </c>
      <c r="AL75" t="s">
        <v>371</v>
      </c>
      <c r="AM75" t="s">
        <v>371</v>
      </c>
      <c r="AN75" t="s">
        <v>373</v>
      </c>
      <c r="AO75" t="s">
        <v>371</v>
      </c>
      <c r="AP75" t="s">
        <v>406</v>
      </c>
      <c r="AQ75" t="s">
        <v>371</v>
      </c>
    </row>
    <row r="76" spans="1:43" x14ac:dyDescent="0.2">
      <c r="A76">
        <v>2511</v>
      </c>
      <c r="B76">
        <v>215</v>
      </c>
      <c r="C76" t="s">
        <v>199</v>
      </c>
      <c r="D76" t="s">
        <v>100</v>
      </c>
      <c r="E76" t="s">
        <v>319</v>
      </c>
      <c r="F76">
        <v>29</v>
      </c>
      <c r="G76" t="s">
        <v>371</v>
      </c>
      <c r="H76">
        <v>0</v>
      </c>
      <c r="I76" t="s">
        <v>376</v>
      </c>
      <c r="J76" t="s">
        <v>374</v>
      </c>
      <c r="K76">
        <v>582</v>
      </c>
      <c r="L76" t="s">
        <v>371</v>
      </c>
      <c r="M76" t="s">
        <v>373</v>
      </c>
      <c r="N76" t="s">
        <v>371</v>
      </c>
      <c r="O76" t="s">
        <v>371</v>
      </c>
      <c r="P76" t="s">
        <v>371</v>
      </c>
      <c r="Q76" t="s">
        <v>412</v>
      </c>
      <c r="R76" t="s">
        <v>373</v>
      </c>
      <c r="S76">
        <v>45</v>
      </c>
      <c r="T76" s="10">
        <v>36.266666666666666</v>
      </c>
      <c r="U76">
        <v>1.0000000000000001E-5</v>
      </c>
      <c r="V76">
        <v>-5</v>
      </c>
      <c r="W76">
        <v>2.7573529411764709E-7</v>
      </c>
      <c r="X76" s="10">
        <v>-6.559507640642499</v>
      </c>
      <c r="Y76">
        <v>36.728019714355469</v>
      </c>
      <c r="Z76">
        <v>41.16</v>
      </c>
      <c r="AA76">
        <v>1.0000000000000001E-5</v>
      </c>
      <c r="AB76" s="10">
        <v>-5</v>
      </c>
      <c r="AC76">
        <v>2.4295432458697769E-7</v>
      </c>
      <c r="AD76">
        <v>-6.614475366090395</v>
      </c>
      <c r="AE76">
        <v>36.02606201171875</v>
      </c>
      <c r="AF76">
        <v>35.28</v>
      </c>
      <c r="AG76">
        <v>1.0000000000000001E-5</v>
      </c>
      <c r="AH76">
        <v>-5</v>
      </c>
      <c r="AI76">
        <v>2.8344671201814058E-7</v>
      </c>
      <c r="AJ76">
        <v>-6.5475285764597819</v>
      </c>
      <c r="AK76" t="s">
        <v>371</v>
      </c>
      <c r="AL76" t="s">
        <v>371</v>
      </c>
      <c r="AM76" t="s">
        <v>371</v>
      </c>
      <c r="AN76" t="s">
        <v>373</v>
      </c>
      <c r="AO76" t="s">
        <v>371</v>
      </c>
      <c r="AP76" t="s">
        <v>406</v>
      </c>
      <c r="AQ76" t="s">
        <v>371</v>
      </c>
    </row>
    <row r="77" spans="1:43" x14ac:dyDescent="0.2">
      <c r="A77">
        <v>2513</v>
      </c>
      <c r="B77">
        <v>216</v>
      </c>
      <c r="C77" t="s">
        <v>200</v>
      </c>
      <c r="D77" t="s">
        <v>101</v>
      </c>
      <c r="E77" t="s">
        <v>320</v>
      </c>
      <c r="F77">
        <v>29</v>
      </c>
      <c r="G77" t="s">
        <v>373</v>
      </c>
      <c r="H77">
        <v>13</v>
      </c>
      <c r="I77" t="s">
        <v>376</v>
      </c>
      <c r="J77" t="s">
        <v>374</v>
      </c>
      <c r="K77">
        <v>583</v>
      </c>
      <c r="L77" t="s">
        <v>371</v>
      </c>
      <c r="M77" t="s">
        <v>371</v>
      </c>
      <c r="N77" t="s">
        <v>371</v>
      </c>
      <c r="O77" t="s">
        <v>373</v>
      </c>
      <c r="P77" t="s">
        <v>371</v>
      </c>
      <c r="Q77" t="s">
        <v>406</v>
      </c>
      <c r="R77" t="s">
        <v>371</v>
      </c>
      <c r="T77" s="10"/>
      <c r="X77" s="10"/>
      <c r="Y77">
        <v>34.451141357421875</v>
      </c>
      <c r="Z77">
        <v>36.936666666666667</v>
      </c>
      <c r="AA77">
        <v>1.0000000000000001E-5</v>
      </c>
      <c r="AB77" s="10">
        <v>-5</v>
      </c>
      <c r="AC77">
        <v>2.7073368829528021E-7</v>
      </c>
      <c r="AD77">
        <v>-6.5674577001569503</v>
      </c>
      <c r="AE77">
        <v>35.798892974853516</v>
      </c>
      <c r="AF77">
        <v>43.68</v>
      </c>
      <c r="AG77">
        <v>1.0000000000000001E-5</v>
      </c>
      <c r="AH77">
        <v>-5</v>
      </c>
      <c r="AI77">
        <v>2.2893772893772895E-7</v>
      </c>
      <c r="AJ77">
        <v>-6.6402826296966806</v>
      </c>
      <c r="AL77" t="s">
        <v>371</v>
      </c>
      <c r="AM77" t="s">
        <v>371</v>
      </c>
      <c r="AN77" t="s">
        <v>371</v>
      </c>
      <c r="AO77" t="s">
        <v>371</v>
      </c>
      <c r="AP77" t="s">
        <v>414</v>
      </c>
      <c r="AQ77" t="s">
        <v>371</v>
      </c>
    </row>
    <row r="78" spans="1:43" x14ac:dyDescent="0.2">
      <c r="A78">
        <v>8096</v>
      </c>
      <c r="B78">
        <v>217</v>
      </c>
      <c r="C78" t="s">
        <v>201</v>
      </c>
      <c r="D78" t="s">
        <v>102</v>
      </c>
      <c r="E78" t="s">
        <v>321</v>
      </c>
      <c r="F78">
        <v>29</v>
      </c>
      <c r="G78" t="s">
        <v>371</v>
      </c>
      <c r="H78">
        <v>0</v>
      </c>
      <c r="I78" t="s">
        <v>377</v>
      </c>
      <c r="J78" t="s">
        <v>374</v>
      </c>
      <c r="K78">
        <v>597</v>
      </c>
      <c r="L78" t="s">
        <v>373</v>
      </c>
      <c r="M78" t="s">
        <v>373</v>
      </c>
      <c r="N78" t="s">
        <v>373</v>
      </c>
      <c r="O78" t="s">
        <v>373</v>
      </c>
      <c r="P78" t="s">
        <v>373</v>
      </c>
      <c r="Q78" t="s">
        <v>404</v>
      </c>
      <c r="R78" t="s">
        <v>373</v>
      </c>
      <c r="S78">
        <v>30.147195816040039</v>
      </c>
      <c r="T78" s="10">
        <v>40.199999999999996</v>
      </c>
      <c r="U78">
        <v>1.142066268805035E-4</v>
      </c>
      <c r="V78">
        <v>-3.9423086952658775</v>
      </c>
      <c r="W78">
        <v>2.8409608676742166E-6</v>
      </c>
      <c r="X78" s="10">
        <v>-5.5465347483503473</v>
      </c>
      <c r="Y78">
        <v>24.803022384643555</v>
      </c>
      <c r="Z78">
        <v>43.306666666666672</v>
      </c>
      <c r="AA78">
        <v>3.8500911938583898E-3</v>
      </c>
      <c r="AB78" s="10">
        <v>-2.4145289836030752</v>
      </c>
      <c r="AC78">
        <v>8.8902967838478818E-5</v>
      </c>
      <c r="AD78">
        <v>-4.0510837407805127</v>
      </c>
      <c r="AE78">
        <v>28.090463638305664</v>
      </c>
      <c r="AF78">
        <v>38.36</v>
      </c>
      <c r="AG78">
        <v>4.4224716217950409E-4</v>
      </c>
      <c r="AH78">
        <v>-3.3543349451988753</v>
      </c>
      <c r="AI78">
        <v>1.1528862413438584E-5</v>
      </c>
      <c r="AJ78">
        <v>-4.9382135436975014</v>
      </c>
      <c r="AK78" t="s">
        <v>373</v>
      </c>
      <c r="AL78" t="s">
        <v>373</v>
      </c>
      <c r="AM78" t="s">
        <v>373</v>
      </c>
      <c r="AN78" t="s">
        <v>373</v>
      </c>
      <c r="AO78" t="s">
        <v>373</v>
      </c>
      <c r="AP78" t="s">
        <v>404</v>
      </c>
      <c r="AQ78" t="s">
        <v>373</v>
      </c>
    </row>
    <row r="79" spans="1:43" x14ac:dyDescent="0.2">
      <c r="A79">
        <v>2521</v>
      </c>
      <c r="B79">
        <v>218</v>
      </c>
      <c r="C79" t="s">
        <v>202</v>
      </c>
      <c r="D79" t="s">
        <v>103</v>
      </c>
      <c r="E79" t="s">
        <v>322</v>
      </c>
      <c r="F79">
        <v>29</v>
      </c>
      <c r="G79" t="s">
        <v>371</v>
      </c>
      <c r="H79">
        <v>0</v>
      </c>
      <c r="I79" t="s">
        <v>376</v>
      </c>
      <c r="J79" t="s">
        <v>374</v>
      </c>
      <c r="K79">
        <v>538</v>
      </c>
      <c r="L79" t="s">
        <v>373</v>
      </c>
      <c r="M79" t="s">
        <v>373</v>
      </c>
      <c r="N79" t="s">
        <v>373</v>
      </c>
      <c r="O79" t="s">
        <v>373</v>
      </c>
      <c r="P79" t="s">
        <v>373</v>
      </c>
      <c r="Q79" t="s">
        <v>404</v>
      </c>
      <c r="R79" t="s">
        <v>373</v>
      </c>
      <c r="S79">
        <v>24.721956253051758</v>
      </c>
      <c r="T79" s="10">
        <v>36.68</v>
      </c>
      <c r="U79">
        <v>4.0611217645926314E-3</v>
      </c>
      <c r="V79">
        <v>-2.3913539888655682</v>
      </c>
      <c r="W79">
        <v>1.1071760535966825E-4</v>
      </c>
      <c r="X79" s="10">
        <v>-3.9557833158635516</v>
      </c>
      <c r="Y79">
        <v>26.328134536743164</v>
      </c>
      <c r="Z79">
        <v>37.400000000000006</v>
      </c>
      <c r="AA79">
        <v>1.4108327969827087E-3</v>
      </c>
      <c r="AB79" s="10">
        <v>-2.850524453042643</v>
      </c>
      <c r="AC79">
        <v>3.772280205836119E-5</v>
      </c>
      <c r="AD79">
        <v>-4.4233960552431233</v>
      </c>
      <c r="AE79">
        <v>23.857854843139648</v>
      </c>
      <c r="AF79">
        <v>44.52</v>
      </c>
      <c r="AG79">
        <v>7.1725450832100541E-3</v>
      </c>
      <c r="AH79">
        <v>-2.1443267133046451</v>
      </c>
      <c r="AI79">
        <v>1.61108380126012E-4</v>
      </c>
      <c r="AJ79">
        <v>-3.7928818689673158</v>
      </c>
      <c r="AK79" t="s">
        <v>373</v>
      </c>
      <c r="AL79" t="s">
        <v>373</v>
      </c>
      <c r="AM79" t="s">
        <v>373</v>
      </c>
      <c r="AN79" t="s">
        <v>373</v>
      </c>
      <c r="AO79" t="s">
        <v>373</v>
      </c>
      <c r="AP79" t="s">
        <v>404</v>
      </c>
      <c r="AQ79" t="s">
        <v>373</v>
      </c>
    </row>
    <row r="80" spans="1:43" x14ac:dyDescent="0.2">
      <c r="A80">
        <v>2493</v>
      </c>
      <c r="B80">
        <v>219</v>
      </c>
      <c r="C80" t="s">
        <v>203</v>
      </c>
      <c r="D80" t="s">
        <v>104</v>
      </c>
      <c r="E80" t="s">
        <v>323</v>
      </c>
      <c r="F80">
        <v>29</v>
      </c>
      <c r="G80" t="s">
        <v>371</v>
      </c>
      <c r="H80">
        <v>0</v>
      </c>
      <c r="I80" t="s">
        <v>376</v>
      </c>
      <c r="J80" t="s">
        <v>374</v>
      </c>
      <c r="K80">
        <v>537</v>
      </c>
      <c r="L80" t="s">
        <v>373</v>
      </c>
      <c r="M80" t="s">
        <v>373</v>
      </c>
      <c r="N80" t="s">
        <v>373</v>
      </c>
      <c r="O80" t="s">
        <v>373</v>
      </c>
      <c r="P80" t="s">
        <v>373</v>
      </c>
      <c r="Q80" t="s">
        <v>404</v>
      </c>
      <c r="R80" t="s">
        <v>373</v>
      </c>
      <c r="S80">
        <v>28.681089401245117</v>
      </c>
      <c r="T80" s="10">
        <v>36.073333333333331</v>
      </c>
      <c r="U80">
        <v>2.9979083584695521E-4</v>
      </c>
      <c r="V80">
        <v>-3.523181647011183</v>
      </c>
      <c r="W80">
        <v>8.3105942297252421E-6</v>
      </c>
      <c r="X80" s="10">
        <v>-5.0803679218880839</v>
      </c>
      <c r="Y80">
        <v>24.304315567016602</v>
      </c>
      <c r="Z80">
        <v>46.76</v>
      </c>
      <c r="AA80">
        <v>5.3461377738720853E-3</v>
      </c>
      <c r="AB80" s="10">
        <v>-2.2719598533495149</v>
      </c>
      <c r="AC80">
        <v>1.1433143228982218E-4</v>
      </c>
      <c r="AD80">
        <v>-3.9418343558393172</v>
      </c>
      <c r="AE80">
        <v>25.276708602905273</v>
      </c>
      <c r="AF80">
        <v>45.36</v>
      </c>
      <c r="AG80">
        <v>2.8187380377327816E-3</v>
      </c>
      <c r="AH80">
        <v>-2.5499452838494205</v>
      </c>
      <c r="AI80">
        <v>6.2141491131675083E-5</v>
      </c>
      <c r="AJ80">
        <v>-4.2066183297342707</v>
      </c>
      <c r="AK80" t="s">
        <v>373</v>
      </c>
      <c r="AL80" t="s">
        <v>373</v>
      </c>
      <c r="AM80" t="s">
        <v>373</v>
      </c>
      <c r="AN80" t="s">
        <v>373</v>
      </c>
      <c r="AO80" t="s">
        <v>373</v>
      </c>
      <c r="AP80" t="s">
        <v>404</v>
      </c>
      <c r="AQ80" t="s">
        <v>373</v>
      </c>
    </row>
    <row r="81" spans="1:43" x14ac:dyDescent="0.2">
      <c r="A81">
        <v>8092</v>
      </c>
      <c r="B81">
        <v>220</v>
      </c>
      <c r="C81" t="s">
        <v>204</v>
      </c>
      <c r="D81" t="s">
        <v>105</v>
      </c>
      <c r="E81" t="s">
        <v>324</v>
      </c>
      <c r="F81">
        <v>29</v>
      </c>
      <c r="G81" t="s">
        <v>371</v>
      </c>
      <c r="H81">
        <v>0</v>
      </c>
      <c r="I81" t="s">
        <v>376</v>
      </c>
      <c r="J81" t="s">
        <v>374</v>
      </c>
      <c r="K81">
        <v>592</v>
      </c>
      <c r="L81" t="s">
        <v>373</v>
      </c>
      <c r="M81" t="s">
        <v>373</v>
      </c>
      <c r="N81" t="s">
        <v>373</v>
      </c>
      <c r="O81" t="s">
        <v>373</v>
      </c>
      <c r="P81" t="s">
        <v>373</v>
      </c>
      <c r="Q81" t="s">
        <v>404</v>
      </c>
      <c r="R81" t="s">
        <v>373</v>
      </c>
      <c r="S81">
        <v>32.800800323486328</v>
      </c>
      <c r="T81" s="10">
        <v>40.879999999999995</v>
      </c>
      <c r="U81">
        <v>1.0000000000000001E-5</v>
      </c>
      <c r="V81">
        <v>-5</v>
      </c>
      <c r="W81">
        <v>2.4461839530332687E-7</v>
      </c>
      <c r="X81" s="10">
        <v>-6.6115108871266566</v>
      </c>
      <c r="Y81">
        <v>26.817436218261719</v>
      </c>
      <c r="Z81">
        <v>42</v>
      </c>
      <c r="AA81">
        <v>1.0223394857830665E-3</v>
      </c>
      <c r="AB81" s="10">
        <v>-2.9904048651405719</v>
      </c>
      <c r="AC81">
        <v>2.4341416328168249E-5</v>
      </c>
      <c r="AD81">
        <v>-4.6136541555384722</v>
      </c>
      <c r="AE81">
        <v>26.82505989074707</v>
      </c>
      <c r="AF81">
        <v>35.4</v>
      </c>
      <c r="AG81">
        <v>1.017221889927392E-3</v>
      </c>
      <c r="AH81">
        <v>-2.9925843026721188</v>
      </c>
      <c r="AI81">
        <v>2.8735081636367007E-5</v>
      </c>
      <c r="AJ81">
        <v>-4.5415875646979069</v>
      </c>
      <c r="AK81" t="s">
        <v>371</v>
      </c>
      <c r="AL81" t="s">
        <v>373</v>
      </c>
      <c r="AM81" t="s">
        <v>373</v>
      </c>
      <c r="AN81" t="s">
        <v>371</v>
      </c>
      <c r="AO81" t="s">
        <v>371</v>
      </c>
      <c r="AP81" t="s">
        <v>410</v>
      </c>
      <c r="AQ81" t="s">
        <v>373</v>
      </c>
    </row>
    <row r="82" spans="1:43" x14ac:dyDescent="0.2">
      <c r="A82">
        <v>2532</v>
      </c>
      <c r="B82">
        <v>221</v>
      </c>
      <c r="C82" t="s">
        <v>205</v>
      </c>
      <c r="D82" t="s">
        <v>106</v>
      </c>
      <c r="E82" t="s">
        <v>325</v>
      </c>
      <c r="F82">
        <v>28</v>
      </c>
      <c r="G82" t="s">
        <v>373</v>
      </c>
      <c r="H82">
        <v>15</v>
      </c>
      <c r="I82" t="s">
        <v>377</v>
      </c>
      <c r="J82" t="s">
        <v>374</v>
      </c>
      <c r="K82">
        <v>544</v>
      </c>
      <c r="L82" t="s">
        <v>371</v>
      </c>
      <c r="M82" t="s">
        <v>371</v>
      </c>
      <c r="N82" t="s">
        <v>371</v>
      </c>
      <c r="O82" t="s">
        <v>373</v>
      </c>
      <c r="P82" t="s">
        <v>371</v>
      </c>
      <c r="Q82" t="s">
        <v>406</v>
      </c>
      <c r="R82" t="s">
        <v>371</v>
      </c>
      <c r="S82">
        <v>33.860999999999997</v>
      </c>
      <c r="T82" s="10">
        <v>43.68</v>
      </c>
      <c r="U82">
        <v>1.0000000000000001E-5</v>
      </c>
      <c r="V82">
        <v>-5</v>
      </c>
      <c r="W82">
        <v>2.2893772893772895E-7</v>
      </c>
      <c r="X82" s="10">
        <v>-6.6402826296966806</v>
      </c>
      <c r="Y82">
        <v>36.511199951171875</v>
      </c>
      <c r="Z82">
        <v>47.6</v>
      </c>
      <c r="AA82">
        <v>1.0000000000000001E-5</v>
      </c>
      <c r="AB82" s="10">
        <v>-5</v>
      </c>
      <c r="AC82">
        <v>2.1008403361344538E-7</v>
      </c>
      <c r="AD82">
        <v>-6.6776069527204935</v>
      </c>
      <c r="AE82">
        <v>45</v>
      </c>
      <c r="AF82">
        <v>40.226666666666667</v>
      </c>
      <c r="AG82">
        <v>1.0000000000000001E-5</v>
      </c>
      <c r="AH82">
        <v>-5</v>
      </c>
      <c r="AI82">
        <v>2.4859131587669872E-7</v>
      </c>
      <c r="AJ82">
        <v>-6.6045140467832884</v>
      </c>
      <c r="AK82" t="s">
        <v>371</v>
      </c>
      <c r="AL82" t="s">
        <v>371</v>
      </c>
      <c r="AM82" t="s">
        <v>371</v>
      </c>
      <c r="AN82" t="s">
        <v>373</v>
      </c>
      <c r="AO82" t="s">
        <v>371</v>
      </c>
      <c r="AP82" t="s">
        <v>406</v>
      </c>
      <c r="AQ82" t="s">
        <v>371</v>
      </c>
    </row>
    <row r="83" spans="1:43" x14ac:dyDescent="0.2">
      <c r="A83">
        <v>2523</v>
      </c>
      <c r="B83">
        <v>222</v>
      </c>
      <c r="C83" t="s">
        <v>206</v>
      </c>
      <c r="D83" t="s">
        <v>107</v>
      </c>
      <c r="E83" t="s">
        <v>326</v>
      </c>
      <c r="F83">
        <v>28</v>
      </c>
      <c r="G83" t="s">
        <v>371</v>
      </c>
      <c r="H83">
        <v>0</v>
      </c>
      <c r="I83" t="s">
        <v>376</v>
      </c>
      <c r="J83" t="s">
        <v>374</v>
      </c>
      <c r="K83">
        <v>588</v>
      </c>
      <c r="L83" t="s">
        <v>371</v>
      </c>
      <c r="M83" t="s">
        <v>371</v>
      </c>
      <c r="N83" t="s">
        <v>371</v>
      </c>
      <c r="O83" t="s">
        <v>373</v>
      </c>
      <c r="P83" t="s">
        <v>371</v>
      </c>
      <c r="Q83" t="s">
        <v>406</v>
      </c>
      <c r="R83" t="s">
        <v>371</v>
      </c>
      <c r="S83">
        <v>38.974765777587891</v>
      </c>
      <c r="T83" s="10">
        <v>40.669999999999995</v>
      </c>
      <c r="U83">
        <v>1.0000000000000001E-5</v>
      </c>
      <c r="V83">
        <v>-5</v>
      </c>
      <c r="W83">
        <v>2.4588148512417023E-7</v>
      </c>
      <c r="X83" s="10">
        <v>-6.6092741724045876</v>
      </c>
      <c r="Y83">
        <v>35.005661010742188</v>
      </c>
      <c r="Z83">
        <v>39.76</v>
      </c>
      <c r="AA83">
        <v>1.0000000000000001E-5</v>
      </c>
      <c r="AB83" s="10">
        <v>-5</v>
      </c>
      <c r="AC83">
        <v>2.5150905432595576E-7</v>
      </c>
      <c r="AD83">
        <v>-6.5994463757252753</v>
      </c>
      <c r="AE83">
        <v>37.919925689697266</v>
      </c>
      <c r="AF83">
        <v>39.9</v>
      </c>
      <c r="AG83">
        <v>1.0000000000000001E-5</v>
      </c>
      <c r="AH83">
        <v>-5</v>
      </c>
      <c r="AI83">
        <v>2.5062656641604014E-7</v>
      </c>
      <c r="AJ83">
        <v>-6.6009728956867484</v>
      </c>
      <c r="AK83" t="s">
        <v>371</v>
      </c>
      <c r="AL83" t="s">
        <v>371</v>
      </c>
      <c r="AM83" t="s">
        <v>371</v>
      </c>
      <c r="AN83" t="s">
        <v>373</v>
      </c>
      <c r="AO83" t="s">
        <v>371</v>
      </c>
      <c r="AP83" t="s">
        <v>406</v>
      </c>
      <c r="AQ83" t="s">
        <v>371</v>
      </c>
    </row>
    <row r="84" spans="1:43" x14ac:dyDescent="0.2">
      <c r="A84">
        <v>2542</v>
      </c>
      <c r="B84">
        <v>223</v>
      </c>
      <c r="C84" t="s">
        <v>207</v>
      </c>
      <c r="D84" t="s">
        <v>108</v>
      </c>
      <c r="E84" t="s">
        <v>327</v>
      </c>
      <c r="F84">
        <v>28</v>
      </c>
      <c r="G84" t="s">
        <v>371</v>
      </c>
      <c r="H84">
        <v>0</v>
      </c>
      <c r="I84" t="s">
        <v>377</v>
      </c>
      <c r="J84" t="s">
        <v>374</v>
      </c>
      <c r="K84">
        <v>602</v>
      </c>
      <c r="L84" t="s">
        <v>373</v>
      </c>
      <c r="M84" t="s">
        <v>371</v>
      </c>
      <c r="N84" t="s">
        <v>373</v>
      </c>
      <c r="O84" t="s">
        <v>371</v>
      </c>
      <c r="P84" t="s">
        <v>371</v>
      </c>
      <c r="Q84" t="s">
        <v>413</v>
      </c>
      <c r="R84" t="s">
        <v>373</v>
      </c>
      <c r="S84">
        <v>27.355657577514648</v>
      </c>
      <c r="T84" s="10">
        <v>40.553333333333327</v>
      </c>
      <c r="U84">
        <v>7.1734765101184048E-4</v>
      </c>
      <c r="V84">
        <v>-3.1442703194724557</v>
      </c>
      <c r="W84">
        <v>1.7688993531444369E-5</v>
      </c>
      <c r="X84" s="10">
        <v>-4.7522968768796972</v>
      </c>
      <c r="Y84">
        <v>29.564781188964844</v>
      </c>
      <c r="Z84">
        <v>45.64</v>
      </c>
      <c r="AA84">
        <v>1.675678225826452E-4</v>
      </c>
      <c r="AB84" s="10">
        <v>-3.7758093736320317</v>
      </c>
      <c r="AC84">
        <v>3.6715123265259684E-6</v>
      </c>
      <c r="AD84">
        <v>-5.4351550093782084</v>
      </c>
      <c r="AE84">
        <v>27.731496810913086</v>
      </c>
      <c r="AF84">
        <v>47.11</v>
      </c>
      <c r="AG84">
        <v>5.6012588850120877E-4</v>
      </c>
      <c r="AH84">
        <v>-3.2517143541775551</v>
      </c>
      <c r="AI84">
        <v>1.1889745032927378E-5</v>
      </c>
      <c r="AJ84">
        <v>-4.9248274584157885</v>
      </c>
      <c r="AK84" t="s">
        <v>373</v>
      </c>
      <c r="AL84" t="s">
        <v>373</v>
      </c>
      <c r="AM84" t="s">
        <v>373</v>
      </c>
      <c r="AN84" t="s">
        <v>373</v>
      </c>
      <c r="AO84" t="s">
        <v>373</v>
      </c>
      <c r="AP84" t="s">
        <v>404</v>
      </c>
      <c r="AQ84" t="s">
        <v>373</v>
      </c>
    </row>
    <row r="85" spans="1:43" x14ac:dyDescent="0.2">
      <c r="A85">
        <v>2539</v>
      </c>
      <c r="B85">
        <v>224</v>
      </c>
      <c r="C85" t="s">
        <v>208</v>
      </c>
      <c r="D85" t="s">
        <v>109</v>
      </c>
      <c r="E85" t="s">
        <v>328</v>
      </c>
      <c r="F85">
        <v>28</v>
      </c>
      <c r="G85" t="s">
        <v>371</v>
      </c>
      <c r="H85">
        <v>0</v>
      </c>
      <c r="I85" t="s">
        <v>376</v>
      </c>
      <c r="J85" t="s">
        <v>374</v>
      </c>
      <c r="K85">
        <v>597</v>
      </c>
      <c r="L85" t="s">
        <v>371</v>
      </c>
      <c r="M85" t="s">
        <v>371</v>
      </c>
      <c r="N85" t="s">
        <v>371</v>
      </c>
      <c r="O85" t="s">
        <v>373</v>
      </c>
      <c r="P85" t="s">
        <v>371</v>
      </c>
      <c r="Q85" t="s">
        <v>406</v>
      </c>
      <c r="R85" t="s">
        <v>371</v>
      </c>
      <c r="S85">
        <v>45</v>
      </c>
      <c r="T85" s="10">
        <v>39.479999999999997</v>
      </c>
      <c r="U85">
        <v>1.0000000000000001E-5</v>
      </c>
      <c r="V85">
        <v>-5</v>
      </c>
      <c r="W85">
        <v>2.5329280648429588E-7</v>
      </c>
      <c r="X85" s="10">
        <v>-6.5963771439975991</v>
      </c>
      <c r="Y85">
        <v>36.010608673095703</v>
      </c>
      <c r="Z85">
        <v>44.533333333333339</v>
      </c>
      <c r="AA85">
        <v>1.0000000000000001E-5</v>
      </c>
      <c r="AB85" s="10">
        <v>-5</v>
      </c>
      <c r="AC85">
        <v>2.245508982035928E-7</v>
      </c>
      <c r="AD85">
        <v>-6.6486852034198645</v>
      </c>
      <c r="AE85">
        <v>42.168254852294922</v>
      </c>
      <c r="AF85">
        <v>42.6</v>
      </c>
      <c r="AG85">
        <v>1.0000000000000001E-5</v>
      </c>
      <c r="AH85">
        <v>-5</v>
      </c>
      <c r="AI85">
        <v>2.3474178403755869E-7</v>
      </c>
      <c r="AJ85">
        <v>-6.6294095991027193</v>
      </c>
      <c r="AK85" t="s">
        <v>371</v>
      </c>
      <c r="AL85" t="s">
        <v>371</v>
      </c>
      <c r="AM85" t="s">
        <v>371</v>
      </c>
      <c r="AN85" t="s">
        <v>373</v>
      </c>
      <c r="AO85" t="s">
        <v>371</v>
      </c>
      <c r="AP85" t="s">
        <v>406</v>
      </c>
      <c r="AQ85" t="s">
        <v>371</v>
      </c>
    </row>
    <row r="86" spans="1:43" x14ac:dyDescent="0.2">
      <c r="A86">
        <v>2492</v>
      </c>
      <c r="B86">
        <v>225</v>
      </c>
      <c r="C86" t="s">
        <v>209</v>
      </c>
      <c r="D86" t="s">
        <v>110</v>
      </c>
      <c r="E86" t="s">
        <v>329</v>
      </c>
      <c r="F86">
        <v>28</v>
      </c>
      <c r="G86" t="s">
        <v>371</v>
      </c>
      <c r="H86">
        <v>0</v>
      </c>
      <c r="I86" t="s">
        <v>377</v>
      </c>
      <c r="J86" t="s">
        <v>374</v>
      </c>
      <c r="K86">
        <v>606</v>
      </c>
      <c r="L86" t="s">
        <v>371</v>
      </c>
      <c r="M86" t="s">
        <v>371</v>
      </c>
      <c r="N86" t="s">
        <v>371</v>
      </c>
      <c r="O86" t="s">
        <v>373</v>
      </c>
      <c r="P86" t="s">
        <v>371</v>
      </c>
      <c r="Q86" t="s">
        <v>406</v>
      </c>
      <c r="R86" t="s">
        <v>371</v>
      </c>
      <c r="S86">
        <v>42.274200439453125</v>
      </c>
      <c r="T86" s="10">
        <v>45.36</v>
      </c>
      <c r="U86">
        <v>1.0000000000000001E-5</v>
      </c>
      <c r="V86">
        <v>-5</v>
      </c>
      <c r="W86">
        <v>2.2045855379188715E-7</v>
      </c>
      <c r="X86" s="10">
        <v>-6.6566730458848502</v>
      </c>
      <c r="Y86">
        <v>40.672882080078125</v>
      </c>
      <c r="Z86">
        <v>38.080000000000005</v>
      </c>
      <c r="AA86">
        <v>1.0000000000000001E-5</v>
      </c>
      <c r="AB86" s="10">
        <v>-5</v>
      </c>
      <c r="AC86">
        <v>2.6260504201680673E-7</v>
      </c>
      <c r="AD86">
        <v>-6.5806969397124364</v>
      </c>
      <c r="AE86">
        <v>32.631137847900391</v>
      </c>
      <c r="AF86">
        <v>42</v>
      </c>
      <c r="AG86">
        <v>1.0000000000000001E-5</v>
      </c>
      <c r="AH86">
        <v>-5</v>
      </c>
      <c r="AI86">
        <v>2.3809523809523811E-7</v>
      </c>
      <c r="AJ86">
        <v>-6.6232492903979008</v>
      </c>
      <c r="AK86" t="s">
        <v>371</v>
      </c>
      <c r="AL86" t="s">
        <v>371</v>
      </c>
      <c r="AM86" t="s">
        <v>371</v>
      </c>
      <c r="AN86" t="s">
        <v>373</v>
      </c>
      <c r="AO86" t="s">
        <v>371</v>
      </c>
      <c r="AP86" t="s">
        <v>406</v>
      </c>
      <c r="AQ86" t="s">
        <v>371</v>
      </c>
    </row>
    <row r="87" spans="1:43" x14ac:dyDescent="0.2">
      <c r="A87">
        <v>2512</v>
      </c>
      <c r="B87">
        <v>226</v>
      </c>
      <c r="C87" t="s">
        <v>210</v>
      </c>
      <c r="D87" t="s">
        <v>111</v>
      </c>
      <c r="E87" t="s">
        <v>330</v>
      </c>
      <c r="F87">
        <v>28</v>
      </c>
      <c r="G87" t="s">
        <v>371</v>
      </c>
      <c r="H87">
        <v>0</v>
      </c>
      <c r="I87" t="s">
        <v>377</v>
      </c>
      <c r="J87" t="s">
        <v>374</v>
      </c>
      <c r="K87">
        <v>555</v>
      </c>
      <c r="L87" t="s">
        <v>371</v>
      </c>
      <c r="M87" t="s">
        <v>371</v>
      </c>
      <c r="N87" t="s">
        <v>371</v>
      </c>
      <c r="O87" t="s">
        <v>373</v>
      </c>
      <c r="P87" t="s">
        <v>371</v>
      </c>
      <c r="Q87" t="s">
        <v>406</v>
      </c>
      <c r="R87" t="s">
        <v>371</v>
      </c>
      <c r="S87">
        <v>39.65936279296875</v>
      </c>
      <c r="T87" s="10">
        <v>42.84</v>
      </c>
      <c r="U87">
        <v>1.0000000000000001E-5</v>
      </c>
      <c r="V87">
        <v>-5</v>
      </c>
      <c r="W87">
        <v>2.3342670401493931E-7</v>
      </c>
      <c r="X87" s="10">
        <v>-6.6318494621598179</v>
      </c>
      <c r="Y87">
        <v>41.636764526367188</v>
      </c>
      <c r="Z87">
        <v>39.199999999999996</v>
      </c>
      <c r="AA87">
        <v>1.0000000000000001E-5</v>
      </c>
      <c r="AB87" s="10">
        <v>-5</v>
      </c>
      <c r="AC87">
        <v>2.5510204081632656E-7</v>
      </c>
      <c r="AD87">
        <v>-6.5932860670204576</v>
      </c>
      <c r="AE87">
        <v>39.433441162109375</v>
      </c>
      <c r="AF87">
        <v>40.32</v>
      </c>
      <c r="AG87">
        <v>1.0000000000000001E-5</v>
      </c>
      <c r="AH87">
        <v>-5</v>
      </c>
      <c r="AI87">
        <v>2.4801587301587306E-7</v>
      </c>
      <c r="AJ87">
        <v>-6.6055205234374688</v>
      </c>
      <c r="AK87" t="s">
        <v>371</v>
      </c>
      <c r="AL87" t="s">
        <v>371</v>
      </c>
      <c r="AM87" t="s">
        <v>371</v>
      </c>
      <c r="AN87" t="s">
        <v>373</v>
      </c>
      <c r="AO87" t="s">
        <v>371</v>
      </c>
      <c r="AP87" t="s">
        <v>406</v>
      </c>
      <c r="AQ87" t="s">
        <v>371</v>
      </c>
    </row>
    <row r="88" spans="1:43" x14ac:dyDescent="0.2">
      <c r="A88">
        <v>8077</v>
      </c>
      <c r="B88">
        <v>227</v>
      </c>
      <c r="C88" t="s">
        <v>211</v>
      </c>
      <c r="D88" t="s">
        <v>112</v>
      </c>
      <c r="E88" t="s">
        <v>331</v>
      </c>
      <c r="F88">
        <v>28</v>
      </c>
      <c r="G88" t="s">
        <v>371</v>
      </c>
      <c r="H88">
        <v>0</v>
      </c>
      <c r="I88" t="s">
        <v>376</v>
      </c>
      <c r="J88" t="s">
        <v>374</v>
      </c>
      <c r="K88">
        <v>530</v>
      </c>
      <c r="L88" t="s">
        <v>371</v>
      </c>
      <c r="M88" t="s">
        <v>371</v>
      </c>
      <c r="N88" t="s">
        <v>371</v>
      </c>
      <c r="O88" t="s">
        <v>373</v>
      </c>
      <c r="P88" t="s">
        <v>371</v>
      </c>
      <c r="Q88" t="s">
        <v>406</v>
      </c>
      <c r="R88" t="s">
        <v>371</v>
      </c>
      <c r="S88">
        <v>40.762241363525391</v>
      </c>
      <c r="T88" s="10">
        <v>42.28</v>
      </c>
      <c r="U88">
        <v>1.0000000000000001E-5</v>
      </c>
      <c r="V88">
        <v>-5</v>
      </c>
      <c r="W88">
        <v>2.3651844843897825E-7</v>
      </c>
      <c r="X88" s="10">
        <v>-6.6261349786353883</v>
      </c>
      <c r="Y88">
        <v>34.653614044189453</v>
      </c>
      <c r="Z88">
        <v>45.36</v>
      </c>
      <c r="AA88">
        <v>1.0000000000000001E-5</v>
      </c>
      <c r="AB88" s="10">
        <v>-5</v>
      </c>
      <c r="AC88">
        <v>2.2045855379188715E-7</v>
      </c>
      <c r="AD88">
        <v>-6.6566730458848502</v>
      </c>
      <c r="AE88">
        <v>36.545000000000002</v>
      </c>
      <c r="AF88">
        <v>33.6</v>
      </c>
      <c r="AG88">
        <v>1.0000000000000001E-5</v>
      </c>
      <c r="AH88">
        <v>-5</v>
      </c>
      <c r="AI88">
        <v>2.9761904761904765E-7</v>
      </c>
      <c r="AJ88">
        <v>-6.5263392773898437</v>
      </c>
      <c r="AK88" t="s">
        <v>371</v>
      </c>
      <c r="AL88" t="s">
        <v>371</v>
      </c>
      <c r="AM88" t="s">
        <v>371</v>
      </c>
      <c r="AN88" t="s">
        <v>373</v>
      </c>
      <c r="AO88" t="s">
        <v>371</v>
      </c>
      <c r="AP88" t="s">
        <v>406</v>
      </c>
      <c r="AQ88" t="s">
        <v>371</v>
      </c>
    </row>
    <row r="89" spans="1:43" x14ac:dyDescent="0.2">
      <c r="A89">
        <v>2527</v>
      </c>
      <c r="B89">
        <v>228</v>
      </c>
      <c r="C89" t="s">
        <v>212</v>
      </c>
      <c r="D89" t="s">
        <v>113</v>
      </c>
      <c r="E89" t="s">
        <v>332</v>
      </c>
      <c r="F89">
        <v>28</v>
      </c>
      <c r="G89" t="s">
        <v>371</v>
      </c>
      <c r="H89">
        <v>0</v>
      </c>
      <c r="I89" t="s">
        <v>376</v>
      </c>
      <c r="J89" t="s">
        <v>374</v>
      </c>
      <c r="K89">
        <v>559</v>
      </c>
      <c r="L89" t="s">
        <v>371</v>
      </c>
      <c r="M89" t="s">
        <v>371</v>
      </c>
      <c r="N89" t="s">
        <v>371</v>
      </c>
      <c r="O89" t="s">
        <v>373</v>
      </c>
      <c r="P89" t="s">
        <v>371</v>
      </c>
      <c r="Q89" t="s">
        <v>406</v>
      </c>
      <c r="R89" t="s">
        <v>371</v>
      </c>
      <c r="S89">
        <v>38.68170166015625</v>
      </c>
      <c r="T89" s="10">
        <v>40.04</v>
      </c>
      <c r="U89">
        <v>1.0000000000000001E-5</v>
      </c>
      <c r="V89">
        <v>-5</v>
      </c>
      <c r="W89">
        <v>2.4975024975024977E-7</v>
      </c>
      <c r="X89" s="10">
        <v>-6.6024940688072808</v>
      </c>
      <c r="Y89">
        <v>34.436999999999998</v>
      </c>
      <c r="Z89">
        <v>38.64</v>
      </c>
      <c r="AA89">
        <v>1.0000000000000001E-5</v>
      </c>
      <c r="AB89" s="10">
        <v>-5</v>
      </c>
      <c r="AC89">
        <v>2.5879917184265011E-7</v>
      </c>
      <c r="AD89">
        <v>-6.5870371177434555</v>
      </c>
      <c r="AE89">
        <v>38.583850860595703</v>
      </c>
      <c r="AF89">
        <v>38.5</v>
      </c>
      <c r="AG89">
        <v>1.0000000000000001E-5</v>
      </c>
      <c r="AH89">
        <v>-5</v>
      </c>
      <c r="AI89">
        <v>2.5974025974025974E-7</v>
      </c>
      <c r="AJ89">
        <v>-6.585460729508501</v>
      </c>
      <c r="AK89" t="s">
        <v>371</v>
      </c>
      <c r="AL89" t="s">
        <v>371</v>
      </c>
      <c r="AM89" t="s">
        <v>371</v>
      </c>
      <c r="AN89" t="s">
        <v>373</v>
      </c>
      <c r="AO89" t="s">
        <v>371</v>
      </c>
      <c r="AP89" t="s">
        <v>406</v>
      </c>
      <c r="AQ89" t="s">
        <v>371</v>
      </c>
    </row>
    <row r="90" spans="1:43" x14ac:dyDescent="0.2">
      <c r="A90">
        <v>2487</v>
      </c>
      <c r="B90">
        <v>229</v>
      </c>
      <c r="C90" t="s">
        <v>213</v>
      </c>
      <c r="D90" t="s">
        <v>114</v>
      </c>
      <c r="E90" t="s">
        <v>333</v>
      </c>
      <c r="F90">
        <v>28</v>
      </c>
      <c r="G90" t="s">
        <v>371</v>
      </c>
      <c r="H90">
        <v>0</v>
      </c>
      <c r="I90" t="s">
        <v>377</v>
      </c>
      <c r="J90" t="s">
        <v>374</v>
      </c>
      <c r="K90">
        <v>587</v>
      </c>
      <c r="L90" t="s">
        <v>371</v>
      </c>
      <c r="M90" t="s">
        <v>371</v>
      </c>
      <c r="N90" t="s">
        <v>371</v>
      </c>
      <c r="O90" t="s">
        <v>373</v>
      </c>
      <c r="P90" t="s">
        <v>371</v>
      </c>
      <c r="Q90" t="s">
        <v>406</v>
      </c>
      <c r="R90" t="s">
        <v>371</v>
      </c>
      <c r="S90">
        <v>40.864036560058594</v>
      </c>
      <c r="T90" s="10">
        <v>38.6</v>
      </c>
      <c r="U90">
        <v>1.0000000000000001E-5</v>
      </c>
      <c r="V90">
        <v>-5</v>
      </c>
      <c r="W90">
        <v>2.5906735751295336E-7</v>
      </c>
      <c r="X90" s="10">
        <v>-6.5865873046717551</v>
      </c>
      <c r="Y90">
        <v>35.596160888671875</v>
      </c>
      <c r="Z90">
        <v>41.7</v>
      </c>
      <c r="AA90">
        <v>1.0000000000000001E-5</v>
      </c>
      <c r="AB90" s="10">
        <v>-5</v>
      </c>
      <c r="AC90">
        <v>2.3980815347721825E-7</v>
      </c>
      <c r="AD90">
        <v>-6.6201360549737576</v>
      </c>
      <c r="AE90">
        <v>41.084621429443359</v>
      </c>
      <c r="AF90">
        <v>45.080000000000005</v>
      </c>
      <c r="AG90">
        <v>1.0000000000000001E-5</v>
      </c>
      <c r="AH90">
        <v>-5</v>
      </c>
      <c r="AI90">
        <v>2.2182786157941436E-7</v>
      </c>
      <c r="AJ90">
        <v>-6.6539839073740685</v>
      </c>
      <c r="AK90" t="s">
        <v>371</v>
      </c>
      <c r="AL90" t="s">
        <v>371</v>
      </c>
      <c r="AM90" t="s">
        <v>371</v>
      </c>
      <c r="AN90" t="s">
        <v>373</v>
      </c>
      <c r="AO90" t="s">
        <v>371</v>
      </c>
      <c r="AP90" t="s">
        <v>406</v>
      </c>
      <c r="AQ90" t="s">
        <v>371</v>
      </c>
    </row>
    <row r="91" spans="1:43" x14ac:dyDescent="0.2">
      <c r="A91">
        <v>2514</v>
      </c>
      <c r="B91">
        <v>230</v>
      </c>
      <c r="C91" t="s">
        <v>214</v>
      </c>
      <c r="D91" t="s">
        <v>115</v>
      </c>
      <c r="E91" t="s">
        <v>334</v>
      </c>
      <c r="F91">
        <v>28</v>
      </c>
      <c r="G91" t="s">
        <v>373</v>
      </c>
      <c r="H91">
        <v>19</v>
      </c>
      <c r="I91" t="s">
        <v>376</v>
      </c>
      <c r="J91" t="s">
        <v>374</v>
      </c>
      <c r="K91">
        <v>577</v>
      </c>
      <c r="L91" t="s">
        <v>373</v>
      </c>
      <c r="M91" t="s">
        <v>371</v>
      </c>
      <c r="N91" t="s">
        <v>371</v>
      </c>
      <c r="O91" t="s">
        <v>371</v>
      </c>
      <c r="P91" t="s">
        <v>371</v>
      </c>
      <c r="Q91" t="s">
        <v>409</v>
      </c>
      <c r="R91" t="s">
        <v>373</v>
      </c>
      <c r="S91">
        <v>25.42390251159668</v>
      </c>
      <c r="T91" s="10">
        <v>40.319999999999993</v>
      </c>
      <c r="U91">
        <v>2.5584401874781432E-3</v>
      </c>
      <c r="V91">
        <v>-2.59202473173147</v>
      </c>
      <c r="W91">
        <v>6.3453377665628565E-5</v>
      </c>
      <c r="X91" s="10">
        <v>-4.1975452551689383</v>
      </c>
      <c r="Y91">
        <v>29.006074905395508</v>
      </c>
      <c r="Z91">
        <v>43.96</v>
      </c>
      <c r="AA91">
        <v>2.4205399930472298E-4</v>
      </c>
      <c r="AB91" s="10">
        <v>-3.6160877373915117</v>
      </c>
      <c r="AC91">
        <v>5.5062329232193578E-6</v>
      </c>
      <c r="AD91">
        <v>-5.2591454211429642</v>
      </c>
      <c r="AE91">
        <v>27.934951782226562</v>
      </c>
      <c r="AF91">
        <v>44.66</v>
      </c>
      <c r="AG91">
        <v>4.89916896508455E-4</v>
      </c>
      <c r="AH91">
        <v>-3.3098775821116537</v>
      </c>
      <c r="AI91">
        <v>1.0969926030193798E-5</v>
      </c>
      <c r="AJ91">
        <v>-4.9597963008470725</v>
      </c>
      <c r="AK91" t="s">
        <v>373</v>
      </c>
      <c r="AL91" t="s">
        <v>373</v>
      </c>
      <c r="AM91" t="s">
        <v>373</v>
      </c>
      <c r="AN91" t="s">
        <v>373</v>
      </c>
      <c r="AO91" t="s">
        <v>373</v>
      </c>
      <c r="AP91" t="s">
        <v>404</v>
      </c>
      <c r="AQ91" t="s">
        <v>373</v>
      </c>
    </row>
    <row r="92" spans="1:43" x14ac:dyDescent="0.2">
      <c r="A92">
        <v>2533</v>
      </c>
      <c r="B92">
        <v>231</v>
      </c>
      <c r="C92" t="s">
        <v>215</v>
      </c>
      <c r="D92" t="s">
        <v>116</v>
      </c>
      <c r="E92" t="s">
        <v>335</v>
      </c>
      <c r="F92">
        <v>24</v>
      </c>
      <c r="G92" t="s">
        <v>371</v>
      </c>
      <c r="H92">
        <v>0</v>
      </c>
      <c r="I92" t="s">
        <v>377</v>
      </c>
      <c r="J92" t="s">
        <v>374</v>
      </c>
      <c r="K92">
        <v>622</v>
      </c>
      <c r="L92" t="s">
        <v>371</v>
      </c>
      <c r="M92" t="s">
        <v>371</v>
      </c>
      <c r="N92" t="s">
        <v>371</v>
      </c>
      <c r="O92" t="s">
        <v>373</v>
      </c>
      <c r="P92" t="s">
        <v>371</v>
      </c>
      <c r="Q92" t="s">
        <v>406</v>
      </c>
      <c r="R92" t="s">
        <v>371</v>
      </c>
      <c r="S92">
        <v>37.609344482421875</v>
      </c>
      <c r="T92" s="10">
        <v>40.32</v>
      </c>
      <c r="U92">
        <v>1.0000000000000001E-5</v>
      </c>
      <c r="V92">
        <v>-5</v>
      </c>
      <c r="W92">
        <v>2.4801587301587306E-7</v>
      </c>
      <c r="X92" s="10">
        <v>-6.6055205234374688</v>
      </c>
      <c r="Y92">
        <v>40.089729309082031</v>
      </c>
      <c r="Z92">
        <v>42.28</v>
      </c>
      <c r="AA92">
        <v>1.0000000000000001E-5</v>
      </c>
      <c r="AB92" s="10">
        <v>-5</v>
      </c>
      <c r="AC92">
        <v>2.3651844843897825E-7</v>
      </c>
      <c r="AD92">
        <v>-6.6261349786353883</v>
      </c>
      <c r="AE92">
        <v>34.052337646484375</v>
      </c>
      <c r="AF92">
        <v>47.04</v>
      </c>
      <c r="AG92">
        <v>1.0000000000000001E-5</v>
      </c>
      <c r="AH92">
        <v>-5</v>
      </c>
      <c r="AI92">
        <v>2.1258503401360545E-7</v>
      </c>
      <c r="AJ92">
        <v>-6.6724673130680818</v>
      </c>
      <c r="AK92" t="s">
        <v>371</v>
      </c>
      <c r="AL92" t="s">
        <v>371</v>
      </c>
      <c r="AM92" t="s">
        <v>371</v>
      </c>
      <c r="AN92" t="s">
        <v>373</v>
      </c>
      <c r="AO92" t="s">
        <v>371</v>
      </c>
      <c r="AP92" t="s">
        <v>406</v>
      </c>
      <c r="AQ92" t="s">
        <v>371</v>
      </c>
    </row>
    <row r="93" spans="1:43" x14ac:dyDescent="0.2">
      <c r="A93">
        <v>2495</v>
      </c>
      <c r="B93">
        <v>232</v>
      </c>
      <c r="C93" t="s">
        <v>216</v>
      </c>
      <c r="D93" t="s">
        <v>117</v>
      </c>
      <c r="E93" t="s">
        <v>336</v>
      </c>
      <c r="F93">
        <v>27</v>
      </c>
      <c r="G93" t="s">
        <v>373</v>
      </c>
      <c r="H93">
        <v>15</v>
      </c>
      <c r="I93" t="s">
        <v>377</v>
      </c>
      <c r="J93" t="s">
        <v>374</v>
      </c>
      <c r="K93">
        <v>609</v>
      </c>
      <c r="L93" t="s">
        <v>371</v>
      </c>
      <c r="M93" t="s">
        <v>371</v>
      </c>
      <c r="N93" t="s">
        <v>371</v>
      </c>
      <c r="O93" t="s">
        <v>373</v>
      </c>
      <c r="P93" t="s">
        <v>371</v>
      </c>
      <c r="Q93" t="s">
        <v>406</v>
      </c>
      <c r="R93" t="s">
        <v>371</v>
      </c>
      <c r="S93">
        <v>37.463844299316406</v>
      </c>
      <c r="T93" s="10">
        <v>37.400000000000006</v>
      </c>
      <c r="U93">
        <v>1.0000000000000001E-5</v>
      </c>
      <c r="V93">
        <v>-5</v>
      </c>
      <c r="W93">
        <v>2.6737967914438503E-7</v>
      </c>
      <c r="X93" s="10">
        <v>-6.5728716022004798</v>
      </c>
      <c r="Y93">
        <v>37.9283447265625</v>
      </c>
      <c r="Z93">
        <v>43.2</v>
      </c>
      <c r="AA93">
        <v>1.0000000000000001E-5</v>
      </c>
      <c r="AB93" s="10">
        <v>-5</v>
      </c>
      <c r="AC93">
        <v>2.3148148148148148E-7</v>
      </c>
      <c r="AD93">
        <v>-6.6354837468149119</v>
      </c>
      <c r="AE93">
        <v>36.686</v>
      </c>
      <c r="AF93">
        <v>43.120000000000005</v>
      </c>
      <c r="AG93">
        <v>1.0000000000000001E-5</v>
      </c>
      <c r="AH93">
        <v>-5</v>
      </c>
      <c r="AI93">
        <v>2.3191094619666046E-7</v>
      </c>
      <c r="AJ93">
        <v>-6.6346787521786821</v>
      </c>
      <c r="AK93" t="s">
        <v>371</v>
      </c>
      <c r="AL93" t="s">
        <v>371</v>
      </c>
      <c r="AM93" t="s">
        <v>371</v>
      </c>
      <c r="AN93" t="s">
        <v>373</v>
      </c>
      <c r="AO93" t="s">
        <v>371</v>
      </c>
      <c r="AP93" t="s">
        <v>406</v>
      </c>
      <c r="AQ93" t="s">
        <v>371</v>
      </c>
    </row>
    <row r="94" spans="1:43" x14ac:dyDescent="0.2">
      <c r="A94">
        <v>2498</v>
      </c>
      <c r="B94">
        <v>233</v>
      </c>
      <c r="C94" t="s">
        <v>217</v>
      </c>
      <c r="D94" t="s">
        <v>118</v>
      </c>
      <c r="E94" t="s">
        <v>337</v>
      </c>
      <c r="F94">
        <v>27</v>
      </c>
      <c r="G94" t="s">
        <v>371</v>
      </c>
      <c r="H94">
        <v>0</v>
      </c>
      <c r="I94" t="s">
        <v>376</v>
      </c>
      <c r="J94" t="s">
        <v>374</v>
      </c>
      <c r="K94">
        <v>581</v>
      </c>
      <c r="L94" t="s">
        <v>371</v>
      </c>
      <c r="M94" t="s">
        <v>371</v>
      </c>
      <c r="N94" t="s">
        <v>371</v>
      </c>
      <c r="O94" t="s">
        <v>373</v>
      </c>
      <c r="P94" t="s">
        <v>371</v>
      </c>
      <c r="Q94" t="s">
        <v>406</v>
      </c>
      <c r="R94" t="s">
        <v>371</v>
      </c>
      <c r="S94">
        <v>37.620510101318359</v>
      </c>
      <c r="T94" s="10">
        <v>46.48</v>
      </c>
      <c r="U94">
        <v>1.0000000000000001E-5</v>
      </c>
      <c r="V94">
        <v>-5</v>
      </c>
      <c r="W94">
        <v>2.1514629948364892E-7</v>
      </c>
      <c r="X94" s="10">
        <v>-6.6672661193822744</v>
      </c>
      <c r="Y94">
        <v>35.010013580322266</v>
      </c>
      <c r="Z94">
        <v>44.800000000000004</v>
      </c>
      <c r="AA94">
        <v>1.0000000000000001E-5</v>
      </c>
      <c r="AB94" s="10">
        <v>-5</v>
      </c>
      <c r="AC94">
        <v>2.2321428571428571E-7</v>
      </c>
      <c r="AD94">
        <v>-6.6512780139981444</v>
      </c>
      <c r="AE94">
        <v>37.137</v>
      </c>
      <c r="AF94">
        <v>45.080000000000005</v>
      </c>
      <c r="AG94">
        <v>1.0000000000000001E-5</v>
      </c>
      <c r="AH94">
        <v>-5</v>
      </c>
      <c r="AI94">
        <v>2.2182786157941436E-7</v>
      </c>
      <c r="AJ94">
        <v>-6.6539839073740685</v>
      </c>
      <c r="AK94" t="s">
        <v>371</v>
      </c>
      <c r="AL94" t="s">
        <v>371</v>
      </c>
      <c r="AM94" t="s">
        <v>371</v>
      </c>
      <c r="AN94" t="s">
        <v>373</v>
      </c>
      <c r="AO94" t="s">
        <v>371</v>
      </c>
      <c r="AP94" t="s">
        <v>406</v>
      </c>
      <c r="AQ94" t="s">
        <v>371</v>
      </c>
    </row>
    <row r="95" spans="1:43" x14ac:dyDescent="0.2">
      <c r="A95">
        <v>2522</v>
      </c>
      <c r="B95">
        <v>234</v>
      </c>
      <c r="C95" t="s">
        <v>218</v>
      </c>
      <c r="D95" t="s">
        <v>119</v>
      </c>
      <c r="E95" t="s">
        <v>338</v>
      </c>
      <c r="F95">
        <v>27</v>
      </c>
      <c r="G95" t="s">
        <v>371</v>
      </c>
      <c r="H95">
        <v>0</v>
      </c>
      <c r="I95" t="s">
        <v>377</v>
      </c>
      <c r="J95" t="s">
        <v>374</v>
      </c>
      <c r="K95">
        <v>601</v>
      </c>
      <c r="L95" t="s">
        <v>371</v>
      </c>
      <c r="M95" t="s">
        <v>373</v>
      </c>
      <c r="N95" t="s">
        <v>371</v>
      </c>
      <c r="O95" t="s">
        <v>371</v>
      </c>
      <c r="P95" t="s">
        <v>371</v>
      </c>
      <c r="Q95" t="s">
        <v>412</v>
      </c>
      <c r="R95" t="s">
        <v>373</v>
      </c>
      <c r="S95">
        <v>41.273101806640625</v>
      </c>
      <c r="T95" s="10">
        <v>40.04</v>
      </c>
      <c r="U95">
        <v>1.0000000000000001E-5</v>
      </c>
      <c r="V95">
        <v>-5</v>
      </c>
      <c r="W95">
        <v>2.4975024975024977E-7</v>
      </c>
      <c r="X95" s="10">
        <v>-6.6024940688072808</v>
      </c>
      <c r="Y95">
        <v>43.075565338134766</v>
      </c>
      <c r="Z95">
        <v>37.6</v>
      </c>
      <c r="AA95">
        <v>1.0000000000000001E-5</v>
      </c>
      <c r="AB95" s="10">
        <v>-5</v>
      </c>
      <c r="AC95">
        <v>2.6595744680851066E-7</v>
      </c>
      <c r="AD95">
        <v>-6.5751878449276608</v>
      </c>
      <c r="AE95">
        <v>33.955066680908203</v>
      </c>
      <c r="AF95">
        <v>43.120000000000005</v>
      </c>
      <c r="AG95">
        <v>1.0000000000000001E-5</v>
      </c>
      <c r="AH95">
        <v>-5</v>
      </c>
      <c r="AI95">
        <v>2.3191094619666046E-7</v>
      </c>
      <c r="AJ95">
        <v>-6.6346787521786821</v>
      </c>
      <c r="AK95" t="s">
        <v>371</v>
      </c>
      <c r="AL95" t="s">
        <v>371</v>
      </c>
      <c r="AM95" t="s">
        <v>371</v>
      </c>
      <c r="AN95" t="s">
        <v>373</v>
      </c>
      <c r="AO95" t="s">
        <v>371</v>
      </c>
      <c r="AP95" t="s">
        <v>406</v>
      </c>
      <c r="AQ95" t="s">
        <v>371</v>
      </c>
    </row>
    <row r="96" spans="1:43" x14ac:dyDescent="0.2">
      <c r="A96">
        <v>2503</v>
      </c>
      <c r="B96">
        <v>235</v>
      </c>
      <c r="C96" t="s">
        <v>219</v>
      </c>
      <c r="D96" t="s">
        <v>120</v>
      </c>
      <c r="E96" t="s">
        <v>339</v>
      </c>
      <c r="F96">
        <v>27</v>
      </c>
      <c r="G96" t="s">
        <v>371</v>
      </c>
      <c r="H96">
        <v>0</v>
      </c>
      <c r="I96" t="s">
        <v>377</v>
      </c>
      <c r="J96" t="s">
        <v>374</v>
      </c>
      <c r="K96">
        <v>580</v>
      </c>
      <c r="L96" t="s">
        <v>371</v>
      </c>
      <c r="M96" t="s">
        <v>371</v>
      </c>
      <c r="N96" t="s">
        <v>371</v>
      </c>
      <c r="O96" t="s">
        <v>373</v>
      </c>
      <c r="P96" t="s">
        <v>371</v>
      </c>
      <c r="Q96" t="s">
        <v>406</v>
      </c>
      <c r="R96" t="s">
        <v>371</v>
      </c>
      <c r="S96">
        <v>34.222972869873047</v>
      </c>
      <c r="T96" s="10">
        <v>43.68</v>
      </c>
      <c r="U96">
        <v>1.0000000000000001E-5</v>
      </c>
      <c r="V96">
        <v>-5</v>
      </c>
      <c r="W96">
        <v>2.2893772893772895E-7</v>
      </c>
      <c r="X96" s="10">
        <v>-6.6402826296966806</v>
      </c>
      <c r="Y96">
        <v>31.802267074584961</v>
      </c>
      <c r="Z96">
        <v>46.386666666666663</v>
      </c>
      <c r="AA96">
        <v>1.0000000000000001E-5</v>
      </c>
      <c r="AB96" s="10">
        <v>-5</v>
      </c>
      <c r="AC96">
        <v>2.155791894222478E-7</v>
      </c>
      <c r="AD96">
        <v>-6.6663931653558892</v>
      </c>
      <c r="AE96">
        <v>30.973548889160156</v>
      </c>
      <c r="AF96">
        <v>45.64</v>
      </c>
      <c r="AG96">
        <v>1.0000000000000001E-5</v>
      </c>
      <c r="AH96">
        <v>-5</v>
      </c>
      <c r="AI96">
        <v>2.1910604732690624E-7</v>
      </c>
      <c r="AJ96">
        <v>-6.6593456357461767</v>
      </c>
      <c r="AK96" t="s">
        <v>371</v>
      </c>
      <c r="AL96" t="s">
        <v>371</v>
      </c>
      <c r="AM96" t="s">
        <v>371</v>
      </c>
      <c r="AN96" t="s">
        <v>373</v>
      </c>
      <c r="AO96" t="s">
        <v>371</v>
      </c>
      <c r="AP96" t="s">
        <v>406</v>
      </c>
      <c r="AQ96" t="s">
        <v>371</v>
      </c>
    </row>
    <row r="97" spans="1:43" x14ac:dyDescent="0.2">
      <c r="A97">
        <v>8082</v>
      </c>
      <c r="B97">
        <v>236</v>
      </c>
      <c r="C97" t="s">
        <v>220</v>
      </c>
      <c r="D97" t="s">
        <v>121</v>
      </c>
      <c r="E97" t="s">
        <v>340</v>
      </c>
      <c r="F97">
        <v>27</v>
      </c>
      <c r="G97" t="s">
        <v>371</v>
      </c>
      <c r="H97">
        <v>0</v>
      </c>
      <c r="I97" t="s">
        <v>376</v>
      </c>
      <c r="J97" t="s">
        <v>374</v>
      </c>
      <c r="K97">
        <v>573</v>
      </c>
      <c r="L97" t="s">
        <v>373</v>
      </c>
      <c r="M97" t="s">
        <v>373</v>
      </c>
      <c r="N97" t="s">
        <v>373</v>
      </c>
      <c r="O97" t="s">
        <v>373</v>
      </c>
      <c r="P97" t="s">
        <v>373</v>
      </c>
      <c r="Q97" t="s">
        <v>404</v>
      </c>
      <c r="R97" t="s">
        <v>373</v>
      </c>
      <c r="S97">
        <v>28.557380676269531</v>
      </c>
      <c r="T97" s="10">
        <v>36.6</v>
      </c>
      <c r="U97">
        <v>3.2522499214574104E-4</v>
      </c>
      <c r="V97">
        <v>-3.4878160881273672</v>
      </c>
      <c r="W97">
        <v>8.8859287471513937E-6</v>
      </c>
      <c r="X97" s="10">
        <v>-5.0512971735217782</v>
      </c>
      <c r="Y97">
        <v>25.171823501586914</v>
      </c>
      <c r="Z97">
        <v>43.68</v>
      </c>
      <c r="AA97">
        <v>3.020223078631503E-3</v>
      </c>
      <c r="AB97" s="10">
        <v>-2.5199609781552073</v>
      </c>
      <c r="AC97">
        <v>6.9144301250721228E-5</v>
      </c>
      <c r="AD97">
        <v>-4.1602436078518883</v>
      </c>
      <c r="AE97">
        <v>26.71955680847168</v>
      </c>
      <c r="AF97">
        <v>48.72</v>
      </c>
      <c r="AG97">
        <v>1.0903769695771426E-3</v>
      </c>
      <c r="AH97">
        <v>-2.9624233300376441</v>
      </c>
      <c r="AI97">
        <v>2.2380479671123618E-5</v>
      </c>
      <c r="AJ97">
        <v>-4.6501306096624635</v>
      </c>
      <c r="AK97" t="s">
        <v>373</v>
      </c>
      <c r="AL97" t="s">
        <v>373</v>
      </c>
      <c r="AM97" t="s">
        <v>373</v>
      </c>
      <c r="AN97" t="s">
        <v>373</v>
      </c>
      <c r="AO97" t="s">
        <v>373</v>
      </c>
      <c r="AP97" t="s">
        <v>404</v>
      </c>
      <c r="AQ97" t="s">
        <v>373</v>
      </c>
    </row>
    <row r="98" spans="1:43" x14ac:dyDescent="0.2">
      <c r="A98">
        <v>8079</v>
      </c>
      <c r="B98">
        <v>237</v>
      </c>
      <c r="C98" t="s">
        <v>221</v>
      </c>
      <c r="D98" t="s">
        <v>122</v>
      </c>
      <c r="E98" t="s">
        <v>341</v>
      </c>
      <c r="F98">
        <v>27</v>
      </c>
      <c r="G98" t="s">
        <v>371</v>
      </c>
      <c r="H98">
        <v>0</v>
      </c>
      <c r="I98" t="s">
        <v>376</v>
      </c>
      <c r="J98" t="s">
        <v>374</v>
      </c>
      <c r="K98">
        <v>563</v>
      </c>
      <c r="L98" t="s">
        <v>371</v>
      </c>
      <c r="M98" t="s">
        <v>373</v>
      </c>
      <c r="N98" t="s">
        <v>371</v>
      </c>
      <c r="O98" t="s">
        <v>371</v>
      </c>
      <c r="P98" t="s">
        <v>371</v>
      </c>
      <c r="Q98" t="s">
        <v>412</v>
      </c>
      <c r="R98" t="s">
        <v>373</v>
      </c>
      <c r="S98">
        <v>39.158538818359375</v>
      </c>
      <c r="T98" s="10">
        <v>39</v>
      </c>
      <c r="U98">
        <v>1.0000000000000001E-5</v>
      </c>
      <c r="V98">
        <v>-5</v>
      </c>
      <c r="W98">
        <v>2.5641025641025642E-7</v>
      </c>
      <c r="X98" s="10">
        <v>-6.5910646070264995</v>
      </c>
      <c r="Y98">
        <v>36.314453125</v>
      </c>
      <c r="Z98">
        <v>37.400000000000006</v>
      </c>
      <c r="AA98">
        <v>1.0000000000000001E-5</v>
      </c>
      <c r="AB98" s="10">
        <v>-5</v>
      </c>
      <c r="AC98">
        <v>2.6737967914438503E-7</v>
      </c>
      <c r="AD98">
        <v>-6.5728716022004798</v>
      </c>
      <c r="AE98">
        <v>35.613552093505859</v>
      </c>
      <c r="AF98">
        <v>51.833333333333336</v>
      </c>
      <c r="AG98">
        <v>1.0000000000000001E-5</v>
      </c>
      <c r="AH98">
        <v>-5</v>
      </c>
      <c r="AI98">
        <v>1.9292604501607718E-7</v>
      </c>
      <c r="AJ98">
        <v>-6.7146091386431941</v>
      </c>
      <c r="AK98" t="s">
        <v>371</v>
      </c>
      <c r="AL98" t="s">
        <v>371</v>
      </c>
      <c r="AM98" t="s">
        <v>371</v>
      </c>
      <c r="AN98" t="s">
        <v>373</v>
      </c>
      <c r="AO98" t="s">
        <v>371</v>
      </c>
      <c r="AP98" t="s">
        <v>406</v>
      </c>
      <c r="AQ98" t="s">
        <v>371</v>
      </c>
    </row>
    <row r="99" spans="1:43" x14ac:dyDescent="0.2">
      <c r="A99">
        <v>2489</v>
      </c>
      <c r="B99">
        <v>238</v>
      </c>
      <c r="C99" t="s">
        <v>222</v>
      </c>
      <c r="D99" t="s">
        <v>123</v>
      </c>
      <c r="E99" t="s">
        <v>342</v>
      </c>
      <c r="F99">
        <v>27</v>
      </c>
      <c r="G99" t="s">
        <v>371</v>
      </c>
      <c r="H99">
        <v>0</v>
      </c>
      <c r="I99" t="s">
        <v>376</v>
      </c>
      <c r="J99" t="s">
        <v>374</v>
      </c>
      <c r="K99">
        <v>513</v>
      </c>
      <c r="L99" t="s">
        <v>371</v>
      </c>
      <c r="M99" t="s">
        <v>371</v>
      </c>
      <c r="N99" t="s">
        <v>373</v>
      </c>
      <c r="O99" t="s">
        <v>371</v>
      </c>
      <c r="P99" t="s">
        <v>371</v>
      </c>
      <c r="Q99" t="s">
        <v>407</v>
      </c>
      <c r="R99" t="s">
        <v>373</v>
      </c>
      <c r="S99">
        <v>34.462669372558594</v>
      </c>
      <c r="T99" s="10">
        <v>40.32</v>
      </c>
      <c r="U99">
        <v>1.0000000000000001E-5</v>
      </c>
      <c r="V99">
        <v>-5</v>
      </c>
      <c r="W99">
        <v>2.4801587301587306E-7</v>
      </c>
      <c r="X99" s="10">
        <v>-6.6055205234374688</v>
      </c>
      <c r="Y99">
        <v>32.845157623291016</v>
      </c>
      <c r="Z99">
        <v>38.64</v>
      </c>
      <c r="AA99">
        <v>1.0000000000000001E-5</v>
      </c>
      <c r="AB99" s="10">
        <v>-5</v>
      </c>
      <c r="AC99">
        <v>2.5879917184265011E-7</v>
      </c>
      <c r="AD99">
        <v>-6.5870371177434555</v>
      </c>
      <c r="AE99">
        <v>34.826816558837891</v>
      </c>
      <c r="AF99">
        <v>46.199999999999996</v>
      </c>
      <c r="AG99">
        <v>1.0000000000000001E-5</v>
      </c>
      <c r="AH99">
        <v>-5</v>
      </c>
      <c r="AI99">
        <v>2.1645021645021649E-7</v>
      </c>
      <c r="AJ99">
        <v>-6.6646419755561253</v>
      </c>
      <c r="AK99" t="s">
        <v>371</v>
      </c>
      <c r="AL99" t="s">
        <v>371</v>
      </c>
      <c r="AM99" t="s">
        <v>371</v>
      </c>
      <c r="AN99" t="s">
        <v>373</v>
      </c>
      <c r="AO99" t="s">
        <v>371</v>
      </c>
      <c r="AP99" t="s">
        <v>406</v>
      </c>
      <c r="AQ99" t="s">
        <v>371</v>
      </c>
    </row>
    <row r="100" spans="1:43" x14ac:dyDescent="0.2">
      <c r="A100">
        <v>2507</v>
      </c>
      <c r="B100">
        <v>239</v>
      </c>
      <c r="C100" t="s">
        <v>223</v>
      </c>
      <c r="D100" t="s">
        <v>124</v>
      </c>
      <c r="E100" t="s">
        <v>343</v>
      </c>
      <c r="F100">
        <v>26</v>
      </c>
      <c r="G100" t="s">
        <v>371</v>
      </c>
      <c r="H100">
        <v>0</v>
      </c>
      <c r="I100" t="s">
        <v>376</v>
      </c>
      <c r="J100" t="s">
        <v>374</v>
      </c>
      <c r="K100">
        <v>591</v>
      </c>
      <c r="L100" t="s">
        <v>373</v>
      </c>
      <c r="M100" t="s">
        <v>371</v>
      </c>
      <c r="N100" t="s">
        <v>373</v>
      </c>
      <c r="O100" t="s">
        <v>371</v>
      </c>
      <c r="P100" t="s">
        <v>371</v>
      </c>
      <c r="Q100" t="s">
        <v>413</v>
      </c>
      <c r="R100" t="s">
        <v>373</v>
      </c>
      <c r="S100">
        <v>27.056999999999999</v>
      </c>
      <c r="T100" s="10">
        <v>40.879999999999995</v>
      </c>
      <c r="U100">
        <v>8.7319090848434681E-4</v>
      </c>
      <c r="V100">
        <v>-3.0588907947398511</v>
      </c>
      <c r="W100">
        <v>2.1359855882689503E-5</v>
      </c>
      <c r="X100" s="10">
        <v>-4.6704016818665073</v>
      </c>
      <c r="Y100">
        <v>27.422357559204102</v>
      </c>
      <c r="Z100">
        <v>35</v>
      </c>
      <c r="AA100">
        <v>6.865333624947351E-4</v>
      </c>
      <c r="AB100" s="10">
        <v>-3.1633383531172394</v>
      </c>
      <c r="AC100">
        <v>1.9615238928421001E-5</v>
      </c>
      <c r="AD100">
        <v>-4.7074063974675147</v>
      </c>
      <c r="AE100">
        <v>27.029121398925781</v>
      </c>
      <c r="AF100">
        <v>38.080000000000005</v>
      </c>
      <c r="AG100">
        <v>8.8936303367794824E-4</v>
      </c>
      <c r="AH100">
        <v>-3.0509209259364725</v>
      </c>
      <c r="AI100">
        <v>2.3355121682719225E-5</v>
      </c>
      <c r="AJ100">
        <v>-4.6316178656489093</v>
      </c>
      <c r="AK100" t="s">
        <v>373</v>
      </c>
      <c r="AL100" t="s">
        <v>373</v>
      </c>
      <c r="AM100" t="s">
        <v>373</v>
      </c>
      <c r="AN100" t="s">
        <v>373</v>
      </c>
      <c r="AO100" t="s">
        <v>373</v>
      </c>
      <c r="AP100" t="s">
        <v>404</v>
      </c>
      <c r="AQ100" t="s">
        <v>373</v>
      </c>
    </row>
    <row r="101" spans="1:43" x14ac:dyDescent="0.2">
      <c r="A101">
        <v>2525</v>
      </c>
      <c r="B101">
        <v>240</v>
      </c>
      <c r="C101" t="s">
        <v>224</v>
      </c>
      <c r="D101" t="s">
        <v>5</v>
      </c>
      <c r="E101" t="s">
        <v>344</v>
      </c>
      <c r="F101">
        <v>26</v>
      </c>
      <c r="G101" t="s">
        <v>373</v>
      </c>
      <c r="H101">
        <v>10</v>
      </c>
      <c r="I101" t="s">
        <v>376</v>
      </c>
      <c r="J101" t="s">
        <v>374</v>
      </c>
      <c r="K101">
        <v>576</v>
      </c>
      <c r="L101" t="s">
        <v>371</v>
      </c>
      <c r="M101" t="s">
        <v>371</v>
      </c>
      <c r="N101" t="s">
        <v>373</v>
      </c>
      <c r="O101" t="s">
        <v>371</v>
      </c>
      <c r="P101" t="s">
        <v>371</v>
      </c>
      <c r="Q101" t="s">
        <v>407</v>
      </c>
      <c r="R101" t="s">
        <v>373</v>
      </c>
      <c r="S101">
        <v>45</v>
      </c>
      <c r="T101" s="10">
        <v>39.013333333333335</v>
      </c>
      <c r="U101">
        <v>1.0000000000000001E-5</v>
      </c>
      <c r="V101">
        <v>-5</v>
      </c>
      <c r="W101">
        <v>2.563226247436774E-7</v>
      </c>
      <c r="X101" s="10">
        <v>-6.5912130583975923</v>
      </c>
      <c r="Y101">
        <v>35.505630493164062</v>
      </c>
      <c r="Z101">
        <v>35</v>
      </c>
      <c r="AA101">
        <v>1.0000000000000001E-5</v>
      </c>
      <c r="AB101" s="10">
        <v>-5</v>
      </c>
      <c r="AC101">
        <v>2.8571428571428575E-7</v>
      </c>
      <c r="AD101">
        <v>-6.5440680443502757</v>
      </c>
      <c r="AE101">
        <v>32.609043121337891</v>
      </c>
      <c r="AF101">
        <v>40</v>
      </c>
      <c r="AG101">
        <v>1.0000000000000001E-5</v>
      </c>
      <c r="AH101">
        <v>-5</v>
      </c>
      <c r="AI101">
        <v>2.5000000000000004E-7</v>
      </c>
      <c r="AJ101">
        <v>-6.6020599913279625</v>
      </c>
      <c r="AK101" t="s">
        <v>371</v>
      </c>
      <c r="AL101" t="s">
        <v>371</v>
      </c>
      <c r="AM101" t="s">
        <v>371</v>
      </c>
      <c r="AN101" t="s">
        <v>373</v>
      </c>
      <c r="AO101" t="s">
        <v>371</v>
      </c>
      <c r="AP101" t="s">
        <v>406</v>
      </c>
      <c r="AQ101" t="s">
        <v>371</v>
      </c>
    </row>
    <row r="102" spans="1:43" x14ac:dyDescent="0.2">
      <c r="A102">
        <v>8097</v>
      </c>
      <c r="B102">
        <v>241</v>
      </c>
      <c r="C102" t="s">
        <v>225</v>
      </c>
      <c r="D102" t="s">
        <v>6</v>
      </c>
      <c r="E102" t="s">
        <v>345</v>
      </c>
      <c r="F102">
        <v>26</v>
      </c>
      <c r="G102" t="s">
        <v>371</v>
      </c>
      <c r="H102">
        <v>0</v>
      </c>
      <c r="I102" t="s">
        <v>376</v>
      </c>
      <c r="J102" t="s">
        <v>374</v>
      </c>
      <c r="K102">
        <v>623</v>
      </c>
      <c r="L102" t="s">
        <v>371</v>
      </c>
      <c r="M102" t="s">
        <v>371</v>
      </c>
      <c r="N102" t="s">
        <v>371</v>
      </c>
      <c r="O102" t="s">
        <v>373</v>
      </c>
      <c r="P102" t="s">
        <v>371</v>
      </c>
      <c r="Q102" t="s">
        <v>406</v>
      </c>
      <c r="R102" t="s">
        <v>371</v>
      </c>
      <c r="S102">
        <v>39.370418548583984</v>
      </c>
      <c r="T102" s="10">
        <v>44.52</v>
      </c>
      <c r="U102">
        <v>1.0000000000000001E-5</v>
      </c>
      <c r="V102">
        <v>-5</v>
      </c>
      <c r="W102">
        <v>2.2461814914645103E-7</v>
      </c>
      <c r="X102" s="10">
        <v>-6.6485551556626703</v>
      </c>
      <c r="Y102">
        <v>37.246707916259766</v>
      </c>
      <c r="Z102">
        <v>36.68</v>
      </c>
      <c r="AA102">
        <v>1.0000000000000001E-5</v>
      </c>
      <c r="AB102" s="10">
        <v>-5</v>
      </c>
      <c r="AC102">
        <v>2.7262813522355511E-7</v>
      </c>
      <c r="AD102">
        <v>-6.564429326997983</v>
      </c>
      <c r="AE102">
        <v>36.579425811767578</v>
      </c>
      <c r="AF102">
        <v>45.64</v>
      </c>
      <c r="AG102">
        <v>1.0000000000000001E-5</v>
      </c>
      <c r="AH102">
        <v>-5</v>
      </c>
      <c r="AI102">
        <v>2.1910604732690624E-7</v>
      </c>
      <c r="AJ102">
        <v>-6.6593456357461767</v>
      </c>
      <c r="AK102" t="s">
        <v>371</v>
      </c>
      <c r="AL102" t="s">
        <v>371</v>
      </c>
      <c r="AM102" t="s">
        <v>371</v>
      </c>
      <c r="AN102" t="s">
        <v>373</v>
      </c>
      <c r="AO102" t="s">
        <v>371</v>
      </c>
      <c r="AP102" t="s">
        <v>406</v>
      </c>
      <c r="AQ102" t="s">
        <v>371</v>
      </c>
    </row>
    <row r="103" spans="1:43" x14ac:dyDescent="0.2">
      <c r="A103">
        <v>2529</v>
      </c>
      <c r="B103">
        <v>242</v>
      </c>
      <c r="C103" t="s">
        <v>226</v>
      </c>
      <c r="D103" t="s">
        <v>7</v>
      </c>
      <c r="E103" t="s">
        <v>346</v>
      </c>
      <c r="F103">
        <v>26</v>
      </c>
      <c r="G103" t="s">
        <v>371</v>
      </c>
      <c r="H103">
        <v>0</v>
      </c>
      <c r="I103" t="s">
        <v>377</v>
      </c>
      <c r="J103" t="s">
        <v>374</v>
      </c>
      <c r="K103">
        <v>554</v>
      </c>
      <c r="L103" t="s">
        <v>371</v>
      </c>
      <c r="M103" t="s">
        <v>371</v>
      </c>
      <c r="N103" t="s">
        <v>371</v>
      </c>
      <c r="O103" t="s">
        <v>373</v>
      </c>
      <c r="P103" t="s">
        <v>371</v>
      </c>
      <c r="Q103" t="s">
        <v>406</v>
      </c>
      <c r="R103" t="s">
        <v>371</v>
      </c>
      <c r="S103">
        <v>33.949821472167969</v>
      </c>
      <c r="T103" s="10">
        <v>43.6</v>
      </c>
      <c r="U103">
        <v>1.0000000000000001E-5</v>
      </c>
      <c r="V103">
        <v>-5</v>
      </c>
      <c r="W103">
        <v>2.2935779816513761E-7</v>
      </c>
      <c r="X103" s="10">
        <v>-6.6394864892685863</v>
      </c>
      <c r="Y103">
        <v>33.236167907714844</v>
      </c>
      <c r="Z103">
        <v>39.666666666666671</v>
      </c>
      <c r="AA103">
        <v>1.0000000000000001E-5</v>
      </c>
      <c r="AB103" s="10">
        <v>-5</v>
      </c>
      <c r="AC103">
        <v>2.5210084033613445E-7</v>
      </c>
      <c r="AD103">
        <v>-6.5984257066728684</v>
      </c>
      <c r="AE103">
        <v>32.738422393798828</v>
      </c>
      <c r="AF103">
        <v>47.133333333333333</v>
      </c>
      <c r="AG103">
        <v>1.0000000000000001E-5</v>
      </c>
      <c r="AH103">
        <v>-5</v>
      </c>
      <c r="AI103">
        <v>2.1216407355021219E-7</v>
      </c>
      <c r="AJ103">
        <v>-6.6733281547412178</v>
      </c>
      <c r="AK103" t="s">
        <v>371</v>
      </c>
      <c r="AL103" t="s">
        <v>371</v>
      </c>
      <c r="AM103" t="s">
        <v>371</v>
      </c>
      <c r="AN103" t="s">
        <v>373</v>
      </c>
      <c r="AO103" t="s">
        <v>371</v>
      </c>
      <c r="AP103" t="s">
        <v>406</v>
      </c>
      <c r="AQ103" t="s">
        <v>371</v>
      </c>
    </row>
    <row r="104" spans="1:43" x14ac:dyDescent="0.2">
      <c r="A104">
        <v>8091</v>
      </c>
      <c r="B104">
        <v>243</v>
      </c>
      <c r="C104" t="s">
        <v>227</v>
      </c>
      <c r="D104" t="s">
        <v>8</v>
      </c>
      <c r="E104" t="s">
        <v>347</v>
      </c>
      <c r="F104">
        <v>26</v>
      </c>
      <c r="G104" t="s">
        <v>371</v>
      </c>
      <c r="H104">
        <v>0</v>
      </c>
      <c r="I104" t="s">
        <v>377</v>
      </c>
      <c r="J104" t="s">
        <v>374</v>
      </c>
      <c r="K104">
        <v>575</v>
      </c>
      <c r="L104" t="s">
        <v>371</v>
      </c>
      <c r="M104" t="s">
        <v>371</v>
      </c>
      <c r="N104" t="s">
        <v>371</v>
      </c>
      <c r="O104" t="s">
        <v>373</v>
      </c>
      <c r="P104" t="s">
        <v>371</v>
      </c>
      <c r="Q104" t="s">
        <v>406</v>
      </c>
      <c r="R104" t="s">
        <v>371</v>
      </c>
      <c r="S104">
        <v>41.822254180908203</v>
      </c>
      <c r="T104" s="10">
        <v>39.4</v>
      </c>
      <c r="U104">
        <v>1.0000000000000001E-5</v>
      </c>
      <c r="V104">
        <v>-5</v>
      </c>
      <c r="W104">
        <v>2.5380710659898481E-7</v>
      </c>
      <c r="X104" s="10">
        <v>-6.5954962218255737</v>
      </c>
      <c r="Y104">
        <v>43.469482421875</v>
      </c>
      <c r="Z104">
        <v>42.093333333333327</v>
      </c>
      <c r="AA104">
        <v>1.0000000000000001E-5</v>
      </c>
      <c r="AB104" s="10">
        <v>-5</v>
      </c>
      <c r="AC104">
        <v>2.375673107380425E-7</v>
      </c>
      <c r="AD104">
        <v>-6.6242133185005176</v>
      </c>
      <c r="AE104">
        <v>37.130340576171875</v>
      </c>
      <c r="AF104">
        <v>36.68</v>
      </c>
      <c r="AG104">
        <v>1.0000000000000001E-5</v>
      </c>
      <c r="AH104">
        <v>-5</v>
      </c>
      <c r="AI104">
        <v>2.7262813522355511E-7</v>
      </c>
      <c r="AJ104">
        <v>-6.564429326997983</v>
      </c>
      <c r="AK104" t="s">
        <v>371</v>
      </c>
      <c r="AL104" t="s">
        <v>371</v>
      </c>
      <c r="AM104" t="s">
        <v>371</v>
      </c>
      <c r="AN104" t="s">
        <v>373</v>
      </c>
      <c r="AO104" t="s">
        <v>371</v>
      </c>
      <c r="AP104" t="s">
        <v>406</v>
      </c>
      <c r="AQ104" t="s">
        <v>371</v>
      </c>
    </row>
    <row r="105" spans="1:43" x14ac:dyDescent="0.2">
      <c r="A105">
        <v>2402</v>
      </c>
      <c r="B105">
        <v>244</v>
      </c>
      <c r="C105" t="s">
        <v>228</v>
      </c>
      <c r="D105" t="s">
        <v>9</v>
      </c>
      <c r="E105" t="s">
        <v>348</v>
      </c>
      <c r="F105" t="s">
        <v>366</v>
      </c>
      <c r="I105" t="s">
        <v>377</v>
      </c>
      <c r="J105" t="s">
        <v>374</v>
      </c>
      <c r="L105" t="s">
        <v>373</v>
      </c>
      <c r="M105" t="s">
        <v>373</v>
      </c>
      <c r="N105" t="s">
        <v>371</v>
      </c>
      <c r="O105" t="s">
        <v>371</v>
      </c>
      <c r="P105" t="s">
        <v>371</v>
      </c>
      <c r="Q105" t="s">
        <v>405</v>
      </c>
      <c r="R105" t="s">
        <v>373</v>
      </c>
      <c r="S105">
        <v>26.994857788085938</v>
      </c>
      <c r="T105" s="10">
        <v>44.800000000000004</v>
      </c>
      <c r="U105">
        <v>9.0964989645962182E-4</v>
      </c>
      <c r="V105">
        <v>-3.0411257255820296</v>
      </c>
      <c r="W105">
        <v>2.0304685188830842E-5</v>
      </c>
      <c r="X105" s="10">
        <v>-4.6924037395801736</v>
      </c>
      <c r="Y105">
        <v>28.824792861938477</v>
      </c>
      <c r="Z105">
        <v>35.326666666666668</v>
      </c>
      <c r="AA105">
        <v>2.727324074964935E-4</v>
      </c>
      <c r="AB105" s="10">
        <v>-3.5642632538417605</v>
      </c>
      <c r="AC105">
        <v>7.7202983816708852E-6</v>
      </c>
      <c r="AD105">
        <v>-5.1123659143004092</v>
      </c>
      <c r="AE105">
        <v>26.479864120483398</v>
      </c>
      <c r="AF105">
        <v>40.693333333333328</v>
      </c>
      <c r="AG105">
        <v>1.276731139539216E-3</v>
      </c>
      <c r="AH105">
        <v>-2.8939005490232703</v>
      </c>
      <c r="AI105">
        <v>3.1374454608598041E-5</v>
      </c>
      <c r="AJ105">
        <v>-4.503423814914413</v>
      </c>
      <c r="AK105" t="s">
        <v>373</v>
      </c>
      <c r="AL105" t="s">
        <v>373</v>
      </c>
      <c r="AM105" t="s">
        <v>373</v>
      </c>
      <c r="AN105" t="s">
        <v>373</v>
      </c>
      <c r="AO105" t="s">
        <v>373</v>
      </c>
      <c r="AP105" t="s">
        <v>404</v>
      </c>
      <c r="AQ105" t="s">
        <v>373</v>
      </c>
    </row>
    <row r="106" spans="1:43" x14ac:dyDescent="0.2">
      <c r="A106">
        <v>2535</v>
      </c>
      <c r="B106">
        <v>245</v>
      </c>
      <c r="C106" t="s">
        <v>229</v>
      </c>
      <c r="D106" t="s">
        <v>10</v>
      </c>
      <c r="E106" t="s">
        <v>349</v>
      </c>
      <c r="F106">
        <v>26</v>
      </c>
      <c r="G106" t="s">
        <v>371</v>
      </c>
      <c r="H106">
        <v>0</v>
      </c>
      <c r="I106" t="s">
        <v>377</v>
      </c>
      <c r="J106" t="s">
        <v>374</v>
      </c>
      <c r="K106">
        <v>602</v>
      </c>
      <c r="L106" t="s">
        <v>371</v>
      </c>
      <c r="M106" t="s">
        <v>371</v>
      </c>
      <c r="N106" t="s">
        <v>371</v>
      </c>
      <c r="O106" t="s">
        <v>373</v>
      </c>
      <c r="P106" t="s">
        <v>371</v>
      </c>
      <c r="Q106" t="s">
        <v>406</v>
      </c>
      <c r="R106" t="s">
        <v>371</v>
      </c>
      <c r="S106">
        <v>44.649753570556641</v>
      </c>
      <c r="T106" s="10">
        <v>41.06666666666667</v>
      </c>
      <c r="U106">
        <v>1.0000000000000001E-5</v>
      </c>
      <c r="V106">
        <v>-5</v>
      </c>
      <c r="W106">
        <v>2.4350649350649349E-7</v>
      </c>
      <c r="X106" s="10">
        <v>-6.6134894531087438</v>
      </c>
      <c r="Y106">
        <v>36.755748748779297</v>
      </c>
      <c r="Z106">
        <v>47.4</v>
      </c>
      <c r="AA106">
        <v>1.0000000000000001E-5</v>
      </c>
      <c r="AB106" s="10">
        <v>-5</v>
      </c>
      <c r="AC106">
        <v>2.1097046413502113E-7</v>
      </c>
      <c r="AD106">
        <v>-6.6757783416740848</v>
      </c>
      <c r="AE106">
        <v>35.43</v>
      </c>
      <c r="AF106">
        <v>42.28</v>
      </c>
      <c r="AG106">
        <v>1.0000000000000001E-5</v>
      </c>
      <c r="AH106">
        <v>-5</v>
      </c>
      <c r="AI106">
        <v>2.3651844843897825E-7</v>
      </c>
      <c r="AJ106">
        <v>-6.6261349786353883</v>
      </c>
      <c r="AK106" t="s">
        <v>371</v>
      </c>
      <c r="AL106" t="s">
        <v>371</v>
      </c>
      <c r="AM106" t="s">
        <v>371</v>
      </c>
      <c r="AN106" t="s">
        <v>373</v>
      </c>
      <c r="AO106" t="s">
        <v>371</v>
      </c>
      <c r="AP106" t="s">
        <v>406</v>
      </c>
      <c r="AQ106" t="s">
        <v>371</v>
      </c>
    </row>
    <row r="107" spans="1:43" x14ac:dyDescent="0.2">
      <c r="A107">
        <v>8095</v>
      </c>
      <c r="B107">
        <v>246</v>
      </c>
      <c r="C107" t="s">
        <v>230</v>
      </c>
      <c r="D107" t="s">
        <v>11</v>
      </c>
      <c r="E107" t="s">
        <v>350</v>
      </c>
      <c r="F107">
        <v>26</v>
      </c>
      <c r="G107" t="s">
        <v>371</v>
      </c>
      <c r="H107">
        <v>0</v>
      </c>
      <c r="I107" t="s">
        <v>376</v>
      </c>
      <c r="J107" t="s">
        <v>374</v>
      </c>
      <c r="K107">
        <v>590</v>
      </c>
      <c r="L107" t="s">
        <v>371</v>
      </c>
      <c r="M107" t="s">
        <v>371</v>
      </c>
      <c r="N107" t="s">
        <v>371</v>
      </c>
      <c r="O107" t="s">
        <v>373</v>
      </c>
      <c r="P107" t="s">
        <v>371</v>
      </c>
      <c r="Q107" t="s">
        <v>406</v>
      </c>
      <c r="R107" t="s">
        <v>371</v>
      </c>
      <c r="S107">
        <v>38.541778564453125</v>
      </c>
      <c r="T107" s="10">
        <v>35.28</v>
      </c>
      <c r="U107">
        <v>1.0000000000000001E-5</v>
      </c>
      <c r="V107">
        <v>-5</v>
      </c>
      <c r="W107">
        <v>2.8344671201814058E-7</v>
      </c>
      <c r="X107" s="10">
        <v>-6.5475285764597819</v>
      </c>
      <c r="Y107">
        <v>37.634475708007812</v>
      </c>
      <c r="Z107">
        <v>36.120000000000005</v>
      </c>
      <c r="AA107">
        <v>1.0000000000000001E-5</v>
      </c>
      <c r="AB107" s="10">
        <v>-5</v>
      </c>
      <c r="AC107">
        <v>2.7685492801771869E-7</v>
      </c>
      <c r="AD107">
        <v>-6.5577477416414682</v>
      </c>
      <c r="AE107">
        <v>35.983047485351562</v>
      </c>
      <c r="AF107">
        <v>40.18</v>
      </c>
      <c r="AG107">
        <v>1.0000000000000001E-5</v>
      </c>
      <c r="AH107">
        <v>-5</v>
      </c>
      <c r="AI107">
        <v>2.488800398208064E-7</v>
      </c>
      <c r="AJ107">
        <v>-6.6040099324122306</v>
      </c>
      <c r="AK107" t="s">
        <v>371</v>
      </c>
      <c r="AL107" t="s">
        <v>371</v>
      </c>
      <c r="AM107" t="s">
        <v>371</v>
      </c>
      <c r="AN107" t="s">
        <v>373</v>
      </c>
      <c r="AO107" t="s">
        <v>371</v>
      </c>
      <c r="AP107" t="s">
        <v>406</v>
      </c>
      <c r="AQ107" t="s">
        <v>371</v>
      </c>
    </row>
    <row r="108" spans="1:43" x14ac:dyDescent="0.2">
      <c r="A108">
        <v>8086</v>
      </c>
      <c r="B108">
        <v>247</v>
      </c>
      <c r="C108" t="s">
        <v>231</v>
      </c>
      <c r="D108" t="s">
        <v>12</v>
      </c>
      <c r="E108" t="s">
        <v>351</v>
      </c>
      <c r="F108">
        <v>26</v>
      </c>
      <c r="G108" t="s">
        <v>373</v>
      </c>
      <c r="H108">
        <v>18</v>
      </c>
      <c r="I108" t="s">
        <v>376</v>
      </c>
      <c r="J108" t="s">
        <v>374</v>
      </c>
      <c r="K108">
        <v>528</v>
      </c>
      <c r="L108" t="s">
        <v>371</v>
      </c>
      <c r="M108" t="s">
        <v>371</v>
      </c>
      <c r="N108" t="s">
        <v>371</v>
      </c>
      <c r="O108" t="s">
        <v>373</v>
      </c>
      <c r="P108" t="s">
        <v>371</v>
      </c>
      <c r="Q108" t="s">
        <v>406</v>
      </c>
      <c r="R108" t="s">
        <v>371</v>
      </c>
      <c r="S108">
        <v>45</v>
      </c>
      <c r="T108" s="10">
        <v>40.879999999999995</v>
      </c>
      <c r="U108">
        <v>1.0000000000000001E-5</v>
      </c>
      <c r="V108">
        <v>-5</v>
      </c>
      <c r="W108">
        <v>2.4461839530332687E-7</v>
      </c>
      <c r="X108" s="10">
        <v>-6.6115108871266566</v>
      </c>
      <c r="Y108">
        <v>38.340461730957031</v>
      </c>
      <c r="Z108">
        <v>45.6</v>
      </c>
      <c r="AA108">
        <v>1.0000000000000001E-5</v>
      </c>
      <c r="AB108" s="10">
        <v>-5</v>
      </c>
      <c r="AC108">
        <v>2.1929824561403509E-7</v>
      </c>
      <c r="AD108">
        <v>-6.6589648426644352</v>
      </c>
      <c r="AE108">
        <v>41.291110992431641</v>
      </c>
      <c r="AF108">
        <v>39</v>
      </c>
      <c r="AG108">
        <v>1.0000000000000001E-5</v>
      </c>
      <c r="AH108">
        <v>-5</v>
      </c>
      <c r="AI108">
        <v>2.5641025641025642E-7</v>
      </c>
      <c r="AJ108">
        <v>-6.5910646070264995</v>
      </c>
      <c r="AK108" t="s">
        <v>371</v>
      </c>
      <c r="AL108" t="s">
        <v>371</v>
      </c>
      <c r="AM108" t="s">
        <v>371</v>
      </c>
      <c r="AN108" t="s">
        <v>373</v>
      </c>
      <c r="AO108" t="s">
        <v>371</v>
      </c>
      <c r="AP108" t="s">
        <v>406</v>
      </c>
      <c r="AQ108" t="s">
        <v>371</v>
      </c>
    </row>
    <row r="109" spans="1:43" x14ac:dyDescent="0.2">
      <c r="A109">
        <v>2500</v>
      </c>
      <c r="B109">
        <v>248</v>
      </c>
      <c r="C109" t="s">
        <v>232</v>
      </c>
      <c r="D109" t="s">
        <v>13</v>
      </c>
      <c r="E109" t="s">
        <v>352</v>
      </c>
      <c r="F109">
        <v>26</v>
      </c>
      <c r="G109" t="s">
        <v>371</v>
      </c>
      <c r="H109">
        <v>0</v>
      </c>
      <c r="I109" t="s">
        <v>376</v>
      </c>
      <c r="J109" t="s">
        <v>374</v>
      </c>
      <c r="K109">
        <v>589</v>
      </c>
      <c r="L109" t="s">
        <v>373</v>
      </c>
      <c r="M109" t="s">
        <v>373</v>
      </c>
      <c r="N109" t="s">
        <v>373</v>
      </c>
      <c r="O109" t="s">
        <v>373</v>
      </c>
      <c r="P109" t="s">
        <v>373</v>
      </c>
      <c r="Q109" t="s">
        <v>404</v>
      </c>
      <c r="R109" t="s">
        <v>373</v>
      </c>
      <c r="S109">
        <v>32.784999999999997</v>
      </c>
      <c r="T109" s="10">
        <v>44.52</v>
      </c>
      <c r="U109">
        <v>1.0000000000000001E-5</v>
      </c>
      <c r="V109">
        <v>-5</v>
      </c>
      <c r="W109">
        <v>2.2461814914645103E-7</v>
      </c>
      <c r="X109" s="10">
        <v>-6.6485551556626703</v>
      </c>
      <c r="Y109">
        <v>28.892679214477539</v>
      </c>
      <c r="Z109">
        <v>43.679999999999993</v>
      </c>
      <c r="AA109">
        <v>2.6081319275957353E-4</v>
      </c>
      <c r="AB109" s="10">
        <v>-3.5836704443903775</v>
      </c>
      <c r="AC109">
        <v>5.9709980027374907E-6</v>
      </c>
      <c r="AD109">
        <v>-5.2239530740870581</v>
      </c>
      <c r="AE109">
        <v>28.053319931030273</v>
      </c>
      <c r="AF109">
        <v>35.653333333333329</v>
      </c>
      <c r="AG109">
        <v>4.5319343534570746E-4</v>
      </c>
      <c r="AH109">
        <v>-3.3437163896598836</v>
      </c>
      <c r="AI109">
        <v>1.2711109817100996E-5</v>
      </c>
      <c r="AJ109">
        <v>-4.8958165291941489</v>
      </c>
      <c r="AK109" t="s">
        <v>371</v>
      </c>
      <c r="AL109" t="s">
        <v>373</v>
      </c>
      <c r="AM109" t="s">
        <v>373</v>
      </c>
      <c r="AN109" t="s">
        <v>371</v>
      </c>
      <c r="AO109" t="s">
        <v>371</v>
      </c>
      <c r="AP109" t="s">
        <v>410</v>
      </c>
      <c r="AQ109" t="s">
        <v>373</v>
      </c>
    </row>
    <row r="110" spans="1:43" x14ac:dyDescent="0.2">
      <c r="A110">
        <v>2547</v>
      </c>
      <c r="B110">
        <v>249</v>
      </c>
      <c r="C110" t="s">
        <v>233</v>
      </c>
      <c r="D110" t="s">
        <v>14</v>
      </c>
      <c r="E110" t="s">
        <v>353</v>
      </c>
      <c r="F110">
        <v>27</v>
      </c>
      <c r="G110" t="s">
        <v>373</v>
      </c>
      <c r="H110">
        <v>22</v>
      </c>
      <c r="I110" t="s">
        <v>376</v>
      </c>
      <c r="J110" t="s">
        <v>374</v>
      </c>
      <c r="K110">
        <v>564</v>
      </c>
      <c r="L110" t="s">
        <v>373</v>
      </c>
      <c r="M110" t="s">
        <v>373</v>
      </c>
      <c r="N110" t="s">
        <v>373</v>
      </c>
      <c r="O110" t="s">
        <v>373</v>
      </c>
      <c r="P110" t="s">
        <v>373</v>
      </c>
      <c r="Q110" t="s">
        <v>404</v>
      </c>
      <c r="R110" t="s">
        <v>373</v>
      </c>
      <c r="S110">
        <v>26.544425964355469</v>
      </c>
      <c r="T110" s="10">
        <v>48.44</v>
      </c>
      <c r="U110">
        <v>1.2236090012620125E-3</v>
      </c>
      <c r="V110">
        <v>-2.9123573368654863</v>
      </c>
      <c r="W110">
        <v>2.5260301429851622E-5</v>
      </c>
      <c r="X110" s="10">
        <v>-4.5975614713365012</v>
      </c>
      <c r="Y110">
        <v>23.633665084838867</v>
      </c>
      <c r="Z110">
        <v>48.393333333333338</v>
      </c>
      <c r="AA110">
        <v>8.313121475745637E-3</v>
      </c>
      <c r="AB110" s="10">
        <v>-2.0802358733101398</v>
      </c>
      <c r="AC110">
        <v>1.7178236965998696E-4</v>
      </c>
      <c r="AD110">
        <v>-3.7650214106577562</v>
      </c>
      <c r="AE110">
        <v>24.217721939086914</v>
      </c>
      <c r="AF110">
        <v>37.466666666666669</v>
      </c>
      <c r="AG110">
        <v>5.6597249898999542E-3</v>
      </c>
      <c r="AH110">
        <v>-2.2472046709796785</v>
      </c>
      <c r="AI110">
        <v>1.5106027553113757E-4</v>
      </c>
      <c r="AJ110">
        <v>-3.8208497274930582</v>
      </c>
      <c r="AK110" t="s">
        <v>373</v>
      </c>
      <c r="AL110" t="s">
        <v>373</v>
      </c>
      <c r="AM110" t="s">
        <v>373</v>
      </c>
      <c r="AN110" t="s">
        <v>373</v>
      </c>
      <c r="AO110" t="s">
        <v>373</v>
      </c>
      <c r="AP110" t="s">
        <v>404</v>
      </c>
      <c r="AQ110" t="s">
        <v>373</v>
      </c>
    </row>
    <row r="111" spans="1:43" x14ac:dyDescent="0.2">
      <c r="A111">
        <v>8084</v>
      </c>
      <c r="B111">
        <v>250</v>
      </c>
      <c r="C111" t="s">
        <v>234</v>
      </c>
      <c r="D111" t="s">
        <v>15</v>
      </c>
      <c r="E111" t="s">
        <v>354</v>
      </c>
      <c r="F111">
        <v>25</v>
      </c>
      <c r="G111" t="s">
        <v>371</v>
      </c>
      <c r="H111">
        <v>0</v>
      </c>
      <c r="I111" t="s">
        <v>377</v>
      </c>
      <c r="J111" t="s">
        <v>374</v>
      </c>
      <c r="K111">
        <v>591</v>
      </c>
      <c r="L111" t="s">
        <v>373</v>
      </c>
      <c r="M111" t="s">
        <v>373</v>
      </c>
      <c r="N111" t="s">
        <v>373</v>
      </c>
      <c r="O111" t="s">
        <v>373</v>
      </c>
      <c r="P111" t="s">
        <v>373</v>
      </c>
      <c r="Q111" t="s">
        <v>404</v>
      </c>
      <c r="R111" t="s">
        <v>373</v>
      </c>
      <c r="S111">
        <v>30.17793083190918</v>
      </c>
      <c r="T111" s="10">
        <v>38.199999999999996</v>
      </c>
      <c r="U111">
        <v>1.1191926536546884E-4</v>
      </c>
      <c r="V111">
        <v>-3.9510951492021671</v>
      </c>
      <c r="W111">
        <v>2.9298237006667241E-6</v>
      </c>
      <c r="X111" s="10">
        <v>-5.533158512113876</v>
      </c>
      <c r="Y111">
        <v>24.867378234863281</v>
      </c>
      <c r="Z111">
        <v>43.96</v>
      </c>
      <c r="AA111">
        <v>3.6903972462681285E-3</v>
      </c>
      <c r="AB111" s="10">
        <v>-2.4329268824652033</v>
      </c>
      <c r="AC111">
        <v>8.3948981944224937E-5</v>
      </c>
      <c r="AD111">
        <v>-4.0759845662166567</v>
      </c>
      <c r="AE111">
        <v>27.238374710083008</v>
      </c>
      <c r="AF111">
        <v>36.4</v>
      </c>
      <c r="AG111">
        <v>7.749224277475952E-4</v>
      </c>
      <c r="AH111">
        <v>-3.1107417696063493</v>
      </c>
      <c r="AI111">
        <v>2.1289077685373497E-5</v>
      </c>
      <c r="AJ111">
        <v>-4.6718431532554057</v>
      </c>
      <c r="AK111" t="s">
        <v>373</v>
      </c>
      <c r="AL111" t="s">
        <v>373</v>
      </c>
      <c r="AM111" t="s">
        <v>373</v>
      </c>
      <c r="AN111" t="s">
        <v>373</v>
      </c>
      <c r="AO111" t="s">
        <v>373</v>
      </c>
      <c r="AP111" t="s">
        <v>404</v>
      </c>
      <c r="AQ111" t="s">
        <v>373</v>
      </c>
    </row>
    <row r="112" spans="1:43" x14ac:dyDescent="0.2">
      <c r="A112">
        <v>2541</v>
      </c>
      <c r="B112">
        <v>251</v>
      </c>
      <c r="C112" t="s">
        <v>235</v>
      </c>
      <c r="D112" t="s">
        <v>16</v>
      </c>
      <c r="E112" t="s">
        <v>355</v>
      </c>
      <c r="F112">
        <v>25</v>
      </c>
      <c r="G112" t="s">
        <v>371</v>
      </c>
      <c r="H112">
        <v>0</v>
      </c>
      <c r="I112" t="s">
        <v>377</v>
      </c>
      <c r="J112" t="s">
        <v>374</v>
      </c>
      <c r="K112">
        <v>578</v>
      </c>
      <c r="L112" t="s">
        <v>371</v>
      </c>
      <c r="M112" t="s">
        <v>371</v>
      </c>
      <c r="N112" t="s">
        <v>371</v>
      </c>
      <c r="O112" t="s">
        <v>373</v>
      </c>
      <c r="P112" t="s">
        <v>371</v>
      </c>
      <c r="Q112" t="s">
        <v>406</v>
      </c>
      <c r="R112" t="s">
        <v>371</v>
      </c>
      <c r="S112">
        <v>40.161510467529297</v>
      </c>
      <c r="T112" s="10">
        <v>39.933333333333337</v>
      </c>
      <c r="U112">
        <v>1.0000000000000001E-5</v>
      </c>
      <c r="V112">
        <v>-5</v>
      </c>
      <c r="W112">
        <v>2.5041736227045074E-7</v>
      </c>
      <c r="X112" s="10">
        <v>-6.6013355633336301</v>
      </c>
      <c r="Y112">
        <v>33.594951629638672</v>
      </c>
      <c r="Z112">
        <v>38.64</v>
      </c>
      <c r="AA112">
        <v>1.0000000000000001E-5</v>
      </c>
      <c r="AB112" s="10">
        <v>-5</v>
      </c>
      <c r="AC112">
        <v>2.5879917184265011E-7</v>
      </c>
      <c r="AD112">
        <v>-6.5870371177434555</v>
      </c>
      <c r="AE112">
        <v>38.28070068359375</v>
      </c>
      <c r="AF112">
        <v>42.56</v>
      </c>
      <c r="AG112">
        <v>1.0000000000000001E-5</v>
      </c>
      <c r="AH112">
        <v>-5</v>
      </c>
      <c r="AI112">
        <v>2.3496240601503759E-7</v>
      </c>
      <c r="AJ112">
        <v>-6.6290016192869921</v>
      </c>
      <c r="AK112" t="s">
        <v>371</v>
      </c>
      <c r="AL112" t="s">
        <v>371</v>
      </c>
      <c r="AM112" t="s">
        <v>371</v>
      </c>
      <c r="AN112" t="s">
        <v>373</v>
      </c>
      <c r="AO112" t="s">
        <v>371</v>
      </c>
      <c r="AP112" t="s">
        <v>406</v>
      </c>
      <c r="AQ112" t="s">
        <v>371</v>
      </c>
    </row>
    <row r="113" spans="1:43" x14ac:dyDescent="0.2">
      <c r="A113">
        <v>2505</v>
      </c>
      <c r="B113">
        <v>252</v>
      </c>
      <c r="C113" t="s">
        <v>236</v>
      </c>
      <c r="D113" t="s">
        <v>17</v>
      </c>
      <c r="E113" t="s">
        <v>356</v>
      </c>
      <c r="F113">
        <v>25</v>
      </c>
      <c r="G113" t="s">
        <v>371</v>
      </c>
      <c r="H113">
        <v>0</v>
      </c>
      <c r="I113" t="s">
        <v>377</v>
      </c>
      <c r="J113" t="s">
        <v>374</v>
      </c>
      <c r="K113">
        <v>515</v>
      </c>
      <c r="L113" t="s">
        <v>373</v>
      </c>
      <c r="M113" t="s">
        <v>373</v>
      </c>
      <c r="N113" t="s">
        <v>373</v>
      </c>
      <c r="O113" t="s">
        <v>373</v>
      </c>
      <c r="P113" t="s">
        <v>373</v>
      </c>
      <c r="Q113" t="s">
        <v>404</v>
      </c>
      <c r="R113" t="s">
        <v>373</v>
      </c>
      <c r="S113">
        <v>32.144966125488281</v>
      </c>
      <c r="T113" s="10">
        <v>33.6</v>
      </c>
      <c r="U113">
        <v>1.0000000000000001E-5</v>
      </c>
      <c r="V113">
        <v>-5</v>
      </c>
      <c r="W113">
        <v>2.9761904761904765E-7</v>
      </c>
      <c r="X113" s="10">
        <v>-6.5263392773898437</v>
      </c>
      <c r="Y113">
        <v>26.796396255493164</v>
      </c>
      <c r="Z113">
        <v>40.04</v>
      </c>
      <c r="AA113">
        <v>1.0365971008043982E-3</v>
      </c>
      <c r="AB113" s="10">
        <v>-2.9843900101467025</v>
      </c>
      <c r="AC113">
        <v>2.5889038481628327E-5</v>
      </c>
      <c r="AD113">
        <v>-4.5868840789539833</v>
      </c>
      <c r="AE113">
        <v>30.474</v>
      </c>
      <c r="AF113">
        <v>41.16</v>
      </c>
      <c r="AG113">
        <v>1.0000000000000001E-5</v>
      </c>
      <c r="AH113">
        <v>-5</v>
      </c>
      <c r="AI113">
        <v>2.4295432458697769E-7</v>
      </c>
      <c r="AJ113">
        <v>-6.614475366090395</v>
      </c>
      <c r="AK113" t="s">
        <v>371</v>
      </c>
      <c r="AL113" t="s">
        <v>373</v>
      </c>
      <c r="AM113" t="s">
        <v>371</v>
      </c>
      <c r="AN113" t="s">
        <v>371</v>
      </c>
      <c r="AO113" t="s">
        <v>371</v>
      </c>
      <c r="AP113" t="s">
        <v>412</v>
      </c>
      <c r="AQ113" t="s">
        <v>373</v>
      </c>
    </row>
    <row r="114" spans="1:43" x14ac:dyDescent="0.2">
      <c r="A114">
        <v>8078</v>
      </c>
      <c r="B114">
        <v>253</v>
      </c>
      <c r="C114" t="s">
        <v>237</v>
      </c>
      <c r="D114" t="s">
        <v>18</v>
      </c>
      <c r="E114" t="s">
        <v>357</v>
      </c>
      <c r="F114">
        <v>25</v>
      </c>
      <c r="G114" t="s">
        <v>373</v>
      </c>
      <c r="H114">
        <v>9</v>
      </c>
      <c r="I114" t="s">
        <v>376</v>
      </c>
      <c r="J114" t="s">
        <v>374</v>
      </c>
      <c r="K114">
        <v>549</v>
      </c>
      <c r="L114" t="s">
        <v>373</v>
      </c>
      <c r="M114" t="s">
        <v>373</v>
      </c>
      <c r="N114" t="s">
        <v>373</v>
      </c>
      <c r="O114" t="s">
        <v>373</v>
      </c>
      <c r="P114" t="s">
        <v>373</v>
      </c>
      <c r="Q114" t="s">
        <v>404</v>
      </c>
      <c r="R114" t="s">
        <v>373</v>
      </c>
      <c r="S114">
        <v>24.749975204467773</v>
      </c>
      <c r="T114" s="10">
        <v>46.76</v>
      </c>
      <c r="U114">
        <v>3.9869062107953631E-3</v>
      </c>
      <c r="V114">
        <v>-2.3993639806940465</v>
      </c>
      <c r="W114">
        <v>8.5263178160722056E-5</v>
      </c>
      <c r="X114" s="10">
        <v>-4.0692384831838488</v>
      </c>
      <c r="Y114">
        <v>26.419488906860352</v>
      </c>
      <c r="Z114">
        <v>48.370000000000005</v>
      </c>
      <c r="AA114">
        <v>1.3284933194374186E-3</v>
      </c>
      <c r="AB114" s="10">
        <v>-2.8766406251744865</v>
      </c>
      <c r="AC114">
        <v>2.7465232984027672E-5</v>
      </c>
      <c r="AD114">
        <v>-4.5612167125629419</v>
      </c>
      <c r="AE114">
        <v>25.703933715820312</v>
      </c>
      <c r="AF114">
        <v>37</v>
      </c>
      <c r="AG114">
        <v>2.1277500395274276E-3</v>
      </c>
      <c r="AH114">
        <v>-2.6720793927445152</v>
      </c>
      <c r="AI114">
        <v>5.7506757825065614E-5</v>
      </c>
      <c r="AJ114">
        <v>-4.2402811168115102</v>
      </c>
      <c r="AK114" t="s">
        <v>373</v>
      </c>
      <c r="AL114" t="s">
        <v>373</v>
      </c>
      <c r="AM114" t="s">
        <v>373</v>
      </c>
      <c r="AN114" t="s">
        <v>373</v>
      </c>
      <c r="AO114" t="s">
        <v>373</v>
      </c>
      <c r="AP114" t="s">
        <v>404</v>
      </c>
      <c r="AQ114" t="s">
        <v>373</v>
      </c>
    </row>
    <row r="115" spans="1:43" x14ac:dyDescent="0.2">
      <c r="A115">
        <v>2501</v>
      </c>
      <c r="B115">
        <v>254</v>
      </c>
      <c r="C115" t="s">
        <v>238</v>
      </c>
      <c r="D115" t="s">
        <v>19</v>
      </c>
      <c r="E115" t="s">
        <v>358</v>
      </c>
      <c r="F115">
        <v>25</v>
      </c>
      <c r="G115" t="s">
        <v>371</v>
      </c>
      <c r="H115">
        <v>0</v>
      </c>
      <c r="I115" t="s">
        <v>376</v>
      </c>
      <c r="J115" t="s">
        <v>374</v>
      </c>
      <c r="K115">
        <v>614</v>
      </c>
      <c r="L115" t="s">
        <v>373</v>
      </c>
      <c r="M115" t="s">
        <v>373</v>
      </c>
      <c r="N115" t="s">
        <v>373</v>
      </c>
      <c r="O115" t="s">
        <v>373</v>
      </c>
      <c r="P115" t="s">
        <v>373</v>
      </c>
      <c r="Q115" t="s">
        <v>404</v>
      </c>
      <c r="R115" t="s">
        <v>373</v>
      </c>
      <c r="S115">
        <v>27.791122436523438</v>
      </c>
      <c r="T115" s="10">
        <v>39.666666666666671</v>
      </c>
      <c r="U115">
        <v>5.385673390100287E-4</v>
      </c>
      <c r="V115">
        <v>-3.2687599875710229</v>
      </c>
      <c r="W115">
        <v>1.3577327874202403E-5</v>
      </c>
      <c r="X115" s="10">
        <v>-4.8671856942438918</v>
      </c>
      <c r="Y115">
        <v>30.123144149780273</v>
      </c>
      <c r="Z115">
        <v>42.28</v>
      </c>
      <c r="AA115">
        <v>1.1602915740124031E-4</v>
      </c>
      <c r="AB115" s="10">
        <v>-3.9354328615724055</v>
      </c>
      <c r="AC115">
        <v>2.7443036282223345E-6</v>
      </c>
      <c r="AD115">
        <v>-5.5615678402077942</v>
      </c>
      <c r="AE115">
        <v>32.383000000000003</v>
      </c>
      <c r="AF115">
        <v>38.4</v>
      </c>
      <c r="AG115">
        <v>1.0000000000000001E-5</v>
      </c>
      <c r="AH115">
        <v>-5</v>
      </c>
      <c r="AI115">
        <v>2.6041666666666668E-7</v>
      </c>
      <c r="AJ115">
        <v>-6.5843312243675305</v>
      </c>
      <c r="AK115" t="s">
        <v>373</v>
      </c>
      <c r="AL115" t="s">
        <v>373</v>
      </c>
      <c r="AM115" t="s">
        <v>371</v>
      </c>
      <c r="AN115" t="s">
        <v>371</v>
      </c>
      <c r="AO115" t="s">
        <v>371</v>
      </c>
      <c r="AP115" t="s">
        <v>405</v>
      </c>
      <c r="AQ115" t="s">
        <v>373</v>
      </c>
    </row>
    <row r="116" spans="1:43" x14ac:dyDescent="0.2">
      <c r="A116">
        <v>2518</v>
      </c>
      <c r="B116">
        <v>255</v>
      </c>
      <c r="C116" t="s">
        <v>239</v>
      </c>
      <c r="D116" t="s">
        <v>20</v>
      </c>
      <c r="E116" t="s">
        <v>359</v>
      </c>
      <c r="F116">
        <v>25</v>
      </c>
      <c r="G116" t="s">
        <v>371</v>
      </c>
      <c r="H116">
        <v>0</v>
      </c>
      <c r="I116" t="s">
        <v>377</v>
      </c>
      <c r="J116" t="s">
        <v>374</v>
      </c>
      <c r="K116">
        <v>601</v>
      </c>
      <c r="L116" t="s">
        <v>373</v>
      </c>
      <c r="M116" t="s">
        <v>373</v>
      </c>
      <c r="N116" t="s">
        <v>373</v>
      </c>
      <c r="O116" t="s">
        <v>373</v>
      </c>
      <c r="P116" t="s">
        <v>373</v>
      </c>
      <c r="Q116" t="s">
        <v>404</v>
      </c>
      <c r="R116" t="s">
        <v>373</v>
      </c>
      <c r="S116">
        <v>27.934000000000001</v>
      </c>
      <c r="T116" s="10">
        <v>46.199999999999996</v>
      </c>
      <c r="U116">
        <v>4.9022393437928708E-4</v>
      </c>
      <c r="V116">
        <v>-3.3096054888507727</v>
      </c>
      <c r="W116">
        <v>1.061090767054734E-5</v>
      </c>
      <c r="X116" s="10">
        <v>-4.9742474644068979</v>
      </c>
      <c r="Y116">
        <v>28.922195434570312</v>
      </c>
      <c r="Z116">
        <v>35</v>
      </c>
      <c r="AA116">
        <v>2.5579469197342582E-4</v>
      </c>
      <c r="AB116" s="10">
        <v>-3.5921084718611529</v>
      </c>
      <c r="AC116">
        <v>7.308419770669309E-6</v>
      </c>
      <c r="AD116">
        <v>-5.136176516211429</v>
      </c>
      <c r="AE116">
        <v>27.458272933959961</v>
      </c>
      <c r="AF116">
        <v>40.879999999999995</v>
      </c>
      <c r="AG116">
        <v>6.704929938375631E-4</v>
      </c>
      <c r="AH116">
        <v>-3.1736057558490458</v>
      </c>
      <c r="AI116">
        <v>1.640149202146681E-5</v>
      </c>
      <c r="AJ116">
        <v>-4.7851166429757015</v>
      </c>
      <c r="AK116" t="s">
        <v>373</v>
      </c>
      <c r="AL116" t="s">
        <v>373</v>
      </c>
      <c r="AM116" t="s">
        <v>373</v>
      </c>
      <c r="AN116" t="s">
        <v>373</v>
      </c>
      <c r="AO116" t="s">
        <v>373</v>
      </c>
      <c r="AP116" t="s">
        <v>404</v>
      </c>
      <c r="AQ116" t="s">
        <v>373</v>
      </c>
    </row>
    <row r="117" spans="1:43" x14ac:dyDescent="0.2">
      <c r="A117">
        <v>8088</v>
      </c>
      <c r="B117">
        <v>256</v>
      </c>
      <c r="C117" t="s">
        <v>240</v>
      </c>
      <c r="D117" t="s">
        <v>21</v>
      </c>
      <c r="E117" t="s">
        <v>360</v>
      </c>
      <c r="F117">
        <v>25</v>
      </c>
      <c r="G117" t="s">
        <v>371</v>
      </c>
      <c r="H117">
        <v>0</v>
      </c>
      <c r="I117" t="s">
        <v>377</v>
      </c>
      <c r="J117" t="s">
        <v>374</v>
      </c>
      <c r="K117">
        <v>602</v>
      </c>
      <c r="L117" t="s">
        <v>371</v>
      </c>
      <c r="M117" t="s">
        <v>371</v>
      </c>
      <c r="N117" t="s">
        <v>371</v>
      </c>
      <c r="O117" t="s">
        <v>373</v>
      </c>
      <c r="P117" t="s">
        <v>371</v>
      </c>
      <c r="Q117" t="s">
        <v>406</v>
      </c>
      <c r="R117" t="s">
        <v>371</v>
      </c>
      <c r="S117">
        <v>34.802467346191406</v>
      </c>
      <c r="T117" s="10">
        <v>37.799999999999997</v>
      </c>
      <c r="U117">
        <v>1.0000000000000001E-5</v>
      </c>
      <c r="V117">
        <v>-5</v>
      </c>
      <c r="W117">
        <v>2.6455026455026461E-7</v>
      </c>
      <c r="X117" s="10">
        <v>-6.5774917998372251</v>
      </c>
      <c r="Y117">
        <v>35.148000000000003</v>
      </c>
      <c r="Z117">
        <v>32.400000000000006</v>
      </c>
      <c r="AA117">
        <v>1.0000000000000001E-5</v>
      </c>
      <c r="AB117" s="10">
        <v>-5</v>
      </c>
      <c r="AC117">
        <v>3.0864197530864193E-7</v>
      </c>
      <c r="AD117">
        <v>-6.510545010206612</v>
      </c>
      <c r="AE117">
        <v>38.331134796142578</v>
      </c>
      <c r="AF117">
        <v>35.4</v>
      </c>
      <c r="AG117">
        <v>1.0000000000000001E-5</v>
      </c>
      <c r="AH117">
        <v>-5</v>
      </c>
      <c r="AI117">
        <v>2.8248587570621473E-7</v>
      </c>
      <c r="AJ117">
        <v>-6.5490032620257876</v>
      </c>
      <c r="AK117" t="s">
        <v>371</v>
      </c>
      <c r="AL117" t="s">
        <v>371</v>
      </c>
      <c r="AM117" t="s">
        <v>371</v>
      </c>
      <c r="AN117" t="s">
        <v>373</v>
      </c>
      <c r="AO117" t="s">
        <v>371</v>
      </c>
      <c r="AP117" t="s">
        <v>406</v>
      </c>
      <c r="AQ117" t="s">
        <v>371</v>
      </c>
    </row>
    <row r="118" spans="1:43" x14ac:dyDescent="0.2">
      <c r="A118">
        <v>8083</v>
      </c>
      <c r="B118">
        <v>257</v>
      </c>
      <c r="C118" t="s">
        <v>241</v>
      </c>
      <c r="D118" t="s">
        <v>22</v>
      </c>
      <c r="E118" t="s">
        <v>361</v>
      </c>
      <c r="F118">
        <v>25</v>
      </c>
      <c r="G118" t="s">
        <v>373</v>
      </c>
      <c r="H118">
        <v>6</v>
      </c>
      <c r="I118" t="s">
        <v>377</v>
      </c>
      <c r="J118" t="s">
        <v>374</v>
      </c>
      <c r="K118">
        <v>594</v>
      </c>
      <c r="L118" t="s">
        <v>373</v>
      </c>
      <c r="M118" t="s">
        <v>373</v>
      </c>
      <c r="N118" t="s">
        <v>373</v>
      </c>
      <c r="O118" t="s">
        <v>373</v>
      </c>
      <c r="P118" t="s">
        <v>373</v>
      </c>
      <c r="Q118" t="s">
        <v>404</v>
      </c>
      <c r="R118" t="s">
        <v>373</v>
      </c>
      <c r="S118">
        <v>28.393892288208008</v>
      </c>
      <c r="T118" s="10">
        <v>47.6</v>
      </c>
      <c r="U118">
        <v>3.6217760051489268E-4</v>
      </c>
      <c r="V118">
        <v>-3.4410784128667831</v>
      </c>
      <c r="W118">
        <v>7.6087731200607702E-6</v>
      </c>
      <c r="X118" s="10">
        <v>-5.1186853655872762</v>
      </c>
      <c r="Y118">
        <v>24.091522216796875</v>
      </c>
      <c r="Z118">
        <v>38.080000000000005</v>
      </c>
      <c r="AA118">
        <v>6.1499701570144061E-3</v>
      </c>
      <c r="AB118" s="10">
        <v>-2.2111269916514797</v>
      </c>
      <c r="AC118">
        <v>1.6150131714848752E-4</v>
      </c>
      <c r="AD118">
        <v>-3.7918239313639166</v>
      </c>
      <c r="AE118">
        <v>25.529510498046875</v>
      </c>
      <c r="AF118">
        <v>48.72</v>
      </c>
      <c r="AG118">
        <v>2.3866256611547619E-3</v>
      </c>
      <c r="AH118">
        <v>-2.6222156941243213</v>
      </c>
      <c r="AI118">
        <v>4.8986569399728283E-5</v>
      </c>
      <c r="AJ118">
        <v>-4.3099229737491402</v>
      </c>
      <c r="AK118" t="s">
        <v>373</v>
      </c>
      <c r="AL118" t="s">
        <v>373</v>
      </c>
      <c r="AM118" t="s">
        <v>373</v>
      </c>
      <c r="AN118" t="s">
        <v>373</v>
      </c>
      <c r="AO118" t="s">
        <v>373</v>
      </c>
      <c r="AP118" t="s">
        <v>404</v>
      </c>
      <c r="AQ118" t="s">
        <v>373</v>
      </c>
    </row>
    <row r="119" spans="1:43" x14ac:dyDescent="0.2">
      <c r="A119">
        <v>2534</v>
      </c>
      <c r="B119">
        <v>258</v>
      </c>
      <c r="C119" t="s">
        <v>242</v>
      </c>
      <c r="D119" t="s">
        <v>23</v>
      </c>
      <c r="E119" t="s">
        <v>362</v>
      </c>
      <c r="F119">
        <v>28</v>
      </c>
      <c r="G119" t="s">
        <v>371</v>
      </c>
      <c r="H119">
        <v>0</v>
      </c>
      <c r="I119" t="s">
        <v>376</v>
      </c>
      <c r="J119" t="s">
        <v>374</v>
      </c>
      <c r="K119">
        <v>538</v>
      </c>
      <c r="L119" t="s">
        <v>373</v>
      </c>
      <c r="M119" t="s">
        <v>373</v>
      </c>
      <c r="N119" t="s">
        <v>371</v>
      </c>
      <c r="O119" t="s">
        <v>371</v>
      </c>
      <c r="P119" t="s">
        <v>371</v>
      </c>
      <c r="Q119" t="s">
        <v>405</v>
      </c>
      <c r="R119" t="s">
        <v>373</v>
      </c>
      <c r="S119">
        <v>24.964553833007812</v>
      </c>
      <c r="T119" s="10">
        <v>41.72</v>
      </c>
      <c r="U119">
        <v>3.4617267692422238E-3</v>
      </c>
      <c r="V119">
        <v>-2.4607072135528343</v>
      </c>
      <c r="W119">
        <v>8.2975234162085905E-5</v>
      </c>
      <c r="X119" s="10">
        <v>-4.0810515133073277</v>
      </c>
      <c r="Y119">
        <v>26.655908584594727</v>
      </c>
      <c r="Z119">
        <v>37.200000000000003</v>
      </c>
      <c r="AA119">
        <v>1.1370309183768744E-3</v>
      </c>
      <c r="AB119" s="10">
        <v>-2.9442277257274805</v>
      </c>
      <c r="AC119">
        <v>3.0565347268195546E-5</v>
      </c>
      <c r="AD119">
        <v>-4.5147706656093778</v>
      </c>
      <c r="AE119">
        <v>26.591379165649414</v>
      </c>
      <c r="AF119">
        <v>36.4</v>
      </c>
      <c r="AG119">
        <v>1.1863690070053499E-3</v>
      </c>
      <c r="AH119">
        <v>-2.925780207446945</v>
      </c>
      <c r="AI119">
        <v>3.2592555137509613E-5</v>
      </c>
      <c r="AJ119">
        <v>-4.4868815910960009</v>
      </c>
      <c r="AK119" t="s">
        <v>373</v>
      </c>
      <c r="AL119" t="s">
        <v>373</v>
      </c>
      <c r="AM119" t="s">
        <v>373</v>
      </c>
      <c r="AN119" t="s">
        <v>373</v>
      </c>
      <c r="AO119" t="s">
        <v>373</v>
      </c>
      <c r="AP119" t="s">
        <v>404</v>
      </c>
      <c r="AQ119" t="s">
        <v>373</v>
      </c>
    </row>
    <row r="120" spans="1:43" x14ac:dyDescent="0.2">
      <c r="A120">
        <v>2531</v>
      </c>
      <c r="B120">
        <v>259</v>
      </c>
      <c r="C120" t="s">
        <v>243</v>
      </c>
      <c r="D120" t="s">
        <v>24</v>
      </c>
      <c r="E120" t="s">
        <v>363</v>
      </c>
      <c r="F120">
        <v>24</v>
      </c>
      <c r="G120" t="s">
        <v>373</v>
      </c>
      <c r="H120">
        <v>8</v>
      </c>
      <c r="I120" t="s">
        <v>377</v>
      </c>
      <c r="J120" t="s">
        <v>374</v>
      </c>
      <c r="K120">
        <v>603</v>
      </c>
      <c r="L120" t="s">
        <v>371</v>
      </c>
      <c r="M120" t="s">
        <v>373</v>
      </c>
      <c r="N120" t="s">
        <v>371</v>
      </c>
      <c r="O120" t="s">
        <v>371</v>
      </c>
      <c r="P120" t="s">
        <v>371</v>
      </c>
      <c r="Q120" t="s">
        <v>412</v>
      </c>
      <c r="R120" t="s">
        <v>373</v>
      </c>
      <c r="S120">
        <v>41.974384307861328</v>
      </c>
      <c r="T120" s="10">
        <v>41.346666666666664</v>
      </c>
      <c r="U120">
        <v>1.0000000000000001E-5</v>
      </c>
      <c r="V120">
        <v>-5</v>
      </c>
      <c r="W120">
        <v>2.4185746533376331E-7</v>
      </c>
      <c r="X120" s="10">
        <v>-6.6164405028456263</v>
      </c>
      <c r="Y120">
        <v>38.428302764892578</v>
      </c>
      <c r="Z120">
        <v>38.199999999999996</v>
      </c>
      <c r="AA120">
        <v>1.0000000000000001E-5</v>
      </c>
      <c r="AB120" s="10">
        <v>-5</v>
      </c>
      <c r="AC120">
        <v>2.6178010471204195E-7</v>
      </c>
      <c r="AD120">
        <v>-6.5820633629117085</v>
      </c>
      <c r="AE120">
        <v>35.257698059082031</v>
      </c>
      <c r="AF120">
        <v>41.4</v>
      </c>
      <c r="AG120">
        <v>1.0000000000000001E-5</v>
      </c>
      <c r="AH120">
        <v>-5</v>
      </c>
      <c r="AI120">
        <v>2.4154589371980677E-7</v>
      </c>
      <c r="AJ120">
        <v>-6.6170003411208986</v>
      </c>
      <c r="AK120" t="s">
        <v>371</v>
      </c>
      <c r="AL120" t="s">
        <v>371</v>
      </c>
      <c r="AM120" t="s">
        <v>371</v>
      </c>
      <c r="AN120" t="s">
        <v>373</v>
      </c>
      <c r="AO120" t="s">
        <v>371</v>
      </c>
      <c r="AP120" t="s">
        <v>406</v>
      </c>
      <c r="AQ120" t="s">
        <v>371</v>
      </c>
    </row>
    <row r="121" spans="1:43" x14ac:dyDescent="0.2">
      <c r="A121">
        <v>2546</v>
      </c>
      <c r="B121">
        <v>260</v>
      </c>
      <c r="C121" t="s">
        <v>244</v>
      </c>
      <c r="D121" t="s">
        <v>25</v>
      </c>
      <c r="E121" t="s">
        <v>364</v>
      </c>
      <c r="F121">
        <v>24</v>
      </c>
      <c r="G121" t="s">
        <v>371</v>
      </c>
      <c r="H121">
        <v>0</v>
      </c>
      <c r="I121" t="s">
        <v>376</v>
      </c>
      <c r="J121" t="s">
        <v>374</v>
      </c>
      <c r="K121">
        <v>554</v>
      </c>
      <c r="L121" t="s">
        <v>373</v>
      </c>
      <c r="M121" t="s">
        <v>373</v>
      </c>
      <c r="N121" t="s">
        <v>373</v>
      </c>
      <c r="O121" t="s">
        <v>373</v>
      </c>
      <c r="P121" t="s">
        <v>373</v>
      </c>
      <c r="Q121" t="s">
        <v>404</v>
      </c>
      <c r="R121" t="s">
        <v>373</v>
      </c>
      <c r="S121">
        <v>28.067708969116211</v>
      </c>
      <c r="T121" s="10">
        <v>35.666666666666671</v>
      </c>
      <c r="U121">
        <v>4.4892119057110395E-4</v>
      </c>
      <c r="V121">
        <v>-3.3478298939726163</v>
      </c>
      <c r="W121">
        <v>1.2586575436573006E-5</v>
      </c>
      <c r="X121" s="10">
        <v>-4.9000924169381639</v>
      </c>
      <c r="Y121">
        <v>21.578676223754883</v>
      </c>
      <c r="Z121">
        <v>48.673333333333332</v>
      </c>
      <c r="AA121">
        <v>3.2154332730788424E-2</v>
      </c>
      <c r="AB121" s="10">
        <v>-1.4927604985005385</v>
      </c>
      <c r="AC121">
        <v>6.6061497186936907E-4</v>
      </c>
      <c r="AD121">
        <v>-3.1800515878856448</v>
      </c>
      <c r="AE121">
        <v>23.73643684387207</v>
      </c>
      <c r="AF121">
        <v>37.799999999999997</v>
      </c>
      <c r="AG121">
        <v>7.7693373336423111E-3</v>
      </c>
      <c r="AH121">
        <v>-2.1096160216901287</v>
      </c>
      <c r="AI121">
        <v>2.0553802469953206E-4</v>
      </c>
      <c r="AJ121">
        <v>-3.6871078215273543</v>
      </c>
      <c r="AK121" t="s">
        <v>373</v>
      </c>
      <c r="AL121" t="s">
        <v>373</v>
      </c>
      <c r="AM121" t="s">
        <v>373</v>
      </c>
      <c r="AN121" t="s">
        <v>373</v>
      </c>
      <c r="AO121" t="s">
        <v>373</v>
      </c>
      <c r="AP121" t="s">
        <v>404</v>
      </c>
      <c r="AQ121" t="s">
        <v>3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B452DD9-763C-384D-9C77-F89CADF21281}">
  <dimension ref="A1:M361"/>
  <sheetViews>
    <sheetView workbookViewId="0">
      <selection activeCell="I242" sqref="I242:I361"/>
    </sheetView>
  </sheetViews>
  <sheetFormatPr baseColWidth="10" defaultRowHeight="16" x14ac:dyDescent="0.2"/>
  <cols>
    <col min="8" max="8" width="11.6640625" bestFit="1" customWidth="1"/>
    <col min="9" max="9" width="11.6640625" customWidth="1"/>
  </cols>
  <sheetData>
    <row r="1" spans="1:13" x14ac:dyDescent="0.2">
      <c r="A1" t="s">
        <v>416</v>
      </c>
      <c r="B1" t="s">
        <v>415</v>
      </c>
      <c r="C1" t="s">
        <v>417</v>
      </c>
      <c r="D1" t="s">
        <v>424</v>
      </c>
      <c r="E1" t="s">
        <v>419</v>
      </c>
      <c r="F1" t="s">
        <v>420</v>
      </c>
      <c r="G1" t="s">
        <v>421</v>
      </c>
      <c r="H1" t="s">
        <v>423</v>
      </c>
      <c r="I1" t="s">
        <v>435</v>
      </c>
      <c r="J1" t="s">
        <v>422</v>
      </c>
      <c r="K1" t="s">
        <v>418</v>
      </c>
      <c r="L1" t="s">
        <v>427</v>
      </c>
      <c r="M1" t="s">
        <v>428</v>
      </c>
    </row>
    <row r="2" spans="1:13" x14ac:dyDescent="0.2">
      <c r="A2" t="s">
        <v>26</v>
      </c>
      <c r="B2">
        <v>8027</v>
      </c>
      <c r="C2" t="s">
        <v>425</v>
      </c>
      <c r="D2" s="10">
        <v>44.800000000000004</v>
      </c>
      <c r="E2" s="7">
        <v>23.344009399414062</v>
      </c>
      <c r="F2" s="7">
        <v>0.11273259669542313</v>
      </c>
      <c r="G2" t="s">
        <v>373</v>
      </c>
      <c r="H2" s="12">
        <v>1.0059356779212313E-2</v>
      </c>
      <c r="I2" s="12">
        <v>-1.997429788283037</v>
      </c>
      <c r="J2" t="s">
        <v>373</v>
      </c>
      <c r="K2" t="s">
        <v>373</v>
      </c>
      <c r="L2">
        <v>2.245392138217034E-4</v>
      </c>
      <c r="M2">
        <f t="shared" ref="M2:M33" si="0">LOG(L2)</f>
        <v>-3.648707802281181</v>
      </c>
    </row>
    <row r="3" spans="1:13" x14ac:dyDescent="0.2">
      <c r="A3" t="s">
        <v>27</v>
      </c>
      <c r="B3">
        <v>7995</v>
      </c>
      <c r="C3" t="s">
        <v>425</v>
      </c>
      <c r="D3" s="10">
        <v>40.226666666666667</v>
      </c>
      <c r="E3" s="7">
        <v>30.408121109008789</v>
      </c>
      <c r="F3" s="7">
        <v>0.1310400664806366</v>
      </c>
      <c r="G3" t="s">
        <v>373</v>
      </c>
      <c r="H3" s="12">
        <v>1.0000000000000001E-5</v>
      </c>
      <c r="I3" s="12">
        <v>-5</v>
      </c>
      <c r="J3" t="s">
        <v>371</v>
      </c>
      <c r="K3" t="s">
        <v>371</v>
      </c>
      <c r="L3">
        <v>2.4859131587669872E-7</v>
      </c>
      <c r="M3">
        <f t="shared" si="0"/>
        <v>-6.6045140467832884</v>
      </c>
    </row>
    <row r="4" spans="1:13" x14ac:dyDescent="0.2">
      <c r="A4" t="s">
        <v>28</v>
      </c>
      <c r="B4">
        <v>8012</v>
      </c>
      <c r="C4" t="s">
        <v>425</v>
      </c>
      <c r="D4" s="10">
        <v>40.6</v>
      </c>
      <c r="E4" s="7">
        <v>26.197031021118164</v>
      </c>
      <c r="F4" s="7">
        <v>0.22530527412891388</v>
      </c>
      <c r="G4" t="s">
        <v>373</v>
      </c>
      <c r="H4" s="12">
        <v>1.5379956643251655E-3</v>
      </c>
      <c r="I4" s="12">
        <v>-2.8130448888273771</v>
      </c>
      <c r="J4" t="s">
        <v>373</v>
      </c>
      <c r="K4" t="s">
        <v>373</v>
      </c>
      <c r="L4">
        <v>3.7881666608994226E-5</v>
      </c>
      <c r="M4">
        <f t="shared" si="0"/>
        <v>-4.4215709224045714</v>
      </c>
    </row>
    <row r="5" spans="1:13" x14ac:dyDescent="0.2">
      <c r="A5" t="s">
        <v>29</v>
      </c>
      <c r="B5">
        <v>8004</v>
      </c>
      <c r="C5" t="s">
        <v>425</v>
      </c>
      <c r="D5" s="10">
        <v>35.28</v>
      </c>
      <c r="E5" s="7">
        <v>22.707999999999998</v>
      </c>
      <c r="F5" s="7">
        <v>0.114</v>
      </c>
      <c r="G5" t="s">
        <v>373</v>
      </c>
      <c r="H5" s="12">
        <v>1.5289422455071316E-2</v>
      </c>
      <c r="I5" s="12">
        <v>-1.815608919382504</v>
      </c>
      <c r="J5" t="s">
        <v>373</v>
      </c>
      <c r="K5" t="s">
        <v>373</v>
      </c>
      <c r="L5">
        <v>4.3337365235462911E-4</v>
      </c>
      <c r="M5">
        <f t="shared" si="0"/>
        <v>-3.3631374958422864</v>
      </c>
    </row>
    <row r="6" spans="1:13" x14ac:dyDescent="0.2">
      <c r="A6" t="s">
        <v>30</v>
      </c>
      <c r="B6">
        <v>8006</v>
      </c>
      <c r="C6" t="s">
        <v>425</v>
      </c>
      <c r="D6" s="10">
        <v>49.533333333333331</v>
      </c>
      <c r="E6" s="7">
        <v>22.447319030761719</v>
      </c>
      <c r="F6" s="7">
        <v>3.7943881005048752E-2</v>
      </c>
      <c r="G6" t="s">
        <v>373</v>
      </c>
      <c r="H6" s="12">
        <v>1.8151559434787745E-2</v>
      </c>
      <c r="I6" s="12">
        <v>-1.7410860579650427</v>
      </c>
      <c r="J6" t="s">
        <v>373</v>
      </c>
      <c r="K6" t="s">
        <v>373</v>
      </c>
      <c r="L6">
        <v>3.664514017790258E-4</v>
      </c>
      <c r="M6">
        <f t="shared" si="0"/>
        <v>-3.4359836126699368</v>
      </c>
    </row>
    <row r="7" spans="1:13" x14ac:dyDescent="0.2">
      <c r="A7" t="s">
        <v>31</v>
      </c>
      <c r="B7">
        <v>8064</v>
      </c>
      <c r="C7" t="s">
        <v>425</v>
      </c>
      <c r="D7" s="10">
        <v>33.799999999999997</v>
      </c>
      <c r="E7">
        <v>37.374000000000002</v>
      </c>
      <c r="F7" s="10">
        <v>2.819</v>
      </c>
      <c r="G7" t="s">
        <v>373</v>
      </c>
      <c r="H7" s="12">
        <v>1.0000000000000001E-5</v>
      </c>
      <c r="I7" s="12">
        <v>-5</v>
      </c>
      <c r="J7" t="s">
        <v>371</v>
      </c>
      <c r="K7" t="s">
        <v>371</v>
      </c>
      <c r="L7">
        <v>2.958579881656805E-7</v>
      </c>
      <c r="M7">
        <f t="shared" si="0"/>
        <v>-6.5289167002776543</v>
      </c>
    </row>
    <row r="8" spans="1:13" x14ac:dyDescent="0.2">
      <c r="A8" t="s">
        <v>32</v>
      </c>
      <c r="B8">
        <v>8054</v>
      </c>
      <c r="C8" t="s">
        <v>425</v>
      </c>
      <c r="D8" s="10">
        <v>35.49</v>
      </c>
      <c r="E8" s="7">
        <v>25.554412841796875</v>
      </c>
      <c r="F8" s="7">
        <v>0.11976474523544312</v>
      </c>
      <c r="G8" t="s">
        <v>373</v>
      </c>
      <c r="H8" s="12">
        <v>2.3478226200457585E-3</v>
      </c>
      <c r="I8" s="12">
        <v>-2.6293347174948187</v>
      </c>
      <c r="J8" t="s">
        <v>373</v>
      </c>
      <c r="K8" t="s">
        <v>373</v>
      </c>
      <c r="L8">
        <v>6.6154483517772848E-5</v>
      </c>
      <c r="M8">
        <f t="shared" si="0"/>
        <v>-4.1794407168424117</v>
      </c>
    </row>
    <row r="9" spans="1:13" x14ac:dyDescent="0.2">
      <c r="A9" t="s">
        <v>33</v>
      </c>
      <c r="B9">
        <v>8048</v>
      </c>
      <c r="C9" t="s">
        <v>425</v>
      </c>
      <c r="D9" s="10">
        <v>38.080000000000005</v>
      </c>
      <c r="E9">
        <v>28.379000000000001</v>
      </c>
      <c r="F9" s="7">
        <v>0.19900000000000001</v>
      </c>
      <c r="G9" t="s">
        <v>373</v>
      </c>
      <c r="H9" s="12">
        <v>3.657454730314808E-4</v>
      </c>
      <c r="I9" s="12">
        <v>-3.4368210405946265</v>
      </c>
      <c r="J9" t="s">
        <v>373</v>
      </c>
      <c r="K9" t="s">
        <v>373</v>
      </c>
      <c r="L9">
        <v>9.6046605312888855E-6</v>
      </c>
      <c r="M9">
        <f t="shared" si="0"/>
        <v>-5.0175179803070629</v>
      </c>
    </row>
    <row r="10" spans="1:13" x14ac:dyDescent="0.2">
      <c r="A10" t="s">
        <v>34</v>
      </c>
      <c r="B10">
        <v>8003</v>
      </c>
      <c r="C10" t="s">
        <v>425</v>
      </c>
      <c r="D10" s="10">
        <v>39.643333333333331</v>
      </c>
      <c r="E10" s="7">
        <v>24.951028823852539</v>
      </c>
      <c r="F10" s="7">
        <v>2.9149493202567101E-2</v>
      </c>
      <c r="G10" t="s">
        <v>373</v>
      </c>
      <c r="H10" s="12">
        <v>3.4926839156374195E-3</v>
      </c>
      <c r="I10" s="12">
        <v>-2.4568407157954657</v>
      </c>
      <c r="J10" t="s">
        <v>373</v>
      </c>
      <c r="K10" t="s">
        <v>373</v>
      </c>
      <c r="L10">
        <v>8.8102680122023537E-5</v>
      </c>
      <c r="M10">
        <f t="shared" si="0"/>
        <v>-4.0550108799591058</v>
      </c>
    </row>
    <row r="11" spans="1:13" x14ac:dyDescent="0.2">
      <c r="A11" t="s">
        <v>35</v>
      </c>
      <c r="B11">
        <v>8044</v>
      </c>
      <c r="C11" t="s">
        <v>425</v>
      </c>
      <c r="D11" s="10">
        <v>43.68</v>
      </c>
      <c r="E11" s="7">
        <v>34.371974945068359</v>
      </c>
      <c r="F11" s="7">
        <v>0.88300317525863647</v>
      </c>
      <c r="G11" t="s">
        <v>373</v>
      </c>
      <c r="H11" s="12">
        <v>1.0000000000000001E-5</v>
      </c>
      <c r="I11" s="12">
        <v>-5</v>
      </c>
      <c r="J11" t="s">
        <v>371</v>
      </c>
      <c r="K11" t="s">
        <v>371</v>
      </c>
      <c r="L11">
        <v>2.2893772893772895E-7</v>
      </c>
      <c r="M11">
        <f t="shared" si="0"/>
        <v>-6.6402826296966806</v>
      </c>
    </row>
    <row r="12" spans="1:13" x14ac:dyDescent="0.2">
      <c r="A12" t="s">
        <v>36</v>
      </c>
      <c r="B12">
        <v>8002</v>
      </c>
      <c r="C12" t="s">
        <v>425</v>
      </c>
      <c r="D12" s="10">
        <v>38</v>
      </c>
      <c r="E12" s="7">
        <v>25.159395217895508</v>
      </c>
      <c r="F12" s="7">
        <v>0.22094269096851349</v>
      </c>
      <c r="G12" t="s">
        <v>373</v>
      </c>
      <c r="H12" s="12">
        <v>3.0450329069366083E-3</v>
      </c>
      <c r="I12" s="12">
        <v>-2.5164080096899681</v>
      </c>
      <c r="J12" t="s">
        <v>373</v>
      </c>
      <c r="K12" t="s">
        <v>373</v>
      </c>
      <c r="L12">
        <v>8.0132444919384427E-5</v>
      </c>
      <c r="M12">
        <f t="shared" si="0"/>
        <v>-4.0961916063067783</v>
      </c>
    </row>
    <row r="13" spans="1:13" x14ac:dyDescent="0.2">
      <c r="A13" t="s">
        <v>37</v>
      </c>
      <c r="B13">
        <v>8038</v>
      </c>
      <c r="C13" t="s">
        <v>425</v>
      </c>
      <c r="D13" s="10">
        <v>47.04</v>
      </c>
      <c r="E13" s="7">
        <v>28.195207595825195</v>
      </c>
      <c r="F13" s="7">
        <v>0.10259808599948883</v>
      </c>
      <c r="G13" t="s">
        <v>373</v>
      </c>
      <c r="H13" s="12">
        <v>4.1278233077811545E-4</v>
      </c>
      <c r="I13" s="12">
        <v>-3.3842789010363625</v>
      </c>
      <c r="J13" t="s">
        <v>373</v>
      </c>
      <c r="K13" t="s">
        <v>373</v>
      </c>
      <c r="L13">
        <v>8.7751345828681007E-6</v>
      </c>
      <c r="M13">
        <f t="shared" si="0"/>
        <v>-5.0567462141044448</v>
      </c>
    </row>
    <row r="14" spans="1:13" x14ac:dyDescent="0.2">
      <c r="A14" t="s">
        <v>38</v>
      </c>
      <c r="B14">
        <v>8020</v>
      </c>
      <c r="C14" t="s">
        <v>425</v>
      </c>
      <c r="D14" s="10">
        <v>35.6</v>
      </c>
      <c r="E14" s="7">
        <v>24.189437866210938</v>
      </c>
      <c r="F14" s="7">
        <v>0.51023596525192261</v>
      </c>
      <c r="G14" t="s">
        <v>373</v>
      </c>
      <c r="H14" s="12">
        <v>1.0000000000000001E-5</v>
      </c>
      <c r="I14" s="12">
        <v>-5</v>
      </c>
      <c r="J14" t="s">
        <v>373</v>
      </c>
      <c r="K14" t="s">
        <v>371</v>
      </c>
      <c r="L14">
        <v>2.8089887640449437E-7</v>
      </c>
      <c r="M14">
        <f t="shared" si="0"/>
        <v>-6.5514499979728749</v>
      </c>
    </row>
    <row r="15" spans="1:13" x14ac:dyDescent="0.2">
      <c r="A15" t="s">
        <v>39</v>
      </c>
      <c r="B15">
        <v>8074</v>
      </c>
      <c r="C15" t="s">
        <v>425</v>
      </c>
      <c r="D15" s="10">
        <v>47.016666666666659</v>
      </c>
      <c r="E15" s="7">
        <v>24.207847595214844</v>
      </c>
      <c r="F15" s="7">
        <v>0.17050288617610931</v>
      </c>
      <c r="G15" t="s">
        <v>373</v>
      </c>
      <c r="H15" s="12">
        <v>5.6966322369165307E-3</v>
      </c>
      <c r="I15" s="12">
        <v>-2.2443818168138496</v>
      </c>
      <c r="J15" t="s">
        <v>373</v>
      </c>
      <c r="K15" t="s">
        <v>373</v>
      </c>
      <c r="L15">
        <v>1.2116197597128391E-4</v>
      </c>
      <c r="M15">
        <f t="shared" si="0"/>
        <v>-3.9166336525855723</v>
      </c>
    </row>
    <row r="16" spans="1:13" x14ac:dyDescent="0.2">
      <c r="A16" t="s">
        <v>40</v>
      </c>
      <c r="B16">
        <v>8070</v>
      </c>
      <c r="C16" t="s">
        <v>425</v>
      </c>
      <c r="D16" s="10">
        <v>39</v>
      </c>
      <c r="E16" s="7">
        <v>25.103921890258789</v>
      </c>
      <c r="F16" s="7">
        <v>0.11126971244812012</v>
      </c>
      <c r="G16" t="s">
        <v>373</v>
      </c>
      <c r="H16" s="12">
        <v>3.1582795957687394E-3</v>
      </c>
      <c r="I16" s="12">
        <v>-2.500549425459917</v>
      </c>
      <c r="J16" t="s">
        <v>373</v>
      </c>
      <c r="K16" t="s">
        <v>373</v>
      </c>
      <c r="L16">
        <v>8.098152809663435E-5</v>
      </c>
      <c r="M16">
        <f t="shared" si="0"/>
        <v>-4.0916140324864161</v>
      </c>
    </row>
    <row r="17" spans="1:13" x14ac:dyDescent="0.2">
      <c r="A17" t="s">
        <v>41</v>
      </c>
      <c r="B17">
        <v>8061</v>
      </c>
      <c r="C17" t="s">
        <v>425</v>
      </c>
      <c r="D17" s="10">
        <v>35.733333333333334</v>
      </c>
      <c r="E17" s="7">
        <v>33.682273864746094</v>
      </c>
      <c r="F17" s="7">
        <v>0.12353274971246719</v>
      </c>
      <c r="G17" t="s">
        <v>373</v>
      </c>
      <c r="H17" s="12">
        <v>1.0000000000000001E-5</v>
      </c>
      <c r="I17" s="12">
        <v>-5</v>
      </c>
      <c r="J17" t="s">
        <v>371</v>
      </c>
      <c r="K17" t="s">
        <v>371</v>
      </c>
      <c r="L17">
        <v>2.7985074626865674E-7</v>
      </c>
      <c r="M17">
        <f t="shared" si="0"/>
        <v>-6.5530735306370884</v>
      </c>
    </row>
    <row r="18" spans="1:13" x14ac:dyDescent="0.2">
      <c r="A18" t="s">
        <v>42</v>
      </c>
      <c r="B18">
        <v>8046</v>
      </c>
      <c r="C18" t="s">
        <v>425</v>
      </c>
      <c r="D18" s="10">
        <v>48.72</v>
      </c>
      <c r="E18" s="7">
        <v>27.934331893920898</v>
      </c>
      <c r="F18" s="7">
        <v>0.17347221076488495</v>
      </c>
      <c r="G18" t="s">
        <v>373</v>
      </c>
      <c r="H18" s="12">
        <v>4.9011684602294177E-4</v>
      </c>
      <c r="I18" s="12">
        <v>-3.3097003699030587</v>
      </c>
      <c r="J18" t="s">
        <v>373</v>
      </c>
      <c r="K18" t="s">
        <v>373</v>
      </c>
      <c r="L18">
        <v>1.0059869581751678E-5</v>
      </c>
      <c r="M18">
        <f t="shared" si="0"/>
        <v>-4.9974076495278776</v>
      </c>
    </row>
    <row r="19" spans="1:13" x14ac:dyDescent="0.2">
      <c r="A19" t="s">
        <v>43</v>
      </c>
      <c r="B19">
        <v>8057</v>
      </c>
      <c r="C19" t="s">
        <v>425</v>
      </c>
      <c r="D19" s="10">
        <v>41.16</v>
      </c>
      <c r="E19" s="7">
        <v>26.053329467773438</v>
      </c>
      <c r="F19" s="7">
        <v>0.11855470389127731</v>
      </c>
      <c r="G19" t="s">
        <v>373</v>
      </c>
      <c r="H19" s="12">
        <v>1.6905817356847009E-3</v>
      </c>
      <c r="I19" s="12">
        <v>-2.7719638272651337</v>
      </c>
      <c r="J19" t="s">
        <v>373</v>
      </c>
      <c r="K19" t="s">
        <v>373</v>
      </c>
      <c r="L19">
        <v>4.1073414375235694E-5</v>
      </c>
      <c r="M19">
        <f t="shared" si="0"/>
        <v>-4.3864391933555291</v>
      </c>
    </row>
    <row r="20" spans="1:13" x14ac:dyDescent="0.2">
      <c r="A20" t="s">
        <v>44</v>
      </c>
      <c r="B20">
        <v>8049</v>
      </c>
      <c r="C20" t="s">
        <v>425</v>
      </c>
      <c r="D20" s="10">
        <v>48.44</v>
      </c>
      <c r="E20" s="7">
        <v>29.846384048461914</v>
      </c>
      <c r="F20" s="7">
        <v>0.34542426466941833</v>
      </c>
      <c r="G20" t="s">
        <v>373</v>
      </c>
      <c r="H20" s="12">
        <v>1.3921520275721392E-4</v>
      </c>
      <c r="I20" s="12">
        <v>-3.8563133357524055</v>
      </c>
      <c r="J20" t="s">
        <v>373</v>
      </c>
      <c r="K20" t="s">
        <v>373</v>
      </c>
      <c r="L20">
        <v>2.873971980949916E-6</v>
      </c>
      <c r="M20">
        <f t="shared" si="0"/>
        <v>-5.54151747022342</v>
      </c>
    </row>
    <row r="21" spans="1:13" x14ac:dyDescent="0.2">
      <c r="A21" t="s">
        <v>45</v>
      </c>
      <c r="B21">
        <v>8034</v>
      </c>
      <c r="C21" t="s">
        <v>425</v>
      </c>
      <c r="D21" s="10">
        <v>37.799999999999997</v>
      </c>
      <c r="E21" s="7">
        <v>36.806301116943359</v>
      </c>
      <c r="F21" t="s">
        <v>426</v>
      </c>
      <c r="G21" t="s">
        <v>373</v>
      </c>
      <c r="H21" s="12">
        <v>1.0000000000000001E-5</v>
      </c>
      <c r="I21" s="12">
        <v>-5</v>
      </c>
      <c r="J21" t="s">
        <v>371</v>
      </c>
      <c r="K21" t="s">
        <v>371</v>
      </c>
      <c r="L21">
        <v>2.6455026455026461E-7</v>
      </c>
      <c r="M21">
        <f t="shared" si="0"/>
        <v>-6.5774917998372251</v>
      </c>
    </row>
    <row r="22" spans="1:13" x14ac:dyDescent="0.2">
      <c r="A22" t="s">
        <v>46</v>
      </c>
      <c r="B22">
        <v>8030</v>
      </c>
      <c r="C22" t="s">
        <v>425</v>
      </c>
      <c r="D22" s="10">
        <v>43.866666666666667</v>
      </c>
      <c r="E22" s="7">
        <v>24.208999633789062</v>
      </c>
      <c r="F22" s="7">
        <v>6.9183312356472015E-2</v>
      </c>
      <c r="G22" t="s">
        <v>373</v>
      </c>
      <c r="H22" s="12">
        <v>5.6923139009530301E-3</v>
      </c>
      <c r="I22" s="12">
        <v>-2.2447111588876685</v>
      </c>
      <c r="J22" t="s">
        <v>373</v>
      </c>
      <c r="K22" t="s">
        <v>373</v>
      </c>
      <c r="L22">
        <v>1.2976399470257668E-4</v>
      </c>
      <c r="M22">
        <f t="shared" si="0"/>
        <v>-3.8868457934459428</v>
      </c>
    </row>
    <row r="23" spans="1:13" x14ac:dyDescent="0.2">
      <c r="A23" t="s">
        <v>47</v>
      </c>
      <c r="B23">
        <v>8015</v>
      </c>
      <c r="C23" t="s">
        <v>425</v>
      </c>
      <c r="D23" s="10">
        <v>32.200000000000003</v>
      </c>
      <c r="E23" s="7">
        <v>26.998000000000001</v>
      </c>
      <c r="F23" s="7">
        <v>0.106</v>
      </c>
      <c r="G23" t="s">
        <v>373</v>
      </c>
      <c r="H23" s="12">
        <v>9.077703348656322E-4</v>
      </c>
      <c r="I23" s="12">
        <v>-3.0420240137221271</v>
      </c>
      <c r="J23" t="s">
        <v>373</v>
      </c>
      <c r="K23" t="s">
        <v>373</v>
      </c>
      <c r="L23">
        <v>2.8191625306386089E-5</v>
      </c>
      <c r="M23">
        <f t="shared" si="0"/>
        <v>-4.5498798854179583</v>
      </c>
    </row>
    <row r="24" spans="1:13" x14ac:dyDescent="0.2">
      <c r="A24" t="s">
        <v>48</v>
      </c>
      <c r="B24">
        <v>8018</v>
      </c>
      <c r="C24" t="s">
        <v>425</v>
      </c>
      <c r="D24" s="10">
        <v>42.199999999999996</v>
      </c>
      <c r="E24" s="7">
        <v>28.959775924682617</v>
      </c>
      <c r="F24" s="7">
        <v>0.55344033241271973</v>
      </c>
      <c r="G24" t="s">
        <v>373</v>
      </c>
      <c r="H24" s="12">
        <v>1.0000000000000001E-5</v>
      </c>
      <c r="I24" s="12">
        <v>-5</v>
      </c>
      <c r="J24" t="s">
        <v>373</v>
      </c>
      <c r="K24" t="s">
        <v>371</v>
      </c>
      <c r="L24">
        <v>2.369668246445498E-7</v>
      </c>
      <c r="M24">
        <f t="shared" si="0"/>
        <v>-6.6253124509616734</v>
      </c>
    </row>
    <row r="25" spans="1:13" x14ac:dyDescent="0.2">
      <c r="A25" t="s">
        <v>49</v>
      </c>
      <c r="B25">
        <v>8014</v>
      </c>
      <c r="C25" t="s">
        <v>425</v>
      </c>
      <c r="D25" s="10">
        <v>40.693333333333328</v>
      </c>
      <c r="E25" s="7">
        <v>32.472347259521484</v>
      </c>
      <c r="F25" s="7">
        <v>0.95092058181762695</v>
      </c>
      <c r="G25" t="s">
        <v>373</v>
      </c>
      <c r="H25" s="12">
        <v>1.0000000000000001E-5</v>
      </c>
      <c r="I25" s="12">
        <v>-5</v>
      </c>
      <c r="J25" t="s">
        <v>371</v>
      </c>
      <c r="K25" t="s">
        <v>371</v>
      </c>
      <c r="L25">
        <v>2.4574049803407606E-7</v>
      </c>
      <c r="M25">
        <f t="shared" si="0"/>
        <v>-6.6095232658911431</v>
      </c>
    </row>
    <row r="26" spans="1:13" x14ac:dyDescent="0.2">
      <c r="A26" t="s">
        <v>50</v>
      </c>
      <c r="B26">
        <v>8024</v>
      </c>
      <c r="C26" t="s">
        <v>425</v>
      </c>
      <c r="D26" s="10">
        <v>48.44</v>
      </c>
      <c r="E26" s="7">
        <v>28.168510437011719</v>
      </c>
      <c r="F26" s="7">
        <v>0.16234162449836731</v>
      </c>
      <c r="G26" t="s">
        <v>373</v>
      </c>
      <c r="H26" s="12">
        <v>4.2010052070513745E-4</v>
      </c>
      <c r="I26" s="12">
        <v>-3.3766467801634414</v>
      </c>
      <c r="J26" t="s">
        <v>373</v>
      </c>
      <c r="K26" t="s">
        <v>373</v>
      </c>
      <c r="L26">
        <v>8.6725953902794686E-6</v>
      </c>
      <c r="M26">
        <f t="shared" si="0"/>
        <v>-5.0618509146344559</v>
      </c>
    </row>
    <row r="27" spans="1:13" x14ac:dyDescent="0.2">
      <c r="A27" t="s">
        <v>51</v>
      </c>
      <c r="B27">
        <v>8069</v>
      </c>
      <c r="C27" t="s">
        <v>425</v>
      </c>
      <c r="D27" s="10">
        <v>32.200000000000003</v>
      </c>
      <c r="E27" s="7">
        <v>28.462</v>
      </c>
      <c r="F27" s="7">
        <v>0.106</v>
      </c>
      <c r="G27" t="s">
        <v>373</v>
      </c>
      <c r="H27" s="12">
        <v>3.4629890230000032E-4</v>
      </c>
      <c r="I27" s="12">
        <v>-3.4605488850771873</v>
      </c>
      <c r="J27" t="s">
        <v>373</v>
      </c>
      <c r="K27" t="s">
        <v>373</v>
      </c>
      <c r="L27">
        <v>1.0754624295031065E-5</v>
      </c>
      <c r="M27">
        <f t="shared" si="0"/>
        <v>-4.9684047567730181</v>
      </c>
    </row>
    <row r="28" spans="1:13" x14ac:dyDescent="0.2">
      <c r="A28" t="s">
        <v>52</v>
      </c>
      <c r="B28">
        <v>8050</v>
      </c>
      <c r="C28" t="s">
        <v>425</v>
      </c>
      <c r="D28" s="10">
        <v>43.4</v>
      </c>
      <c r="E28" s="7">
        <v>26.431999999999999</v>
      </c>
      <c r="F28" s="7">
        <v>0.23699999999999999</v>
      </c>
      <c r="G28" t="s">
        <v>373</v>
      </c>
      <c r="H28" s="12">
        <v>1.3175974115776218E-3</v>
      </c>
      <c r="I28" s="12">
        <v>-2.8802172670097197</v>
      </c>
      <c r="J28" t="s">
        <v>373</v>
      </c>
      <c r="K28" t="s">
        <v>373</v>
      </c>
      <c r="L28">
        <v>3.0359387363539674E-5</v>
      </c>
      <c r="M28">
        <f t="shared" si="0"/>
        <v>-4.5177069965222305</v>
      </c>
    </row>
    <row r="29" spans="1:13" x14ac:dyDescent="0.2">
      <c r="A29" t="s">
        <v>53</v>
      </c>
      <c r="B29">
        <v>8056</v>
      </c>
      <c r="C29" t="s">
        <v>425</v>
      </c>
      <c r="D29" s="10">
        <v>44.52</v>
      </c>
      <c r="E29" s="7">
        <v>28.715181350708008</v>
      </c>
      <c r="F29" s="7">
        <v>8.5639744997024536E-2</v>
      </c>
      <c r="G29" t="s">
        <v>373</v>
      </c>
      <c r="H29" s="12">
        <v>2.9313807177080097E-4</v>
      </c>
      <c r="I29" s="12">
        <v>-3.5329277732155542</v>
      </c>
      <c r="J29" t="s">
        <v>373</v>
      </c>
      <c r="K29" t="s">
        <v>373</v>
      </c>
      <c r="L29">
        <v>6.5844131125516837E-6</v>
      </c>
      <c r="M29">
        <f t="shared" si="0"/>
        <v>-5.1814829288782249</v>
      </c>
    </row>
    <row r="30" spans="1:13" x14ac:dyDescent="0.2">
      <c r="A30" t="s">
        <v>54</v>
      </c>
      <c r="B30">
        <v>8035</v>
      </c>
      <c r="C30" t="s">
        <v>425</v>
      </c>
      <c r="D30" s="10">
        <v>48.72</v>
      </c>
      <c r="E30" s="7">
        <v>22.309942245483398</v>
      </c>
      <c r="F30" s="7">
        <v>0.14851503074169159</v>
      </c>
      <c r="G30" t="s">
        <v>373</v>
      </c>
      <c r="H30" s="12">
        <v>1.9869497951512917E-2</v>
      </c>
      <c r="I30" s="12">
        <v>-1.7018131061987991</v>
      </c>
      <c r="J30" t="s">
        <v>373</v>
      </c>
      <c r="K30" t="s">
        <v>373</v>
      </c>
      <c r="L30">
        <v>4.0783041772399258E-4</v>
      </c>
      <c r="M30">
        <f t="shared" si="0"/>
        <v>-3.389520385823618</v>
      </c>
    </row>
    <row r="31" spans="1:13" x14ac:dyDescent="0.2">
      <c r="A31" t="s">
        <v>55</v>
      </c>
      <c r="B31">
        <v>8060</v>
      </c>
      <c r="C31" t="s">
        <v>425</v>
      </c>
      <c r="D31" s="10">
        <v>39.4</v>
      </c>
      <c r="E31" s="7">
        <v>27.407720565795898</v>
      </c>
      <c r="F31" s="7">
        <v>7.3916979134082794E-2</v>
      </c>
      <c r="G31" t="s">
        <v>373</v>
      </c>
      <c r="H31" s="12">
        <v>6.9318001971652751E-4</v>
      </c>
      <c r="I31" s="12">
        <v>-3.1591539639210691</v>
      </c>
      <c r="J31" t="s">
        <v>373</v>
      </c>
      <c r="K31" t="s">
        <v>373</v>
      </c>
      <c r="L31">
        <v>1.7593401515647908E-5</v>
      </c>
      <c r="M31">
        <f t="shared" si="0"/>
        <v>-4.7546501857466428</v>
      </c>
    </row>
    <row r="32" spans="1:13" x14ac:dyDescent="0.2">
      <c r="A32" t="s">
        <v>56</v>
      </c>
      <c r="B32">
        <v>8028</v>
      </c>
      <c r="C32" t="s">
        <v>425</v>
      </c>
      <c r="D32" s="10">
        <v>39.4</v>
      </c>
      <c r="E32" s="7">
        <v>29.249221801757812</v>
      </c>
      <c r="F32" s="7">
        <v>0.26971060037612915</v>
      </c>
      <c r="G32" t="s">
        <v>373</v>
      </c>
      <c r="H32" s="12">
        <v>2.0625381992082841E-4</v>
      </c>
      <c r="I32" s="12">
        <v>-3.6855979993590093</v>
      </c>
      <c r="J32" t="s">
        <v>373</v>
      </c>
      <c r="K32" t="s">
        <v>373</v>
      </c>
      <c r="L32">
        <v>5.2348685259093506E-6</v>
      </c>
      <c r="M32">
        <f t="shared" si="0"/>
        <v>-5.281094221184583</v>
      </c>
    </row>
    <row r="33" spans="1:13" x14ac:dyDescent="0.2">
      <c r="A33" t="s">
        <v>57</v>
      </c>
      <c r="B33">
        <v>8023</v>
      </c>
      <c r="C33" t="s">
        <v>425</v>
      </c>
      <c r="D33" s="10">
        <v>38.6</v>
      </c>
      <c r="E33" s="7">
        <v>23.238271713256836</v>
      </c>
      <c r="F33" s="7">
        <v>0.91415375471115112</v>
      </c>
      <c r="G33" t="s">
        <v>373</v>
      </c>
      <c r="H33" s="12">
        <v>1.0000000000000001E-5</v>
      </c>
      <c r="I33" s="12">
        <v>-5</v>
      </c>
      <c r="J33" t="s">
        <v>373</v>
      </c>
      <c r="K33" t="s">
        <v>371</v>
      </c>
      <c r="L33">
        <v>2.5906735751295336E-7</v>
      </c>
      <c r="M33">
        <f t="shared" si="0"/>
        <v>-6.5865873046717551</v>
      </c>
    </row>
    <row r="34" spans="1:13" x14ac:dyDescent="0.2">
      <c r="A34" t="s">
        <v>58</v>
      </c>
      <c r="B34">
        <v>7999</v>
      </c>
      <c r="C34" t="s">
        <v>425</v>
      </c>
      <c r="D34" s="10">
        <v>47.32</v>
      </c>
      <c r="E34" s="7">
        <v>24.352439880371094</v>
      </c>
      <c r="F34" s="7">
        <v>0.38752999901771545</v>
      </c>
      <c r="G34" t="s">
        <v>373</v>
      </c>
      <c r="H34" s="12">
        <v>5.1794361223428337E-3</v>
      </c>
      <c r="I34" s="12">
        <v>-2.2857175186881347</v>
      </c>
      <c r="J34" t="s">
        <v>373</v>
      </c>
      <c r="K34" t="s">
        <v>373</v>
      </c>
      <c r="L34">
        <v>1.0945553935635743E-4</v>
      </c>
      <c r="M34">
        <f t="shared" ref="M34:M65" si="1">LOG(L34)</f>
        <v>-3.9607622546440271</v>
      </c>
    </row>
    <row r="35" spans="1:13" x14ac:dyDescent="0.2">
      <c r="A35" t="s">
        <v>59</v>
      </c>
      <c r="B35">
        <v>8040</v>
      </c>
      <c r="C35" t="s">
        <v>425</v>
      </c>
      <c r="D35" s="10">
        <v>36.4</v>
      </c>
      <c r="E35" s="7">
        <v>26.184219360351562</v>
      </c>
      <c r="F35" s="7">
        <v>0.17756165564060211</v>
      </c>
      <c r="G35" t="s">
        <v>373</v>
      </c>
      <c r="H35" s="12">
        <v>1.5510210021540522E-3</v>
      </c>
      <c r="I35" s="12">
        <v>-2.809382321426976</v>
      </c>
      <c r="J35" t="s">
        <v>373</v>
      </c>
      <c r="K35" t="s">
        <v>373</v>
      </c>
      <c r="L35">
        <v>4.2610467092144294E-5</v>
      </c>
      <c r="M35">
        <f t="shared" si="1"/>
        <v>-4.3704837050760323</v>
      </c>
    </row>
    <row r="36" spans="1:13" x14ac:dyDescent="0.2">
      <c r="A36" t="s">
        <v>60</v>
      </c>
      <c r="B36">
        <v>8062</v>
      </c>
      <c r="C36" t="s">
        <v>425</v>
      </c>
      <c r="D36" s="10">
        <v>42.466666666666669</v>
      </c>
      <c r="E36" s="7">
        <v>26.191482543945312</v>
      </c>
      <c r="F36" s="7">
        <v>0.18625958263874054</v>
      </c>
      <c r="G36" t="s">
        <v>373</v>
      </c>
      <c r="H36" s="12">
        <v>1.5436231983895893E-3</v>
      </c>
      <c r="I36" s="12">
        <v>-2.8114587032433711</v>
      </c>
      <c r="J36" t="s">
        <v>373</v>
      </c>
      <c r="K36" t="s">
        <v>373</v>
      </c>
      <c r="L36">
        <v>3.6349054907133182E-5</v>
      </c>
      <c r="M36">
        <f t="shared" si="1"/>
        <v>-4.4395068765230405</v>
      </c>
    </row>
    <row r="37" spans="1:13" x14ac:dyDescent="0.2">
      <c r="A37" t="s">
        <v>61</v>
      </c>
      <c r="B37">
        <v>7992</v>
      </c>
      <c r="C37" t="s">
        <v>425</v>
      </c>
      <c r="D37" s="10">
        <v>38.800000000000004</v>
      </c>
      <c r="E37" s="7">
        <v>25.081586837768555</v>
      </c>
      <c r="F37" s="7">
        <v>0.43667382001876831</v>
      </c>
      <c r="G37" t="s">
        <v>373</v>
      </c>
      <c r="H37" s="12">
        <v>3.2050563294952436E-3</v>
      </c>
      <c r="I37" s="12">
        <v>-2.4941643332671686</v>
      </c>
      <c r="J37" t="s">
        <v>373</v>
      </c>
      <c r="K37" t="s">
        <v>373</v>
      </c>
      <c r="L37">
        <v>8.2604544574619676E-5</v>
      </c>
      <c r="M37">
        <f t="shared" si="1"/>
        <v>-4.0829960588613758</v>
      </c>
    </row>
    <row r="38" spans="1:13" x14ac:dyDescent="0.2">
      <c r="A38" t="s">
        <v>62</v>
      </c>
      <c r="B38">
        <v>8047</v>
      </c>
      <c r="C38" t="s">
        <v>425</v>
      </c>
      <c r="D38" s="10">
        <v>44.2</v>
      </c>
      <c r="E38" s="7">
        <v>22.898704528808594</v>
      </c>
      <c r="F38" s="7">
        <v>8.0070935189723969E-2</v>
      </c>
      <c r="G38" t="s">
        <v>373</v>
      </c>
      <c r="H38" s="12">
        <v>1.3485682142814384E-2</v>
      </c>
      <c r="I38" s="12">
        <v>-1.8701270808486548</v>
      </c>
      <c r="J38" t="s">
        <v>373</v>
      </c>
      <c r="K38" t="s">
        <v>373</v>
      </c>
      <c r="L38">
        <v>3.0510593083290458E-4</v>
      </c>
      <c r="M38">
        <f t="shared" si="1"/>
        <v>-3.5155493501977468</v>
      </c>
    </row>
    <row r="39" spans="1:13" x14ac:dyDescent="0.2">
      <c r="A39" t="s">
        <v>63</v>
      </c>
      <c r="B39">
        <v>8045</v>
      </c>
      <c r="C39" t="s">
        <v>425</v>
      </c>
      <c r="D39" s="10">
        <v>35.28</v>
      </c>
      <c r="E39" s="7">
        <v>29.913606643676758</v>
      </c>
      <c r="F39" s="7">
        <v>0.28106406331062317</v>
      </c>
      <c r="G39" t="s">
        <v>373</v>
      </c>
      <c r="H39" s="12">
        <v>1.3318926646932821E-4</v>
      </c>
      <c r="I39" s="12">
        <v>-3.8755307729207429</v>
      </c>
      <c r="J39" t="s">
        <v>373</v>
      </c>
      <c r="K39" t="s">
        <v>373</v>
      </c>
      <c r="L39">
        <v>3.7752059656839061E-6</v>
      </c>
      <c r="M39">
        <f t="shared" si="1"/>
        <v>-5.4230593493805248</v>
      </c>
    </row>
    <row r="40" spans="1:13" x14ac:dyDescent="0.2">
      <c r="A40" t="s">
        <v>64</v>
      </c>
      <c r="B40">
        <v>7993</v>
      </c>
      <c r="C40" t="s">
        <v>425</v>
      </c>
      <c r="D40" s="10">
        <v>42.28</v>
      </c>
      <c r="E40" s="7">
        <v>23.404159545898438</v>
      </c>
      <c r="F40" s="7">
        <v>7.7632375061511993E-2</v>
      </c>
      <c r="G40" t="s">
        <v>373</v>
      </c>
      <c r="H40" s="12">
        <v>9.6688456982297749E-3</v>
      </c>
      <c r="I40" s="12">
        <v>-2.0146253704683925</v>
      </c>
      <c r="J40" t="s">
        <v>373</v>
      </c>
      <c r="K40" t="s">
        <v>373</v>
      </c>
      <c r="L40">
        <v>2.2868603827411955E-4</v>
      </c>
      <c r="M40">
        <f t="shared" si="1"/>
        <v>-3.6407603491037812</v>
      </c>
    </row>
    <row r="41" spans="1:13" x14ac:dyDescent="0.2">
      <c r="A41" t="s">
        <v>65</v>
      </c>
      <c r="B41">
        <v>8043</v>
      </c>
      <c r="C41" t="s">
        <v>425</v>
      </c>
      <c r="D41" s="10">
        <v>44.800000000000011</v>
      </c>
      <c r="E41" s="7">
        <v>27.726455688476562</v>
      </c>
      <c r="F41" s="7">
        <v>0.16019530594348907</v>
      </c>
      <c r="G41" t="s">
        <v>373</v>
      </c>
      <c r="H41" s="12">
        <v>5.619876735839188E-4</v>
      </c>
      <c r="I41" s="12">
        <v>-3.2502732099704295</v>
      </c>
      <c r="J41" t="s">
        <v>373</v>
      </c>
      <c r="K41" t="s">
        <v>373</v>
      </c>
      <c r="L41">
        <v>1.2544367713926755E-5</v>
      </c>
      <c r="M41">
        <f t="shared" si="1"/>
        <v>-4.9015512239685739</v>
      </c>
    </row>
    <row r="42" spans="1:13" x14ac:dyDescent="0.2">
      <c r="A42" t="s">
        <v>66</v>
      </c>
      <c r="B42">
        <v>8055</v>
      </c>
      <c r="C42" t="s">
        <v>425</v>
      </c>
      <c r="D42" s="10">
        <v>36.96</v>
      </c>
      <c r="E42" s="7">
        <v>27.04869270324707</v>
      </c>
      <c r="F42" s="7">
        <v>4.8071336001157761E-2</v>
      </c>
      <c r="G42" t="s">
        <v>373</v>
      </c>
      <c r="H42" s="12">
        <v>8.7797889357883849E-4</v>
      </c>
      <c r="I42" s="12">
        <v>-3.0565159243130564</v>
      </c>
      <c r="J42" t="s">
        <v>373</v>
      </c>
      <c r="K42" t="s">
        <v>373</v>
      </c>
      <c r="L42">
        <v>2.3754840194232642E-5</v>
      </c>
      <c r="M42">
        <f t="shared" si="1"/>
        <v>-4.6242478868611254</v>
      </c>
    </row>
    <row r="43" spans="1:13" x14ac:dyDescent="0.2">
      <c r="A43" t="s">
        <v>67</v>
      </c>
      <c r="B43">
        <v>8051</v>
      </c>
      <c r="C43" t="s">
        <v>425</v>
      </c>
      <c r="D43" s="10">
        <v>48.65</v>
      </c>
      <c r="E43" s="7">
        <v>29.785078048706055</v>
      </c>
      <c r="F43" s="7">
        <v>0.14541736245155334</v>
      </c>
      <c r="G43" t="s">
        <v>373</v>
      </c>
      <c r="H43" s="12">
        <v>1.4494815076687115E-4</v>
      </c>
      <c r="I43" s="12">
        <v>-3.8387873209565631</v>
      </c>
      <c r="J43" t="s">
        <v>373</v>
      </c>
      <c r="K43" t="s">
        <v>373</v>
      </c>
      <c r="L43">
        <v>2.9794070044577834E-6</v>
      </c>
      <c r="M43">
        <f t="shared" si="1"/>
        <v>-5.5258701655609332</v>
      </c>
    </row>
    <row r="44" spans="1:13" x14ac:dyDescent="0.2">
      <c r="A44" t="s">
        <v>68</v>
      </c>
      <c r="B44">
        <v>8039</v>
      </c>
      <c r="C44" t="s">
        <v>425</v>
      </c>
      <c r="D44" s="10">
        <v>40.04</v>
      </c>
      <c r="E44" s="7">
        <v>26.892168045043945</v>
      </c>
      <c r="F44" s="7">
        <v>3.5149011760950089E-2</v>
      </c>
      <c r="G44" t="s">
        <v>373</v>
      </c>
      <c r="H44" s="12">
        <v>9.7326470968301152E-4</v>
      </c>
      <c r="I44" s="12">
        <v>-3.011769023740408</v>
      </c>
      <c r="J44" t="s">
        <v>373</v>
      </c>
      <c r="K44" t="s">
        <v>373</v>
      </c>
      <c r="L44">
        <v>2.4307310431643644E-5</v>
      </c>
      <c r="M44">
        <f t="shared" si="1"/>
        <v>-4.6142630925476888</v>
      </c>
    </row>
    <row r="45" spans="1:13" x14ac:dyDescent="0.2">
      <c r="A45" t="s">
        <v>69</v>
      </c>
      <c r="B45">
        <v>8000</v>
      </c>
      <c r="C45" t="s">
        <v>425</v>
      </c>
      <c r="D45" s="10">
        <v>48.72</v>
      </c>
      <c r="E45" s="7">
        <v>24.634498596191406</v>
      </c>
      <c r="F45" s="7">
        <v>8.6331143975257874E-2</v>
      </c>
      <c r="G45" t="s">
        <v>373</v>
      </c>
      <c r="H45" s="12">
        <v>4.3017800392625054E-3</v>
      </c>
      <c r="I45" s="12">
        <v>-2.3663517999403676</v>
      </c>
      <c r="J45" t="s">
        <v>373</v>
      </c>
      <c r="K45" t="s">
        <v>373</v>
      </c>
      <c r="L45">
        <v>8.8295977817374902E-5</v>
      </c>
      <c r="M45">
        <f t="shared" si="1"/>
        <v>-4.054059079565187</v>
      </c>
    </row>
    <row r="46" spans="1:13" x14ac:dyDescent="0.2">
      <c r="A46" t="s">
        <v>70</v>
      </c>
      <c r="B46">
        <v>8017</v>
      </c>
      <c r="C46" t="s">
        <v>425</v>
      </c>
      <c r="D46" s="10">
        <v>45.64</v>
      </c>
      <c r="E46" s="7">
        <v>30.027936935424805</v>
      </c>
      <c r="F46" s="7">
        <v>0.35628944635391235</v>
      </c>
      <c r="G46" t="s">
        <v>373</v>
      </c>
      <c r="H46" s="12">
        <v>1.2353350181968972E-4</v>
      </c>
      <c r="I46" s="12">
        <v>-3.9082152474056047</v>
      </c>
      <c r="J46" t="s">
        <v>373</v>
      </c>
      <c r="K46" t="s">
        <v>373</v>
      </c>
      <c r="L46">
        <v>2.7066937296163392E-6</v>
      </c>
      <c r="M46">
        <f t="shared" si="1"/>
        <v>-5.5675608831517822</v>
      </c>
    </row>
    <row r="47" spans="1:13" x14ac:dyDescent="0.2">
      <c r="A47" t="s">
        <v>71</v>
      </c>
      <c r="B47">
        <v>8013</v>
      </c>
      <c r="C47" t="s">
        <v>425</v>
      </c>
      <c r="D47" s="10">
        <v>48.439999999999991</v>
      </c>
      <c r="E47" s="7">
        <v>25.742414474487305</v>
      </c>
      <c r="F47" s="7">
        <v>4.8418398946523666E-2</v>
      </c>
      <c r="G47" t="s">
        <v>373</v>
      </c>
      <c r="H47" s="12">
        <v>2.0745304730206493E-3</v>
      </c>
      <c r="I47" s="12">
        <v>-2.6830801813857361</v>
      </c>
      <c r="J47" t="s">
        <v>373</v>
      </c>
      <c r="K47" t="s">
        <v>373</v>
      </c>
      <c r="L47">
        <v>4.2826805801417209E-5</v>
      </c>
      <c r="M47">
        <f t="shared" si="1"/>
        <v>-4.3682843158567506</v>
      </c>
    </row>
    <row r="48" spans="1:13" x14ac:dyDescent="0.2">
      <c r="A48" t="s">
        <v>72</v>
      </c>
      <c r="B48">
        <v>8063</v>
      </c>
      <c r="C48" t="s">
        <v>425</v>
      </c>
      <c r="D48" s="10">
        <v>45.64</v>
      </c>
      <c r="E48" s="7">
        <v>24.490165710449219</v>
      </c>
      <c r="F48" s="7">
        <v>7.4182420969009399E-2</v>
      </c>
      <c r="G48" t="s">
        <v>373</v>
      </c>
      <c r="H48" s="12">
        <v>4.7305293944972047E-3</v>
      </c>
      <c r="I48" s="12">
        <v>-2.3250902545595258</v>
      </c>
      <c r="J48" t="s">
        <v>373</v>
      </c>
      <c r="K48" t="s">
        <v>373</v>
      </c>
      <c r="L48">
        <v>1.0364875973920256E-4</v>
      </c>
      <c r="M48">
        <f t="shared" si="1"/>
        <v>-3.9844358903057029</v>
      </c>
    </row>
    <row r="49" spans="1:13" x14ac:dyDescent="0.2">
      <c r="A49" t="s">
        <v>73</v>
      </c>
      <c r="B49">
        <v>8005</v>
      </c>
      <c r="C49" t="s">
        <v>425</v>
      </c>
      <c r="D49" s="10">
        <v>36.6</v>
      </c>
      <c r="E49" s="7">
        <v>22.544906616210938</v>
      </c>
      <c r="F49" s="7">
        <v>2.7140982449054718E-2</v>
      </c>
      <c r="G49" t="s">
        <v>373</v>
      </c>
      <c r="H49" s="12">
        <v>1.7022205647787753E-2</v>
      </c>
      <c r="I49" s="12">
        <v>-1.768984167012847</v>
      </c>
      <c r="J49" t="s">
        <v>373</v>
      </c>
      <c r="K49" t="s">
        <v>373</v>
      </c>
      <c r="L49">
        <v>4.6508758600512983E-4</v>
      </c>
      <c r="M49">
        <f t="shared" si="1"/>
        <v>-3.3324652524072578</v>
      </c>
    </row>
    <row r="50" spans="1:13" x14ac:dyDescent="0.2">
      <c r="A50" t="s">
        <v>74</v>
      </c>
      <c r="B50">
        <v>8075</v>
      </c>
      <c r="C50" t="s">
        <v>425</v>
      </c>
      <c r="D50" s="10">
        <v>40.973333333333329</v>
      </c>
      <c r="E50" s="7">
        <v>34.453281402587891</v>
      </c>
      <c r="F50" s="7">
        <v>1.9298405647277832</v>
      </c>
      <c r="G50" t="s">
        <v>373</v>
      </c>
      <c r="H50" s="12">
        <v>1.0000000000000001E-5</v>
      </c>
      <c r="I50" s="12">
        <v>-5</v>
      </c>
      <c r="J50" t="s">
        <v>371</v>
      </c>
      <c r="K50" t="s">
        <v>371</v>
      </c>
      <c r="L50">
        <v>2.4406117800195253E-7</v>
      </c>
      <c r="M50">
        <f t="shared" si="1"/>
        <v>-6.6125012968646777</v>
      </c>
    </row>
    <row r="51" spans="1:13" x14ac:dyDescent="0.2">
      <c r="A51" t="s">
        <v>75</v>
      </c>
      <c r="B51">
        <v>8065</v>
      </c>
      <c r="C51" t="s">
        <v>425</v>
      </c>
      <c r="D51" s="10">
        <v>44.4</v>
      </c>
      <c r="E51" s="7">
        <v>24.449554443359375</v>
      </c>
      <c r="F51" s="7">
        <v>0.10645175725221634</v>
      </c>
      <c r="G51" t="s">
        <v>373</v>
      </c>
      <c r="H51" s="12">
        <v>4.8586945672553089E-3</v>
      </c>
      <c r="I51" s="12">
        <v>-2.3134804011890724</v>
      </c>
      <c r="J51" t="s">
        <v>373</v>
      </c>
      <c r="K51" t="s">
        <v>373</v>
      </c>
      <c r="L51">
        <v>1.0943005782106552E-4</v>
      </c>
      <c r="M51">
        <f t="shared" si="1"/>
        <v>-3.9608633713036925</v>
      </c>
    </row>
    <row r="52" spans="1:13" x14ac:dyDescent="0.2">
      <c r="A52" t="s">
        <v>76</v>
      </c>
      <c r="B52">
        <v>8042</v>
      </c>
      <c r="C52" t="s">
        <v>425</v>
      </c>
      <c r="D52" s="10">
        <v>40.599999999999994</v>
      </c>
      <c r="E52" s="7">
        <v>33.820137023925781</v>
      </c>
      <c r="F52" s="7">
        <v>0.52881604433059692</v>
      </c>
      <c r="G52" t="s">
        <v>373</v>
      </c>
      <c r="H52" s="12">
        <v>1.0000000000000001E-5</v>
      </c>
      <c r="I52" s="12">
        <v>-5</v>
      </c>
      <c r="J52" t="s">
        <v>371</v>
      </c>
      <c r="K52" t="s">
        <v>371</v>
      </c>
      <c r="L52">
        <v>2.4630541871921185E-7</v>
      </c>
      <c r="M52">
        <f t="shared" si="1"/>
        <v>-6.6085260335771938</v>
      </c>
    </row>
    <row r="53" spans="1:13" x14ac:dyDescent="0.2">
      <c r="A53" t="s">
        <v>77</v>
      </c>
      <c r="B53">
        <v>8021</v>
      </c>
      <c r="C53" t="s">
        <v>425</v>
      </c>
      <c r="D53" s="10">
        <v>48.72</v>
      </c>
      <c r="E53" s="7">
        <v>28.72712516784668</v>
      </c>
      <c r="F53" s="7">
        <v>9.7153060138225555E-2</v>
      </c>
      <c r="G53" t="s">
        <v>373</v>
      </c>
      <c r="H53" s="12">
        <v>2.9084242460332573E-4</v>
      </c>
      <c r="I53" s="12">
        <v>-3.5363422435239227</v>
      </c>
      <c r="J53" t="s">
        <v>373</v>
      </c>
      <c r="K53" t="s">
        <v>373</v>
      </c>
      <c r="L53">
        <v>5.9696720977694114E-6</v>
      </c>
      <c r="M53">
        <f t="shared" si="1"/>
        <v>-5.2240495231487412</v>
      </c>
    </row>
    <row r="54" spans="1:13" x14ac:dyDescent="0.2">
      <c r="A54" t="s">
        <v>78</v>
      </c>
      <c r="B54">
        <v>7997</v>
      </c>
      <c r="C54" t="s">
        <v>425</v>
      </c>
      <c r="D54" s="10">
        <v>37.799999999999997</v>
      </c>
      <c r="E54" s="7">
        <v>36.429164886474609</v>
      </c>
      <c r="F54" s="7">
        <v>1.5803440809249878</v>
      </c>
      <c r="G54" t="s">
        <v>373</v>
      </c>
      <c r="H54" s="12">
        <v>1.0000000000000001E-5</v>
      </c>
      <c r="I54" s="12">
        <v>-5</v>
      </c>
      <c r="J54" t="s">
        <v>371</v>
      </c>
      <c r="K54" t="s">
        <v>371</v>
      </c>
      <c r="L54">
        <v>2.6455026455026461E-7</v>
      </c>
      <c r="M54">
        <f t="shared" si="1"/>
        <v>-6.5774917998372251</v>
      </c>
    </row>
    <row r="55" spans="1:13" x14ac:dyDescent="0.2">
      <c r="A55" t="s">
        <v>79</v>
      </c>
      <c r="B55">
        <v>7994</v>
      </c>
      <c r="C55" t="s">
        <v>425</v>
      </c>
      <c r="D55" s="10">
        <v>43.866666666666667</v>
      </c>
      <c r="E55" s="7">
        <v>28.835531234741211</v>
      </c>
      <c r="F55" s="7">
        <v>4.7950383275747299E-2</v>
      </c>
      <c r="G55" t="s">
        <v>373</v>
      </c>
      <c r="H55" s="12">
        <v>2.7081136452008803E-4</v>
      </c>
      <c r="I55" s="12">
        <v>-3.5673331145629539</v>
      </c>
      <c r="J55" t="s">
        <v>373</v>
      </c>
      <c r="K55" t="s">
        <v>373</v>
      </c>
      <c r="L55">
        <v>6.1735113492421284E-6</v>
      </c>
      <c r="M55">
        <f t="shared" si="1"/>
        <v>-5.2094677491212282</v>
      </c>
    </row>
    <row r="56" spans="1:13" x14ac:dyDescent="0.2">
      <c r="A56" t="s">
        <v>80</v>
      </c>
      <c r="B56">
        <v>8041</v>
      </c>
      <c r="C56" t="s">
        <v>425</v>
      </c>
      <c r="D56" s="10">
        <v>40.599999999999994</v>
      </c>
      <c r="E56" s="7">
        <v>24.600778579711914</v>
      </c>
      <c r="F56" s="7">
        <v>7.3190949857234955E-2</v>
      </c>
      <c r="G56" t="s">
        <v>373</v>
      </c>
      <c r="H56" s="12">
        <v>4.3983319063883499E-3</v>
      </c>
      <c r="I56" s="12">
        <v>-2.3567120010611533</v>
      </c>
      <c r="J56" t="s">
        <v>373</v>
      </c>
      <c r="K56" t="s">
        <v>373</v>
      </c>
      <c r="L56">
        <v>1.0833329818690519E-4</v>
      </c>
      <c r="M56">
        <f t="shared" si="1"/>
        <v>-3.9652380346383476</v>
      </c>
    </row>
    <row r="57" spans="1:13" x14ac:dyDescent="0.2">
      <c r="A57" t="s">
        <v>81</v>
      </c>
      <c r="B57">
        <v>7998</v>
      </c>
      <c r="C57" t="s">
        <v>425</v>
      </c>
      <c r="D57" s="10">
        <v>44.986666666666665</v>
      </c>
      <c r="E57" s="7">
        <v>33.792621612548828</v>
      </c>
      <c r="F57" s="7">
        <v>0.41910931468009949</v>
      </c>
      <c r="G57" t="s">
        <v>373</v>
      </c>
      <c r="H57" s="12">
        <v>1.0000000000000001E-5</v>
      </c>
      <c r="I57" s="12">
        <v>-5</v>
      </c>
      <c r="J57" t="s">
        <v>371</v>
      </c>
      <c r="K57" t="s">
        <v>371</v>
      </c>
      <c r="L57">
        <v>2.2228808535862481E-7</v>
      </c>
      <c r="M57">
        <f t="shared" si="1"/>
        <v>-6.6530838148614064</v>
      </c>
    </row>
    <row r="58" spans="1:13" x14ac:dyDescent="0.2">
      <c r="A58" t="s">
        <v>82</v>
      </c>
      <c r="B58">
        <v>8025</v>
      </c>
      <c r="C58" t="s">
        <v>425</v>
      </c>
      <c r="D58" s="10">
        <v>60</v>
      </c>
      <c r="E58" s="7">
        <v>30.347368240356445</v>
      </c>
      <c r="F58" s="7">
        <v>0.35765340924263</v>
      </c>
      <c r="G58" t="s">
        <v>373</v>
      </c>
      <c r="H58" s="12">
        <v>1.0010746952621044E-4</v>
      </c>
      <c r="I58" s="12">
        <v>-3.9995335163969257</v>
      </c>
      <c r="J58" t="s">
        <v>373</v>
      </c>
      <c r="K58" t="s">
        <v>373</v>
      </c>
      <c r="L58">
        <v>1.6684578254368407E-6</v>
      </c>
      <c r="M58">
        <f t="shared" si="1"/>
        <v>-5.7776847667805695</v>
      </c>
    </row>
    <row r="59" spans="1:13" x14ac:dyDescent="0.2">
      <c r="A59" t="s">
        <v>83</v>
      </c>
      <c r="B59">
        <v>8019</v>
      </c>
      <c r="C59" t="s">
        <v>425</v>
      </c>
      <c r="D59" s="10">
        <v>38</v>
      </c>
      <c r="E59" s="7">
        <v>27.116828918457031</v>
      </c>
      <c r="F59" s="7">
        <v>1.0019120760262012E-2</v>
      </c>
      <c r="G59" t="s">
        <v>373</v>
      </c>
      <c r="H59" s="12">
        <v>8.3947053068214768E-4</v>
      </c>
      <c r="I59" s="12">
        <v>-3.0759945450134452</v>
      </c>
      <c r="J59" t="s">
        <v>373</v>
      </c>
      <c r="K59" t="s">
        <v>373</v>
      </c>
      <c r="L59">
        <v>2.2091329754793359E-5</v>
      </c>
      <c r="M59">
        <f t="shared" si="1"/>
        <v>-4.6557781416302557</v>
      </c>
    </row>
    <row r="60" spans="1:13" x14ac:dyDescent="0.2">
      <c r="A60" t="s">
        <v>84</v>
      </c>
      <c r="B60">
        <v>8071</v>
      </c>
      <c r="C60" t="s">
        <v>425</v>
      </c>
      <c r="D60" s="10">
        <v>35.799999999999997</v>
      </c>
      <c r="E60" s="7">
        <v>26.255599975585938</v>
      </c>
      <c r="F60" s="7">
        <v>0.34257298707962036</v>
      </c>
      <c r="G60" t="s">
        <v>373</v>
      </c>
      <c r="H60" s="12">
        <v>1.479829076870166E-3</v>
      </c>
      <c r="I60" s="12">
        <v>-2.829788443563733</v>
      </c>
      <c r="J60" t="s">
        <v>373</v>
      </c>
      <c r="K60" t="s">
        <v>373</v>
      </c>
      <c r="L60">
        <v>4.1336007733803525E-5</v>
      </c>
      <c r="M60">
        <f t="shared" si="1"/>
        <v>-4.3836714702076076</v>
      </c>
    </row>
    <row r="61" spans="1:13" x14ac:dyDescent="0.2">
      <c r="A61" t="s">
        <v>85</v>
      </c>
      <c r="B61">
        <v>7991</v>
      </c>
      <c r="C61" t="s">
        <v>425</v>
      </c>
      <c r="D61" s="10">
        <v>36.4</v>
      </c>
      <c r="E61" s="7">
        <v>34.179347991943359</v>
      </c>
      <c r="F61" s="7">
        <v>1.3099418878555298</v>
      </c>
      <c r="G61" t="s">
        <v>373</v>
      </c>
      <c r="H61" s="12">
        <v>1.0000000000000001E-5</v>
      </c>
      <c r="I61" s="12">
        <v>-5</v>
      </c>
      <c r="J61" t="s">
        <v>371</v>
      </c>
      <c r="K61" t="s">
        <v>371</v>
      </c>
      <c r="L61">
        <v>2.7472527472527475E-7</v>
      </c>
      <c r="M61">
        <f t="shared" si="1"/>
        <v>-6.5611013836490564</v>
      </c>
    </row>
    <row r="62" spans="1:13" x14ac:dyDescent="0.2">
      <c r="A62" t="s">
        <v>86</v>
      </c>
      <c r="B62">
        <v>2536</v>
      </c>
      <c r="C62" t="s">
        <v>425</v>
      </c>
      <c r="D62" s="10">
        <v>41.253333333333337</v>
      </c>
      <c r="E62" s="7">
        <v>22.205251693725586</v>
      </c>
      <c r="F62" s="7">
        <v>0.10705897212028503</v>
      </c>
      <c r="G62" t="s">
        <v>373</v>
      </c>
      <c r="H62" s="12">
        <v>2.1287054993425366E-2</v>
      </c>
      <c r="I62" s="12">
        <v>-1.6718844178746675</v>
      </c>
      <c r="J62" t="s">
        <v>373</v>
      </c>
      <c r="K62" t="s">
        <v>373</v>
      </c>
      <c r="L62">
        <v>5.1600812039654244E-4</v>
      </c>
      <c r="M62">
        <f t="shared" si="1"/>
        <v>-3.2873434638463164</v>
      </c>
    </row>
    <row r="63" spans="1:13" x14ac:dyDescent="0.2">
      <c r="A63" t="s">
        <v>87</v>
      </c>
      <c r="B63">
        <v>2538</v>
      </c>
      <c r="C63" t="s">
        <v>425</v>
      </c>
      <c r="D63" s="10">
        <v>43.96</v>
      </c>
      <c r="E63" s="7">
        <v>25.0992431640625</v>
      </c>
      <c r="F63" s="7">
        <v>0.1437702476978302</v>
      </c>
      <c r="G63" t="s">
        <v>373</v>
      </c>
      <c r="H63" s="12">
        <v>3.1680214815176981E-3</v>
      </c>
      <c r="I63" s="12">
        <v>-2.4992118822362785</v>
      </c>
      <c r="J63" t="s">
        <v>373</v>
      </c>
      <c r="K63" t="s">
        <v>373</v>
      </c>
      <c r="L63">
        <v>7.2066002764278848E-5</v>
      </c>
      <c r="M63">
        <f t="shared" si="1"/>
        <v>-4.1422695659877311</v>
      </c>
    </row>
    <row r="64" spans="1:13" x14ac:dyDescent="0.2">
      <c r="A64" t="s">
        <v>88</v>
      </c>
      <c r="B64">
        <v>8087</v>
      </c>
      <c r="C64" t="s">
        <v>425</v>
      </c>
      <c r="D64" s="10">
        <v>26.6</v>
      </c>
      <c r="E64" s="7">
        <v>34.695823669433594</v>
      </c>
      <c r="F64" t="s">
        <v>426</v>
      </c>
      <c r="G64" t="s">
        <v>371</v>
      </c>
      <c r="H64" s="12">
        <v>1.0000000000000001E-5</v>
      </c>
      <c r="I64" s="12">
        <v>-5</v>
      </c>
      <c r="J64" t="s">
        <v>371</v>
      </c>
      <c r="K64" t="s">
        <v>371</v>
      </c>
      <c r="L64">
        <v>3.7593984962406015E-7</v>
      </c>
      <c r="M64">
        <f t="shared" si="1"/>
        <v>-6.424881636631067</v>
      </c>
    </row>
    <row r="65" spans="1:13" x14ac:dyDescent="0.2">
      <c r="A65" t="s">
        <v>89</v>
      </c>
      <c r="B65">
        <v>8085</v>
      </c>
      <c r="C65" t="s">
        <v>425</v>
      </c>
      <c r="D65" s="10">
        <v>44.24</v>
      </c>
      <c r="E65" s="7">
        <v>35.567531585693359</v>
      </c>
      <c r="F65" s="7">
        <v>2.7770562171936035</v>
      </c>
      <c r="G65" t="s">
        <v>373</v>
      </c>
      <c r="H65" s="12">
        <v>1.0000000000000001E-5</v>
      </c>
      <c r="I65" s="12">
        <v>-5</v>
      </c>
      <c r="J65" t="s">
        <v>371</v>
      </c>
      <c r="K65" t="s">
        <v>371</v>
      </c>
      <c r="L65">
        <v>2.2603978300180832E-7</v>
      </c>
      <c r="M65">
        <f t="shared" si="1"/>
        <v>-6.6458151182966416</v>
      </c>
    </row>
    <row r="66" spans="1:13" x14ac:dyDescent="0.2">
      <c r="A66" t="s">
        <v>90</v>
      </c>
      <c r="B66">
        <v>2474</v>
      </c>
      <c r="C66" t="s">
        <v>425</v>
      </c>
      <c r="D66" s="10">
        <v>42</v>
      </c>
      <c r="E66" s="7">
        <v>26.02874755859375</v>
      </c>
      <c r="F66" s="7">
        <v>0.12562626600265503</v>
      </c>
      <c r="G66" t="s">
        <v>373</v>
      </c>
      <c r="H66" s="12">
        <v>1.7181599481569923E-3</v>
      </c>
      <c r="I66" s="12">
        <v>-2.7649364089747719</v>
      </c>
      <c r="J66" t="s">
        <v>373</v>
      </c>
      <c r="K66" t="s">
        <v>373</v>
      </c>
      <c r="L66">
        <v>4.0908570194214105E-5</v>
      </c>
      <c r="M66">
        <f t="shared" ref="M66:M97" si="2">LOG(L66)</f>
        <v>-4.3881856993726718</v>
      </c>
    </row>
    <row r="67" spans="1:13" x14ac:dyDescent="0.2">
      <c r="A67" t="s">
        <v>91</v>
      </c>
      <c r="B67">
        <v>8094</v>
      </c>
      <c r="C67" t="s">
        <v>425</v>
      </c>
      <c r="D67" s="10">
        <v>44.800000000000004</v>
      </c>
      <c r="E67" s="7">
        <v>28.939065933227539</v>
      </c>
      <c r="F67" s="7">
        <v>8.0926656723022461E-2</v>
      </c>
      <c r="G67" t="s">
        <v>373</v>
      </c>
      <c r="H67" s="12">
        <v>2.5296977223125943E-4</v>
      </c>
      <c r="I67" s="12">
        <v>-3.5969313702765984</v>
      </c>
      <c r="J67" t="s">
        <v>373</v>
      </c>
      <c r="K67" t="s">
        <v>373</v>
      </c>
      <c r="L67">
        <v>5.6466467015906117E-6</v>
      </c>
      <c r="M67">
        <f t="shared" si="2"/>
        <v>-5.2482093842747419</v>
      </c>
    </row>
    <row r="68" spans="1:13" x14ac:dyDescent="0.2">
      <c r="A68" t="s">
        <v>92</v>
      </c>
      <c r="B68">
        <v>2497</v>
      </c>
      <c r="C68" t="s">
        <v>425</v>
      </c>
      <c r="D68" s="10">
        <v>40.04</v>
      </c>
      <c r="E68" s="7">
        <v>24.712209701538086</v>
      </c>
      <c r="F68" s="7">
        <v>7.2389088571071625E-2</v>
      </c>
      <c r="G68" t="s">
        <v>373</v>
      </c>
      <c r="H68" s="12">
        <v>4.0872606330173604E-3</v>
      </c>
      <c r="I68" s="12">
        <v>-2.3885676676781262</v>
      </c>
      <c r="J68" t="s">
        <v>373</v>
      </c>
      <c r="K68" t="s">
        <v>373</v>
      </c>
      <c r="L68">
        <v>1.0207943638904497E-4</v>
      </c>
      <c r="M68">
        <f t="shared" si="2"/>
        <v>-3.9910617364854075</v>
      </c>
    </row>
    <row r="69" spans="1:13" x14ac:dyDescent="0.2">
      <c r="A69" t="s">
        <v>93</v>
      </c>
      <c r="B69">
        <v>8089</v>
      </c>
      <c r="C69" t="s">
        <v>425</v>
      </c>
      <c r="D69" s="10">
        <v>33.4</v>
      </c>
      <c r="E69" s="7">
        <v>22.973114013671875</v>
      </c>
      <c r="F69" s="7">
        <v>0.19241885840892792</v>
      </c>
      <c r="G69" t="s">
        <v>373</v>
      </c>
      <c r="H69" s="12">
        <v>1.2841061054846869E-2</v>
      </c>
      <c r="I69" s="12">
        <v>-1.8913990891000216</v>
      </c>
      <c r="J69" t="s">
        <v>373</v>
      </c>
      <c r="K69" t="s">
        <v>373</v>
      </c>
      <c r="L69">
        <v>3.844629058337386E-4</v>
      </c>
      <c r="M69">
        <f t="shared" si="2"/>
        <v>-3.415145555911586</v>
      </c>
    </row>
    <row r="70" spans="1:13" x14ac:dyDescent="0.2">
      <c r="A70" t="s">
        <v>94</v>
      </c>
      <c r="B70">
        <v>2490</v>
      </c>
      <c r="C70" t="s">
        <v>425</v>
      </c>
      <c r="D70" s="10">
        <v>43.68</v>
      </c>
      <c r="E70" s="7">
        <v>24.840333938598633</v>
      </c>
      <c r="F70" s="7">
        <v>7.5492314994335175E-2</v>
      </c>
      <c r="G70" t="s">
        <v>373</v>
      </c>
      <c r="H70" s="12">
        <v>3.7566823744720622E-3</v>
      </c>
      <c r="I70" s="12">
        <v>-2.4251955227554696</v>
      </c>
      <c r="J70" t="s">
        <v>373</v>
      </c>
      <c r="K70" t="s">
        <v>373</v>
      </c>
      <c r="L70">
        <v>8.6004633115202895E-5</v>
      </c>
      <c r="M70">
        <f t="shared" si="2"/>
        <v>-4.0654781524521502</v>
      </c>
    </row>
    <row r="71" spans="1:13" x14ac:dyDescent="0.2">
      <c r="A71" t="s">
        <v>95</v>
      </c>
      <c r="B71">
        <v>2530</v>
      </c>
      <c r="C71" t="s">
        <v>425</v>
      </c>
      <c r="D71" s="10">
        <v>37.800000000000004</v>
      </c>
      <c r="E71">
        <v>40.435000000000002</v>
      </c>
      <c r="F71" s="7">
        <v>4.7549999999999999</v>
      </c>
      <c r="G71" t="s">
        <v>373</v>
      </c>
      <c r="H71" s="12">
        <v>1.0000000000000001E-5</v>
      </c>
      <c r="I71" s="12">
        <v>-5</v>
      </c>
      <c r="J71" t="s">
        <v>371</v>
      </c>
      <c r="K71" t="s">
        <v>371</v>
      </c>
      <c r="L71">
        <v>2.6455026455026455E-7</v>
      </c>
      <c r="M71">
        <f t="shared" si="2"/>
        <v>-6.5774917998372251</v>
      </c>
    </row>
    <row r="72" spans="1:13" x14ac:dyDescent="0.2">
      <c r="A72" t="s">
        <v>96</v>
      </c>
      <c r="B72">
        <v>8098</v>
      </c>
      <c r="C72" t="s">
        <v>425</v>
      </c>
      <c r="D72" s="10">
        <v>46.199999999999996</v>
      </c>
      <c r="E72" s="7">
        <v>22.134710311889648</v>
      </c>
      <c r="F72" s="7">
        <v>0.12588717043399811</v>
      </c>
      <c r="G72" t="s">
        <v>373</v>
      </c>
      <c r="H72" s="12">
        <v>2.2298815089361549E-2</v>
      </c>
      <c r="I72" s="12">
        <v>-1.6517182138049313</v>
      </c>
      <c r="J72" t="s">
        <v>373</v>
      </c>
      <c r="K72" t="s">
        <v>373</v>
      </c>
      <c r="L72">
        <v>4.8265833526756606E-4</v>
      </c>
      <c r="M72">
        <f t="shared" si="2"/>
        <v>-3.316360189361057</v>
      </c>
    </row>
    <row r="73" spans="1:13" x14ac:dyDescent="0.2">
      <c r="A73" t="s">
        <v>97</v>
      </c>
      <c r="B73">
        <v>2517</v>
      </c>
      <c r="C73" t="s">
        <v>425</v>
      </c>
      <c r="D73" s="10">
        <v>47.7</v>
      </c>
      <c r="E73" s="7">
        <v>27.709360122680664</v>
      </c>
      <c r="F73" s="7">
        <v>0.13075950741767883</v>
      </c>
      <c r="G73" t="s">
        <v>373</v>
      </c>
      <c r="H73" s="12">
        <v>5.6834759960568929E-4</v>
      </c>
      <c r="I73" s="12">
        <v>-3.2453859698915566</v>
      </c>
      <c r="J73" t="s">
        <v>373</v>
      </c>
      <c r="K73" t="s">
        <v>373</v>
      </c>
      <c r="L73">
        <v>1.1915044016890761E-5</v>
      </c>
      <c r="M73">
        <f t="shared" si="2"/>
        <v>-4.9239043489316705</v>
      </c>
    </row>
    <row r="74" spans="1:13" x14ac:dyDescent="0.2">
      <c r="A74" t="s">
        <v>98</v>
      </c>
      <c r="B74">
        <v>2520</v>
      </c>
      <c r="C74" t="s">
        <v>425</v>
      </c>
      <c r="D74" s="10">
        <v>38.64</v>
      </c>
      <c r="E74" s="7">
        <v>35.391719818115234</v>
      </c>
      <c r="F74" s="7">
        <v>0.7007220983505249</v>
      </c>
      <c r="G74" t="s">
        <v>373</v>
      </c>
      <c r="H74" s="12">
        <v>1.0000000000000001E-5</v>
      </c>
      <c r="I74" s="12">
        <v>-5</v>
      </c>
      <c r="J74" t="s">
        <v>371</v>
      </c>
      <c r="K74" t="s">
        <v>371</v>
      </c>
      <c r="L74">
        <v>2.5879917184265011E-7</v>
      </c>
      <c r="M74">
        <f t="shared" si="2"/>
        <v>-6.5870371177434555</v>
      </c>
    </row>
    <row r="75" spans="1:13" x14ac:dyDescent="0.2">
      <c r="A75" t="s">
        <v>99</v>
      </c>
      <c r="B75">
        <v>2519</v>
      </c>
      <c r="C75" t="s">
        <v>425</v>
      </c>
      <c r="D75" s="10">
        <v>36.423333333333332</v>
      </c>
      <c r="E75" s="7">
        <v>40.223121643066406</v>
      </c>
      <c r="F75" s="7">
        <v>3.8818128108978271</v>
      </c>
      <c r="G75" t="s">
        <v>373</v>
      </c>
      <c r="H75" s="12">
        <v>1.0000000000000001E-5</v>
      </c>
      <c r="I75" s="12">
        <v>-5</v>
      </c>
      <c r="J75" t="s">
        <v>371</v>
      </c>
      <c r="K75" t="s">
        <v>371</v>
      </c>
      <c r="L75">
        <v>2.7454928159604652E-7</v>
      </c>
      <c r="M75">
        <f t="shared" si="2"/>
        <v>-6.5613796883570119</v>
      </c>
    </row>
    <row r="76" spans="1:13" x14ac:dyDescent="0.2">
      <c r="A76" t="s">
        <v>100</v>
      </c>
      <c r="B76">
        <v>2511</v>
      </c>
      <c r="C76" t="s">
        <v>425</v>
      </c>
      <c r="D76" s="10">
        <v>41.16</v>
      </c>
      <c r="E76" s="7">
        <v>36.728019714355469</v>
      </c>
      <c r="F76" t="s">
        <v>426</v>
      </c>
      <c r="G76" t="s">
        <v>371</v>
      </c>
      <c r="H76" s="12">
        <v>1.0000000000000001E-5</v>
      </c>
      <c r="I76" s="12">
        <v>-5</v>
      </c>
      <c r="J76" t="s">
        <v>371</v>
      </c>
      <c r="K76" t="s">
        <v>371</v>
      </c>
      <c r="L76">
        <v>2.4295432458697769E-7</v>
      </c>
      <c r="M76">
        <f t="shared" si="2"/>
        <v>-6.614475366090395</v>
      </c>
    </row>
    <row r="77" spans="1:13" x14ac:dyDescent="0.2">
      <c r="A77" t="s">
        <v>101</v>
      </c>
      <c r="B77">
        <v>2513</v>
      </c>
      <c r="C77" t="s">
        <v>425</v>
      </c>
      <c r="D77" s="10">
        <v>36.936666666666667</v>
      </c>
      <c r="E77" s="7">
        <v>34.451141357421875</v>
      </c>
      <c r="F77" s="7">
        <v>0.63931512832641602</v>
      </c>
      <c r="G77" t="s">
        <v>373</v>
      </c>
      <c r="H77" s="12">
        <v>1.0000000000000001E-5</v>
      </c>
      <c r="I77" s="12">
        <v>-5</v>
      </c>
      <c r="J77" t="s">
        <v>371</v>
      </c>
      <c r="K77" t="s">
        <v>371</v>
      </c>
      <c r="L77">
        <v>2.7073368829528021E-7</v>
      </c>
      <c r="M77">
        <f t="shared" si="2"/>
        <v>-6.5674577001569503</v>
      </c>
    </row>
    <row r="78" spans="1:13" x14ac:dyDescent="0.2">
      <c r="A78" t="s">
        <v>102</v>
      </c>
      <c r="B78">
        <v>8096</v>
      </c>
      <c r="C78" t="s">
        <v>425</v>
      </c>
      <c r="D78" s="10">
        <v>43.306666666666672</v>
      </c>
      <c r="E78" s="7">
        <v>24.803022384643555</v>
      </c>
      <c r="F78" s="7">
        <v>0.28574377298355103</v>
      </c>
      <c r="G78" t="s">
        <v>373</v>
      </c>
      <c r="H78" s="12">
        <v>3.8500911938583898E-3</v>
      </c>
      <c r="I78" s="12">
        <v>-2.4145289836030752</v>
      </c>
      <c r="J78" t="s">
        <v>373</v>
      </c>
      <c r="K78" t="s">
        <v>373</v>
      </c>
      <c r="L78">
        <v>8.8902967838478818E-5</v>
      </c>
      <c r="M78">
        <f t="shared" si="2"/>
        <v>-4.0510837407805127</v>
      </c>
    </row>
    <row r="79" spans="1:13" x14ac:dyDescent="0.2">
      <c r="A79" t="s">
        <v>103</v>
      </c>
      <c r="B79">
        <v>2521</v>
      </c>
      <c r="C79" t="s">
        <v>425</v>
      </c>
      <c r="D79" s="10">
        <v>37.400000000000006</v>
      </c>
      <c r="E79" s="7">
        <v>26.328134536743164</v>
      </c>
      <c r="F79" s="7">
        <v>0.105690598487854</v>
      </c>
      <c r="G79" t="s">
        <v>373</v>
      </c>
      <c r="H79" s="12">
        <v>1.4108327969827087E-3</v>
      </c>
      <c r="I79" s="12">
        <v>-2.850524453042643</v>
      </c>
      <c r="J79" t="s">
        <v>373</v>
      </c>
      <c r="K79" t="s">
        <v>373</v>
      </c>
      <c r="L79">
        <v>3.772280205836119E-5</v>
      </c>
      <c r="M79">
        <f t="shared" si="2"/>
        <v>-4.4233960552431233</v>
      </c>
    </row>
    <row r="80" spans="1:13" x14ac:dyDescent="0.2">
      <c r="A80" t="s">
        <v>104</v>
      </c>
      <c r="B80">
        <v>2493</v>
      </c>
      <c r="C80" t="s">
        <v>425</v>
      </c>
      <c r="D80" s="10">
        <v>46.76</v>
      </c>
      <c r="E80" s="7">
        <v>24.304315567016602</v>
      </c>
      <c r="F80" s="7">
        <v>0.13210898637771606</v>
      </c>
      <c r="G80" t="s">
        <v>373</v>
      </c>
      <c r="H80" s="12">
        <v>5.3461377738720853E-3</v>
      </c>
      <c r="I80" s="12">
        <v>-2.2719598533495149</v>
      </c>
      <c r="J80" t="s">
        <v>373</v>
      </c>
      <c r="K80" t="s">
        <v>373</v>
      </c>
      <c r="L80">
        <v>1.1433143228982218E-4</v>
      </c>
      <c r="M80">
        <f t="shared" si="2"/>
        <v>-3.9418343558393172</v>
      </c>
    </row>
    <row r="81" spans="1:13" x14ac:dyDescent="0.2">
      <c r="A81" t="s">
        <v>105</v>
      </c>
      <c r="B81">
        <v>8092</v>
      </c>
      <c r="C81" t="s">
        <v>425</v>
      </c>
      <c r="D81" s="10">
        <v>42</v>
      </c>
      <c r="E81" s="7">
        <v>26.817436218261719</v>
      </c>
      <c r="F81" s="7">
        <v>8.9418165385723114E-2</v>
      </c>
      <c r="G81" t="s">
        <v>373</v>
      </c>
      <c r="H81" s="12">
        <v>1.0223394857830665E-3</v>
      </c>
      <c r="I81" s="12">
        <v>-2.9904048651405719</v>
      </c>
      <c r="J81" t="s">
        <v>373</v>
      </c>
      <c r="K81" t="s">
        <v>373</v>
      </c>
      <c r="L81">
        <v>2.4341416328168249E-5</v>
      </c>
      <c r="M81">
        <f t="shared" si="2"/>
        <v>-4.6136541555384722</v>
      </c>
    </row>
    <row r="82" spans="1:13" x14ac:dyDescent="0.2">
      <c r="A82" t="s">
        <v>106</v>
      </c>
      <c r="B82">
        <v>2532</v>
      </c>
      <c r="C82" t="s">
        <v>425</v>
      </c>
      <c r="D82" s="10">
        <v>47.6</v>
      </c>
      <c r="E82" s="7">
        <v>36.511199951171875</v>
      </c>
      <c r="F82" s="7">
        <v>2.878852367401123</v>
      </c>
      <c r="G82" t="s">
        <v>373</v>
      </c>
      <c r="H82" s="12">
        <v>1.0000000000000001E-5</v>
      </c>
      <c r="I82" s="12">
        <v>-5</v>
      </c>
      <c r="J82" t="s">
        <v>371</v>
      </c>
      <c r="K82" t="s">
        <v>371</v>
      </c>
      <c r="L82">
        <v>2.1008403361344538E-7</v>
      </c>
      <c r="M82">
        <f t="shared" si="2"/>
        <v>-6.6776069527204935</v>
      </c>
    </row>
    <row r="83" spans="1:13" x14ac:dyDescent="0.2">
      <c r="A83" t="s">
        <v>107</v>
      </c>
      <c r="B83">
        <v>2523</v>
      </c>
      <c r="C83" t="s">
        <v>425</v>
      </c>
      <c r="D83" s="10">
        <v>39.76</v>
      </c>
      <c r="E83" s="7">
        <v>35.005661010742188</v>
      </c>
      <c r="F83" s="7">
        <v>1.2815420627593994</v>
      </c>
      <c r="G83" t="s">
        <v>373</v>
      </c>
      <c r="H83" s="12">
        <v>1.0000000000000001E-5</v>
      </c>
      <c r="I83" s="12">
        <v>-5</v>
      </c>
      <c r="J83" t="s">
        <v>371</v>
      </c>
      <c r="K83" t="s">
        <v>371</v>
      </c>
      <c r="L83">
        <v>2.5150905432595576E-7</v>
      </c>
      <c r="M83">
        <f t="shared" si="2"/>
        <v>-6.5994463757252753</v>
      </c>
    </row>
    <row r="84" spans="1:13" x14ac:dyDescent="0.2">
      <c r="A84" t="s">
        <v>108</v>
      </c>
      <c r="B84">
        <v>2542</v>
      </c>
      <c r="C84" t="s">
        <v>425</v>
      </c>
      <c r="D84" s="10">
        <v>45.64</v>
      </c>
      <c r="E84" s="7">
        <v>29.564781188964844</v>
      </c>
      <c r="F84" s="7">
        <v>0.20727777481079102</v>
      </c>
      <c r="G84" t="s">
        <v>373</v>
      </c>
      <c r="H84" s="12">
        <v>1.675678225826452E-4</v>
      </c>
      <c r="I84" s="12">
        <v>-3.7758093736320317</v>
      </c>
      <c r="J84" t="s">
        <v>373</v>
      </c>
      <c r="K84" t="s">
        <v>373</v>
      </c>
      <c r="L84">
        <v>3.6715123265259684E-6</v>
      </c>
      <c r="M84">
        <f t="shared" si="2"/>
        <v>-5.4351550093782084</v>
      </c>
    </row>
    <row r="85" spans="1:13" x14ac:dyDescent="0.2">
      <c r="A85" t="s">
        <v>109</v>
      </c>
      <c r="B85">
        <v>2539</v>
      </c>
      <c r="C85" t="s">
        <v>425</v>
      </c>
      <c r="D85" s="10">
        <v>44.533333333333339</v>
      </c>
      <c r="E85" s="7">
        <v>36.010608673095703</v>
      </c>
      <c r="F85" s="7">
        <v>3.1400961875915527</v>
      </c>
      <c r="G85" t="s">
        <v>373</v>
      </c>
      <c r="H85" s="12">
        <v>1.0000000000000001E-5</v>
      </c>
      <c r="I85" s="12">
        <v>-5</v>
      </c>
      <c r="J85" t="s">
        <v>371</v>
      </c>
      <c r="K85" t="s">
        <v>371</v>
      </c>
      <c r="L85">
        <v>2.245508982035928E-7</v>
      </c>
      <c r="M85">
        <f t="shared" si="2"/>
        <v>-6.6486852034198645</v>
      </c>
    </row>
    <row r="86" spans="1:13" x14ac:dyDescent="0.2">
      <c r="A86" t="s">
        <v>110</v>
      </c>
      <c r="B86">
        <v>2492</v>
      </c>
      <c r="C86" t="s">
        <v>425</v>
      </c>
      <c r="D86" s="10">
        <v>38.080000000000005</v>
      </c>
      <c r="E86" s="7">
        <v>40.672882080078125</v>
      </c>
      <c r="F86" t="s">
        <v>426</v>
      </c>
      <c r="G86" t="s">
        <v>371</v>
      </c>
      <c r="H86" s="12">
        <v>1.0000000000000001E-5</v>
      </c>
      <c r="I86" s="12">
        <v>-5</v>
      </c>
      <c r="J86" t="s">
        <v>371</v>
      </c>
      <c r="K86" t="s">
        <v>371</v>
      </c>
      <c r="L86">
        <v>2.6260504201680673E-7</v>
      </c>
      <c r="M86">
        <f t="shared" si="2"/>
        <v>-6.5806969397124364</v>
      </c>
    </row>
    <row r="87" spans="1:13" x14ac:dyDescent="0.2">
      <c r="A87" t="s">
        <v>111</v>
      </c>
      <c r="B87">
        <v>2512</v>
      </c>
      <c r="C87" t="s">
        <v>425</v>
      </c>
      <c r="D87" s="10">
        <v>39.199999999999996</v>
      </c>
      <c r="E87" s="7">
        <v>41.636764526367188</v>
      </c>
      <c r="F87" s="7">
        <v>3.0225670337677002</v>
      </c>
      <c r="G87" t="s">
        <v>371</v>
      </c>
      <c r="H87" s="12">
        <v>1.0000000000000001E-5</v>
      </c>
      <c r="I87" s="12">
        <v>-5</v>
      </c>
      <c r="J87" t="s">
        <v>371</v>
      </c>
      <c r="K87" t="s">
        <v>371</v>
      </c>
      <c r="L87">
        <v>2.5510204081632656E-7</v>
      </c>
      <c r="M87">
        <f t="shared" si="2"/>
        <v>-6.5932860670204576</v>
      </c>
    </row>
    <row r="88" spans="1:13" x14ac:dyDescent="0.2">
      <c r="A88" t="s">
        <v>112</v>
      </c>
      <c r="B88">
        <v>8077</v>
      </c>
      <c r="C88" t="s">
        <v>425</v>
      </c>
      <c r="D88" s="10">
        <v>45.36</v>
      </c>
      <c r="E88" s="7">
        <v>34.653614044189453</v>
      </c>
      <c r="G88" t="s">
        <v>371</v>
      </c>
      <c r="H88" s="12">
        <v>1.0000000000000001E-5</v>
      </c>
      <c r="I88" s="12">
        <v>-5</v>
      </c>
      <c r="J88" t="s">
        <v>371</v>
      </c>
      <c r="K88" t="s">
        <v>371</v>
      </c>
      <c r="L88">
        <v>2.2045855379188715E-7</v>
      </c>
      <c r="M88">
        <f t="shared" si="2"/>
        <v>-6.6566730458848502</v>
      </c>
    </row>
    <row r="89" spans="1:13" x14ac:dyDescent="0.2">
      <c r="A89" t="s">
        <v>113</v>
      </c>
      <c r="B89">
        <v>2527</v>
      </c>
      <c r="C89" t="s">
        <v>425</v>
      </c>
      <c r="D89" s="10">
        <v>38.64</v>
      </c>
      <c r="E89" s="7">
        <v>34.436999999999998</v>
      </c>
      <c r="F89" s="7">
        <v>0.40500000000000003</v>
      </c>
      <c r="G89" t="s">
        <v>373</v>
      </c>
      <c r="H89" s="12">
        <v>1.0000000000000001E-5</v>
      </c>
      <c r="I89" s="12">
        <v>-5</v>
      </c>
      <c r="J89" t="s">
        <v>371</v>
      </c>
      <c r="K89" t="s">
        <v>371</v>
      </c>
      <c r="L89">
        <v>2.5879917184265011E-7</v>
      </c>
      <c r="M89">
        <f t="shared" si="2"/>
        <v>-6.5870371177434555</v>
      </c>
    </row>
    <row r="90" spans="1:13" x14ac:dyDescent="0.2">
      <c r="A90" t="s">
        <v>114</v>
      </c>
      <c r="B90">
        <v>2487</v>
      </c>
      <c r="C90" t="s">
        <v>425</v>
      </c>
      <c r="D90" s="10">
        <v>41.7</v>
      </c>
      <c r="E90" s="7">
        <v>35.596160888671875</v>
      </c>
      <c r="F90" s="7">
        <v>2.2937664985656738</v>
      </c>
      <c r="G90" t="s">
        <v>373</v>
      </c>
      <c r="H90" s="12">
        <v>1.0000000000000001E-5</v>
      </c>
      <c r="I90" s="12">
        <v>-5</v>
      </c>
      <c r="J90" t="s">
        <v>371</v>
      </c>
      <c r="K90" t="s">
        <v>371</v>
      </c>
      <c r="L90">
        <v>2.3980815347721825E-7</v>
      </c>
      <c r="M90">
        <f t="shared" si="2"/>
        <v>-6.6201360549737576</v>
      </c>
    </row>
    <row r="91" spans="1:13" x14ac:dyDescent="0.2">
      <c r="A91" t="s">
        <v>115</v>
      </c>
      <c r="B91">
        <v>2514</v>
      </c>
      <c r="C91" t="s">
        <v>425</v>
      </c>
      <c r="D91" s="10">
        <v>43.96</v>
      </c>
      <c r="E91" s="7">
        <v>29.006074905395508</v>
      </c>
      <c r="F91" s="7">
        <v>0.25839793682098389</v>
      </c>
      <c r="G91" t="s">
        <v>373</v>
      </c>
      <c r="H91" s="12">
        <v>2.4205399930472298E-4</v>
      </c>
      <c r="I91" s="12">
        <v>-3.6160877373915117</v>
      </c>
      <c r="J91" t="s">
        <v>373</v>
      </c>
      <c r="K91" t="s">
        <v>373</v>
      </c>
      <c r="L91">
        <v>5.5062329232193578E-6</v>
      </c>
      <c r="M91">
        <f t="shared" si="2"/>
        <v>-5.2591454211429642</v>
      </c>
    </row>
    <row r="92" spans="1:13" x14ac:dyDescent="0.2">
      <c r="A92" t="s">
        <v>116</v>
      </c>
      <c r="B92">
        <v>2533</v>
      </c>
      <c r="C92" t="s">
        <v>425</v>
      </c>
      <c r="D92" s="10">
        <v>42.28</v>
      </c>
      <c r="E92" s="7">
        <v>40.089729309082031</v>
      </c>
      <c r="F92" t="s">
        <v>426</v>
      </c>
      <c r="G92" t="s">
        <v>371</v>
      </c>
      <c r="H92" s="12">
        <v>1.0000000000000001E-5</v>
      </c>
      <c r="I92" s="12">
        <v>-5</v>
      </c>
      <c r="J92" t="s">
        <v>371</v>
      </c>
      <c r="K92" t="s">
        <v>371</v>
      </c>
      <c r="L92">
        <v>2.3651844843897825E-7</v>
      </c>
      <c r="M92">
        <f t="shared" si="2"/>
        <v>-6.6261349786353883</v>
      </c>
    </row>
    <row r="93" spans="1:13" x14ac:dyDescent="0.2">
      <c r="A93" t="s">
        <v>117</v>
      </c>
      <c r="B93">
        <v>2495</v>
      </c>
      <c r="C93" t="s">
        <v>425</v>
      </c>
      <c r="D93" s="10">
        <v>43.2</v>
      </c>
      <c r="E93" s="7">
        <v>37.9283447265625</v>
      </c>
      <c r="F93" s="7">
        <v>2.0208287239074707</v>
      </c>
      <c r="G93" t="s">
        <v>373</v>
      </c>
      <c r="H93" s="12">
        <v>1.0000000000000001E-5</v>
      </c>
      <c r="I93" s="12">
        <v>-5</v>
      </c>
      <c r="J93" t="s">
        <v>371</v>
      </c>
      <c r="K93" t="s">
        <v>371</v>
      </c>
      <c r="L93">
        <v>2.3148148148148148E-7</v>
      </c>
      <c r="M93">
        <f t="shared" si="2"/>
        <v>-6.6354837468149119</v>
      </c>
    </row>
    <row r="94" spans="1:13" x14ac:dyDescent="0.2">
      <c r="A94" t="s">
        <v>118</v>
      </c>
      <c r="B94">
        <v>2498</v>
      </c>
      <c r="C94" t="s">
        <v>425</v>
      </c>
      <c r="D94" s="10">
        <v>44.800000000000004</v>
      </c>
      <c r="E94" s="7">
        <v>35.010013580322266</v>
      </c>
      <c r="F94" s="7">
        <v>0.78584569692611694</v>
      </c>
      <c r="G94" t="s">
        <v>371</v>
      </c>
      <c r="H94" s="12">
        <v>1.0000000000000001E-5</v>
      </c>
      <c r="I94" s="12">
        <v>-5</v>
      </c>
      <c r="J94" t="s">
        <v>371</v>
      </c>
      <c r="K94" t="s">
        <v>371</v>
      </c>
      <c r="L94">
        <v>2.2321428571428571E-7</v>
      </c>
      <c r="M94">
        <f t="shared" si="2"/>
        <v>-6.6512780139981444</v>
      </c>
    </row>
    <row r="95" spans="1:13" x14ac:dyDescent="0.2">
      <c r="A95" t="s">
        <v>119</v>
      </c>
      <c r="B95">
        <v>2522</v>
      </c>
      <c r="C95" t="s">
        <v>425</v>
      </c>
      <c r="D95" s="10">
        <v>37.6</v>
      </c>
      <c r="E95" s="7">
        <v>43.075565338134766</v>
      </c>
      <c r="F95" s="7">
        <v>1.449648380279541</v>
      </c>
      <c r="G95" t="s">
        <v>373</v>
      </c>
      <c r="H95" s="12">
        <v>1.0000000000000001E-5</v>
      </c>
      <c r="I95" s="12">
        <v>-5</v>
      </c>
      <c r="J95" t="s">
        <v>371</v>
      </c>
      <c r="K95" t="s">
        <v>371</v>
      </c>
      <c r="L95">
        <v>2.6595744680851066E-7</v>
      </c>
      <c r="M95">
        <f t="shared" si="2"/>
        <v>-6.5751878449276608</v>
      </c>
    </row>
    <row r="96" spans="1:13" x14ac:dyDescent="0.2">
      <c r="A96" t="s">
        <v>120</v>
      </c>
      <c r="B96">
        <v>2503</v>
      </c>
      <c r="C96" t="s">
        <v>425</v>
      </c>
      <c r="D96" s="10">
        <v>46.386666666666663</v>
      </c>
      <c r="E96" s="7">
        <v>31.802267074584961</v>
      </c>
      <c r="F96" s="7">
        <v>0.33561062812805176</v>
      </c>
      <c r="G96" t="s">
        <v>371</v>
      </c>
      <c r="H96" s="12">
        <v>1.0000000000000001E-5</v>
      </c>
      <c r="I96" s="12">
        <v>-5</v>
      </c>
      <c r="J96" t="s">
        <v>371</v>
      </c>
      <c r="K96" t="s">
        <v>371</v>
      </c>
      <c r="L96">
        <v>2.155791894222478E-7</v>
      </c>
      <c r="M96">
        <f t="shared" si="2"/>
        <v>-6.6663931653558892</v>
      </c>
    </row>
    <row r="97" spans="1:13" x14ac:dyDescent="0.2">
      <c r="A97" t="s">
        <v>121</v>
      </c>
      <c r="B97">
        <v>8082</v>
      </c>
      <c r="C97" t="s">
        <v>425</v>
      </c>
      <c r="D97" s="10">
        <v>43.68</v>
      </c>
      <c r="E97" s="7">
        <v>25.171823501586914</v>
      </c>
      <c r="F97" s="7">
        <v>0.13772918283939362</v>
      </c>
      <c r="G97" t="s">
        <v>373</v>
      </c>
      <c r="H97" s="12">
        <v>3.020223078631503E-3</v>
      </c>
      <c r="I97" s="12">
        <v>-2.5199609781552073</v>
      </c>
      <c r="J97" t="s">
        <v>373</v>
      </c>
      <c r="K97" t="s">
        <v>373</v>
      </c>
      <c r="L97">
        <v>6.9144301250721228E-5</v>
      </c>
      <c r="M97">
        <f t="shared" si="2"/>
        <v>-4.1602436078518883</v>
      </c>
    </row>
    <row r="98" spans="1:13" x14ac:dyDescent="0.2">
      <c r="A98" t="s">
        <v>122</v>
      </c>
      <c r="B98">
        <v>8079</v>
      </c>
      <c r="C98" t="s">
        <v>425</v>
      </c>
      <c r="D98" s="10">
        <v>37.400000000000006</v>
      </c>
      <c r="E98" s="7">
        <v>36.314453125</v>
      </c>
      <c r="F98" s="7">
        <v>1.2527192831039429</v>
      </c>
      <c r="G98" t="s">
        <v>373</v>
      </c>
      <c r="H98" s="12">
        <v>1.0000000000000001E-5</v>
      </c>
      <c r="I98" s="12">
        <v>-5</v>
      </c>
      <c r="J98" t="s">
        <v>371</v>
      </c>
      <c r="K98" t="s">
        <v>371</v>
      </c>
      <c r="L98">
        <v>2.6737967914438503E-7</v>
      </c>
      <c r="M98">
        <f t="shared" ref="M98:M124" si="3">LOG(L98)</f>
        <v>-6.5728716022004798</v>
      </c>
    </row>
    <row r="99" spans="1:13" x14ac:dyDescent="0.2">
      <c r="A99" t="s">
        <v>123</v>
      </c>
      <c r="B99">
        <v>2489</v>
      </c>
      <c r="C99" t="s">
        <v>425</v>
      </c>
      <c r="D99" s="10">
        <v>38.64</v>
      </c>
      <c r="E99" s="7">
        <v>32.845157623291016</v>
      </c>
      <c r="F99" s="7">
        <v>0.93156129121780396</v>
      </c>
      <c r="G99" t="s">
        <v>373</v>
      </c>
      <c r="H99" s="12">
        <v>1.0000000000000001E-5</v>
      </c>
      <c r="I99" s="12">
        <v>-5</v>
      </c>
      <c r="J99" t="s">
        <v>371</v>
      </c>
      <c r="K99" t="s">
        <v>371</v>
      </c>
      <c r="L99">
        <v>2.5879917184265011E-7</v>
      </c>
      <c r="M99">
        <f t="shared" si="3"/>
        <v>-6.5870371177434555</v>
      </c>
    </row>
    <row r="100" spans="1:13" x14ac:dyDescent="0.2">
      <c r="A100" t="s">
        <v>124</v>
      </c>
      <c r="B100">
        <v>2507</v>
      </c>
      <c r="C100" t="s">
        <v>425</v>
      </c>
      <c r="D100" s="10">
        <v>35</v>
      </c>
      <c r="E100" s="7">
        <v>27.422357559204102</v>
      </c>
      <c r="F100" s="7">
        <v>0.12558647990226746</v>
      </c>
      <c r="G100" t="s">
        <v>373</v>
      </c>
      <c r="H100" s="12">
        <v>6.865333624947351E-4</v>
      </c>
      <c r="I100" s="12">
        <v>-3.1633383531172394</v>
      </c>
      <c r="J100" t="s">
        <v>373</v>
      </c>
      <c r="K100" t="s">
        <v>373</v>
      </c>
      <c r="L100">
        <v>1.9615238928421001E-5</v>
      </c>
      <c r="M100">
        <f t="shared" si="3"/>
        <v>-4.7074063974675147</v>
      </c>
    </row>
    <row r="101" spans="1:13" x14ac:dyDescent="0.2">
      <c r="A101" t="s">
        <v>5</v>
      </c>
      <c r="B101">
        <v>2525</v>
      </c>
      <c r="C101" t="s">
        <v>425</v>
      </c>
      <c r="D101" s="10">
        <v>35</v>
      </c>
      <c r="E101" s="7">
        <v>35.505630493164062</v>
      </c>
      <c r="F101" s="7"/>
      <c r="G101" t="s">
        <v>371</v>
      </c>
      <c r="H101" s="12">
        <v>1.0000000000000001E-5</v>
      </c>
      <c r="I101" s="12">
        <v>-5</v>
      </c>
      <c r="J101" t="s">
        <v>371</v>
      </c>
      <c r="K101" t="s">
        <v>371</v>
      </c>
      <c r="L101">
        <v>2.8571428571428575E-7</v>
      </c>
      <c r="M101">
        <f t="shared" si="3"/>
        <v>-6.5440680443502757</v>
      </c>
    </row>
    <row r="102" spans="1:13" x14ac:dyDescent="0.2">
      <c r="A102" t="s">
        <v>6</v>
      </c>
      <c r="B102">
        <v>8097</v>
      </c>
      <c r="C102" t="s">
        <v>425</v>
      </c>
      <c r="D102" s="10">
        <v>36.68</v>
      </c>
      <c r="E102" s="7">
        <v>37.246707916259766</v>
      </c>
      <c r="F102" s="7">
        <v>2.6552038192749023</v>
      </c>
      <c r="G102" t="s">
        <v>373</v>
      </c>
      <c r="H102" s="12">
        <v>1.0000000000000001E-5</v>
      </c>
      <c r="I102" s="12">
        <v>-5</v>
      </c>
      <c r="J102" t="s">
        <v>371</v>
      </c>
      <c r="K102" t="s">
        <v>371</v>
      </c>
      <c r="L102">
        <v>2.7262813522355511E-7</v>
      </c>
      <c r="M102">
        <f t="shared" si="3"/>
        <v>-6.564429326997983</v>
      </c>
    </row>
    <row r="103" spans="1:13" x14ac:dyDescent="0.2">
      <c r="A103" t="s">
        <v>7</v>
      </c>
      <c r="B103">
        <v>2529</v>
      </c>
      <c r="C103" t="s">
        <v>425</v>
      </c>
      <c r="D103" s="10">
        <v>39.666666666666671</v>
      </c>
      <c r="E103" s="7">
        <v>33.236167907714844</v>
      </c>
      <c r="F103" s="7">
        <v>1.3869671821594238</v>
      </c>
      <c r="G103" t="s">
        <v>373</v>
      </c>
      <c r="H103" s="12">
        <v>1.0000000000000001E-5</v>
      </c>
      <c r="I103" s="12">
        <v>-5</v>
      </c>
      <c r="J103" t="s">
        <v>371</v>
      </c>
      <c r="K103" t="s">
        <v>371</v>
      </c>
      <c r="L103">
        <v>2.5210084033613445E-7</v>
      </c>
      <c r="M103">
        <f t="shared" si="3"/>
        <v>-6.5984257066728684</v>
      </c>
    </row>
    <row r="104" spans="1:13" x14ac:dyDescent="0.2">
      <c r="A104" t="s">
        <v>8</v>
      </c>
      <c r="B104">
        <v>8091</v>
      </c>
      <c r="C104" t="s">
        <v>425</v>
      </c>
      <c r="D104" s="10">
        <v>42.093333333333327</v>
      </c>
      <c r="E104" s="7">
        <v>43.469482421875</v>
      </c>
      <c r="G104" t="s">
        <v>373</v>
      </c>
      <c r="H104" s="12">
        <v>1.0000000000000001E-5</v>
      </c>
      <c r="I104" s="12">
        <v>-5</v>
      </c>
      <c r="J104" t="s">
        <v>371</v>
      </c>
      <c r="K104" t="s">
        <v>371</v>
      </c>
      <c r="L104">
        <v>2.375673107380425E-7</v>
      </c>
      <c r="M104">
        <f t="shared" si="3"/>
        <v>-6.6242133185005176</v>
      </c>
    </row>
    <row r="105" spans="1:13" x14ac:dyDescent="0.2">
      <c r="A105" t="s">
        <v>9</v>
      </c>
      <c r="B105">
        <v>2402</v>
      </c>
      <c r="C105" t="s">
        <v>425</v>
      </c>
      <c r="D105" s="10">
        <v>35.326666666666668</v>
      </c>
      <c r="E105" s="7">
        <v>28.824792861938477</v>
      </c>
      <c r="F105" s="7">
        <v>0.14387552440166473</v>
      </c>
      <c r="G105" t="s">
        <v>373</v>
      </c>
      <c r="H105" s="12">
        <v>2.727324074964935E-4</v>
      </c>
      <c r="I105" s="12">
        <v>-3.5642632538417605</v>
      </c>
      <c r="J105" t="s">
        <v>373</v>
      </c>
      <c r="K105" t="s">
        <v>373</v>
      </c>
      <c r="L105">
        <v>7.7202983816708852E-6</v>
      </c>
      <c r="M105">
        <f t="shared" si="3"/>
        <v>-5.1123659143004092</v>
      </c>
    </row>
    <row r="106" spans="1:13" x14ac:dyDescent="0.2">
      <c r="A106" t="s">
        <v>10</v>
      </c>
      <c r="B106">
        <v>2535</v>
      </c>
      <c r="C106" t="s">
        <v>425</v>
      </c>
      <c r="D106" s="10">
        <v>47.4</v>
      </c>
      <c r="E106" s="7">
        <v>36.755748748779297</v>
      </c>
      <c r="F106" s="7">
        <v>5.568549633026123</v>
      </c>
      <c r="G106" t="s">
        <v>371</v>
      </c>
      <c r="H106" s="12">
        <v>1.0000000000000001E-5</v>
      </c>
      <c r="I106" s="12">
        <v>-5</v>
      </c>
      <c r="J106" t="s">
        <v>371</v>
      </c>
      <c r="K106" t="s">
        <v>371</v>
      </c>
      <c r="L106">
        <v>2.1097046413502113E-7</v>
      </c>
      <c r="M106">
        <f t="shared" si="3"/>
        <v>-6.6757783416740848</v>
      </c>
    </row>
    <row r="107" spans="1:13" x14ac:dyDescent="0.2">
      <c r="A107" t="s">
        <v>11</v>
      </c>
      <c r="B107">
        <v>8095</v>
      </c>
      <c r="C107" t="s">
        <v>425</v>
      </c>
      <c r="D107" s="10">
        <v>36.120000000000005</v>
      </c>
      <c r="E107" s="7">
        <v>37.634475708007812</v>
      </c>
      <c r="F107" s="7">
        <v>0.71331077814102173</v>
      </c>
      <c r="G107" t="s">
        <v>373</v>
      </c>
      <c r="H107" s="12">
        <v>1.0000000000000001E-5</v>
      </c>
      <c r="I107" s="12">
        <v>-5</v>
      </c>
      <c r="J107" t="s">
        <v>371</v>
      </c>
      <c r="K107" t="s">
        <v>371</v>
      </c>
      <c r="L107">
        <v>2.7685492801771869E-7</v>
      </c>
      <c r="M107">
        <f t="shared" si="3"/>
        <v>-6.5577477416414682</v>
      </c>
    </row>
    <row r="108" spans="1:13" x14ac:dyDescent="0.2">
      <c r="A108" t="s">
        <v>12</v>
      </c>
      <c r="B108">
        <v>8086</v>
      </c>
      <c r="C108" t="s">
        <v>425</v>
      </c>
      <c r="D108" s="10">
        <v>45.6</v>
      </c>
      <c r="E108" s="7">
        <v>38.340461730957031</v>
      </c>
      <c r="F108" s="7">
        <v>2.8149158954620361</v>
      </c>
      <c r="G108" t="s">
        <v>371</v>
      </c>
      <c r="H108" s="12">
        <v>1.0000000000000001E-5</v>
      </c>
      <c r="I108" s="12">
        <v>-5</v>
      </c>
      <c r="J108" t="s">
        <v>371</v>
      </c>
      <c r="K108" t="s">
        <v>371</v>
      </c>
      <c r="L108">
        <v>2.1929824561403509E-7</v>
      </c>
      <c r="M108">
        <f t="shared" si="3"/>
        <v>-6.6589648426644352</v>
      </c>
    </row>
    <row r="109" spans="1:13" x14ac:dyDescent="0.2">
      <c r="A109" t="s">
        <v>13</v>
      </c>
      <c r="B109">
        <v>2500</v>
      </c>
      <c r="C109" t="s">
        <v>425</v>
      </c>
      <c r="D109" s="10">
        <v>43.679999999999993</v>
      </c>
      <c r="E109" s="7">
        <v>28.892679214477539</v>
      </c>
      <c r="F109" s="7">
        <v>8.3516888320446014E-2</v>
      </c>
      <c r="G109" t="s">
        <v>373</v>
      </c>
      <c r="H109" s="12">
        <v>2.6081319275957353E-4</v>
      </c>
      <c r="I109" s="12">
        <v>-3.5836704443903775</v>
      </c>
      <c r="J109" t="s">
        <v>373</v>
      </c>
      <c r="K109" t="s">
        <v>373</v>
      </c>
      <c r="L109">
        <v>5.9709980027374907E-6</v>
      </c>
      <c r="M109">
        <f t="shared" si="3"/>
        <v>-5.2239530740870581</v>
      </c>
    </row>
    <row r="110" spans="1:13" x14ac:dyDescent="0.2">
      <c r="A110" t="s">
        <v>14</v>
      </c>
      <c r="B110">
        <v>2547</v>
      </c>
      <c r="C110" t="s">
        <v>425</v>
      </c>
      <c r="D110" s="10">
        <v>48.393333333333338</v>
      </c>
      <c r="E110" s="7">
        <v>23.633665084838867</v>
      </c>
      <c r="F110" s="7">
        <v>0.1975487619638443</v>
      </c>
      <c r="G110" t="s">
        <v>373</v>
      </c>
      <c r="H110" s="12">
        <v>8.313121475745637E-3</v>
      </c>
      <c r="I110" s="12">
        <v>-2.0802358733101398</v>
      </c>
      <c r="J110" t="s">
        <v>373</v>
      </c>
      <c r="K110" t="s">
        <v>373</v>
      </c>
      <c r="L110">
        <v>1.7178236965998696E-4</v>
      </c>
      <c r="M110">
        <f t="shared" si="3"/>
        <v>-3.7650214106577562</v>
      </c>
    </row>
    <row r="111" spans="1:13" x14ac:dyDescent="0.2">
      <c r="A111" t="s">
        <v>15</v>
      </c>
      <c r="B111">
        <v>8084</v>
      </c>
      <c r="C111" t="s">
        <v>425</v>
      </c>
      <c r="D111" s="10">
        <v>43.96</v>
      </c>
      <c r="E111" s="7">
        <v>24.867378234863281</v>
      </c>
      <c r="F111" s="7">
        <v>0.11427143961191177</v>
      </c>
      <c r="G111" t="s">
        <v>373</v>
      </c>
      <c r="H111" s="12">
        <v>3.6903972462681285E-3</v>
      </c>
      <c r="I111" s="12">
        <v>-2.4329268824652033</v>
      </c>
      <c r="J111" t="s">
        <v>373</v>
      </c>
      <c r="K111" t="s">
        <v>373</v>
      </c>
      <c r="L111">
        <v>8.3948981944224937E-5</v>
      </c>
      <c r="M111">
        <f t="shared" si="3"/>
        <v>-4.0759845662166567</v>
      </c>
    </row>
    <row r="112" spans="1:13" x14ac:dyDescent="0.2">
      <c r="A112" t="s">
        <v>16</v>
      </c>
      <c r="B112">
        <v>2541</v>
      </c>
      <c r="C112" t="s">
        <v>425</v>
      </c>
      <c r="D112" s="10">
        <v>38.64</v>
      </c>
      <c r="E112" s="7">
        <v>33.594951629638672</v>
      </c>
      <c r="F112" s="7">
        <v>0.85629987716674805</v>
      </c>
      <c r="G112" t="s">
        <v>373</v>
      </c>
      <c r="H112" s="12">
        <v>1.0000000000000001E-5</v>
      </c>
      <c r="I112" s="12">
        <v>-5</v>
      </c>
      <c r="J112" t="s">
        <v>371</v>
      </c>
      <c r="K112" t="s">
        <v>371</v>
      </c>
      <c r="L112">
        <v>2.5879917184265011E-7</v>
      </c>
      <c r="M112">
        <f t="shared" si="3"/>
        <v>-6.5870371177434555</v>
      </c>
    </row>
    <row r="113" spans="1:13" x14ac:dyDescent="0.2">
      <c r="A113" t="s">
        <v>17</v>
      </c>
      <c r="B113">
        <v>2505</v>
      </c>
      <c r="C113" t="s">
        <v>425</v>
      </c>
      <c r="D113" s="10">
        <v>40.04</v>
      </c>
      <c r="E113" s="7">
        <v>26.796396255493164</v>
      </c>
      <c r="F113" s="7">
        <v>0.15613788366317749</v>
      </c>
      <c r="G113" t="s">
        <v>373</v>
      </c>
      <c r="H113" s="12">
        <v>1.0365971008043982E-3</v>
      </c>
      <c r="I113" s="12">
        <v>-2.9843900101467025</v>
      </c>
      <c r="J113" t="s">
        <v>373</v>
      </c>
      <c r="K113" t="s">
        <v>373</v>
      </c>
      <c r="L113">
        <v>2.5889038481628327E-5</v>
      </c>
      <c r="M113">
        <f t="shared" si="3"/>
        <v>-4.5868840789539833</v>
      </c>
    </row>
    <row r="114" spans="1:13" x14ac:dyDescent="0.2">
      <c r="A114" t="s">
        <v>18</v>
      </c>
      <c r="B114">
        <v>8078</v>
      </c>
      <c r="C114" t="s">
        <v>425</v>
      </c>
      <c r="D114" s="10">
        <v>48.370000000000005</v>
      </c>
      <c r="E114" s="7">
        <v>26.419488906860352</v>
      </c>
      <c r="F114" s="7">
        <v>0.14177285134792328</v>
      </c>
      <c r="G114" t="s">
        <v>373</v>
      </c>
      <c r="H114" s="12">
        <v>1.3284933194374186E-3</v>
      </c>
      <c r="I114" s="12">
        <v>-2.8766406251744865</v>
      </c>
      <c r="J114" t="s">
        <v>373</v>
      </c>
      <c r="K114" t="s">
        <v>373</v>
      </c>
      <c r="L114">
        <v>2.7465232984027672E-5</v>
      </c>
      <c r="M114">
        <f t="shared" si="3"/>
        <v>-4.5612167125629419</v>
      </c>
    </row>
    <row r="115" spans="1:13" x14ac:dyDescent="0.2">
      <c r="A115" t="s">
        <v>19</v>
      </c>
      <c r="B115">
        <v>2501</v>
      </c>
      <c r="C115" t="s">
        <v>425</v>
      </c>
      <c r="D115" s="10">
        <v>42.28</v>
      </c>
      <c r="E115" s="7">
        <v>30.123144149780273</v>
      </c>
      <c r="F115" s="7">
        <v>0.27412435412406921</v>
      </c>
      <c r="G115" t="s">
        <v>373</v>
      </c>
      <c r="H115" s="12">
        <v>1.1602915740124031E-4</v>
      </c>
      <c r="I115" s="12">
        <v>-3.9354328615724055</v>
      </c>
      <c r="J115" t="s">
        <v>373</v>
      </c>
      <c r="K115" t="s">
        <v>373</v>
      </c>
      <c r="L115">
        <v>2.7443036282223345E-6</v>
      </c>
      <c r="M115">
        <f t="shared" si="3"/>
        <v>-5.5615678402077942</v>
      </c>
    </row>
    <row r="116" spans="1:13" x14ac:dyDescent="0.2">
      <c r="A116" t="s">
        <v>20</v>
      </c>
      <c r="B116">
        <v>2518</v>
      </c>
      <c r="C116" t="s">
        <v>425</v>
      </c>
      <c r="D116" s="10">
        <v>35</v>
      </c>
      <c r="E116" s="7">
        <v>28.922195434570312</v>
      </c>
      <c r="F116" s="7">
        <v>0.37987875938415527</v>
      </c>
      <c r="G116" t="s">
        <v>373</v>
      </c>
      <c r="H116" s="12">
        <v>2.5579469197342582E-4</v>
      </c>
      <c r="I116" s="12">
        <v>-3.5921084718611529</v>
      </c>
      <c r="J116" t="s">
        <v>373</v>
      </c>
      <c r="K116" t="s">
        <v>373</v>
      </c>
      <c r="L116">
        <v>7.308419770669309E-6</v>
      </c>
      <c r="M116">
        <f t="shared" si="3"/>
        <v>-5.136176516211429</v>
      </c>
    </row>
    <row r="117" spans="1:13" x14ac:dyDescent="0.2">
      <c r="A117" t="s">
        <v>21</v>
      </c>
      <c r="B117">
        <v>8088</v>
      </c>
      <c r="C117" t="s">
        <v>425</v>
      </c>
      <c r="D117" s="10">
        <v>32.400000000000006</v>
      </c>
      <c r="E117" s="7">
        <v>35.148000000000003</v>
      </c>
      <c r="F117" s="7">
        <v>1.0720000000000001</v>
      </c>
      <c r="G117" t="s">
        <v>373</v>
      </c>
      <c r="H117" s="12">
        <v>1.0000000000000001E-5</v>
      </c>
      <c r="I117" s="12">
        <v>-5</v>
      </c>
      <c r="J117" t="s">
        <v>371</v>
      </c>
      <c r="K117" t="s">
        <v>371</v>
      </c>
      <c r="L117">
        <v>3.0864197530864193E-7</v>
      </c>
      <c r="M117">
        <f t="shared" si="3"/>
        <v>-6.510545010206612</v>
      </c>
    </row>
    <row r="118" spans="1:13" x14ac:dyDescent="0.2">
      <c r="A118" t="s">
        <v>22</v>
      </c>
      <c r="B118">
        <v>8083</v>
      </c>
      <c r="C118" t="s">
        <v>425</v>
      </c>
      <c r="D118" s="10">
        <v>38.080000000000005</v>
      </c>
      <c r="E118" s="7">
        <v>24.091522216796875</v>
      </c>
      <c r="F118" s="7">
        <v>0.25388559699058533</v>
      </c>
      <c r="G118" t="s">
        <v>373</v>
      </c>
      <c r="H118" s="12">
        <v>6.1499701570144061E-3</v>
      </c>
      <c r="I118" s="12">
        <v>-2.2111269916514797</v>
      </c>
      <c r="J118" t="s">
        <v>373</v>
      </c>
      <c r="K118" t="s">
        <v>373</v>
      </c>
      <c r="L118">
        <v>1.6150131714848752E-4</v>
      </c>
      <c r="M118">
        <f t="shared" si="3"/>
        <v>-3.7918239313639166</v>
      </c>
    </row>
    <row r="119" spans="1:13" x14ac:dyDescent="0.2">
      <c r="A119" t="s">
        <v>23</v>
      </c>
      <c r="B119">
        <v>2534</v>
      </c>
      <c r="C119" t="s">
        <v>425</v>
      </c>
      <c r="D119" s="10">
        <v>37.200000000000003</v>
      </c>
      <c r="E119" s="7">
        <v>26.655908584594727</v>
      </c>
      <c r="F119" s="7">
        <v>0.20497125387191772</v>
      </c>
      <c r="G119" t="s">
        <v>373</v>
      </c>
      <c r="H119" s="12">
        <v>1.1370309183768744E-3</v>
      </c>
      <c r="I119" s="12">
        <v>-2.9442277257274805</v>
      </c>
      <c r="J119" t="s">
        <v>373</v>
      </c>
      <c r="K119" t="s">
        <v>373</v>
      </c>
      <c r="L119">
        <v>3.0565347268195546E-5</v>
      </c>
      <c r="M119">
        <f t="shared" si="3"/>
        <v>-4.5147706656093778</v>
      </c>
    </row>
    <row r="120" spans="1:13" x14ac:dyDescent="0.2">
      <c r="A120" t="s">
        <v>24</v>
      </c>
      <c r="B120">
        <v>2531</v>
      </c>
      <c r="C120" t="s">
        <v>425</v>
      </c>
      <c r="D120" s="10">
        <v>38.199999999999996</v>
      </c>
      <c r="E120" s="7">
        <v>38.428302764892578</v>
      </c>
      <c r="F120" s="7">
        <v>4.098172664642334</v>
      </c>
      <c r="G120" t="s">
        <v>371</v>
      </c>
      <c r="H120" s="12">
        <v>1.0000000000000001E-5</v>
      </c>
      <c r="I120" s="12">
        <v>-5</v>
      </c>
      <c r="J120" t="s">
        <v>371</v>
      </c>
      <c r="K120" t="s">
        <v>371</v>
      </c>
      <c r="L120">
        <v>2.6178010471204195E-7</v>
      </c>
      <c r="M120">
        <f t="shared" si="3"/>
        <v>-6.5820633629117085</v>
      </c>
    </row>
    <row r="121" spans="1:13" x14ac:dyDescent="0.2">
      <c r="A121" t="s">
        <v>25</v>
      </c>
      <c r="B121">
        <v>2546</v>
      </c>
      <c r="C121" t="s">
        <v>425</v>
      </c>
      <c r="D121" s="10">
        <v>48.673333333333332</v>
      </c>
      <c r="E121" s="7">
        <v>21.578676223754883</v>
      </c>
      <c r="F121" s="7">
        <v>0.2359817773103714</v>
      </c>
      <c r="G121" t="s">
        <v>373</v>
      </c>
      <c r="H121" s="12">
        <v>3.2154332730788424E-2</v>
      </c>
      <c r="I121" s="12">
        <v>-1.4927604985005385</v>
      </c>
      <c r="J121" t="s">
        <v>373</v>
      </c>
      <c r="K121" t="s">
        <v>373</v>
      </c>
      <c r="L121">
        <v>6.6061497186936907E-4</v>
      </c>
      <c r="M121">
        <f t="shared" si="3"/>
        <v>-3.1800515878856448</v>
      </c>
    </row>
    <row r="122" spans="1:13" x14ac:dyDescent="0.2">
      <c r="A122" t="s">
        <v>125</v>
      </c>
      <c r="B122">
        <v>8027</v>
      </c>
      <c r="C122" t="s">
        <v>377</v>
      </c>
      <c r="D122" s="10">
        <v>43.6</v>
      </c>
      <c r="E122" s="7">
        <v>25.64750862121582</v>
      </c>
      <c r="F122" s="7">
        <v>9.0645387768745422E-2</v>
      </c>
      <c r="G122" t="s">
        <v>373</v>
      </c>
      <c r="H122" s="12">
        <v>2.2082654639767147E-3</v>
      </c>
      <c r="I122" s="12">
        <v>-2.6559487196157296</v>
      </c>
      <c r="J122" t="s">
        <v>373</v>
      </c>
      <c r="K122" t="s">
        <v>373</v>
      </c>
      <c r="L122">
        <v>5.0648290458181528E-5</v>
      </c>
      <c r="M122">
        <f t="shared" si="3"/>
        <v>-4.2954352088843155</v>
      </c>
    </row>
    <row r="123" spans="1:13" x14ac:dyDescent="0.2">
      <c r="A123" t="s">
        <v>126</v>
      </c>
      <c r="B123">
        <v>7995</v>
      </c>
      <c r="C123" t="s">
        <v>377</v>
      </c>
      <c r="D123" s="10">
        <v>46.106666666666662</v>
      </c>
      <c r="E123" s="7">
        <v>33.011775970458984</v>
      </c>
      <c r="F123" s="7">
        <v>0.45641881227493286</v>
      </c>
      <c r="G123" t="s">
        <v>373</v>
      </c>
      <c r="H123" s="12">
        <v>1.0000000000000001E-5</v>
      </c>
      <c r="I123" s="12">
        <v>-5</v>
      </c>
      <c r="J123" t="s">
        <v>371</v>
      </c>
      <c r="K123" t="s">
        <v>371</v>
      </c>
      <c r="L123">
        <v>2.1688837478311167E-7</v>
      </c>
      <c r="M123">
        <f t="shared" si="3"/>
        <v>-6.6637637255462039</v>
      </c>
    </row>
    <row r="124" spans="1:13" x14ac:dyDescent="0.2">
      <c r="A124" t="s">
        <v>127</v>
      </c>
      <c r="B124">
        <v>8012</v>
      </c>
      <c r="C124" t="s">
        <v>377</v>
      </c>
      <c r="D124" s="10">
        <v>41.09</v>
      </c>
      <c r="E124" s="7">
        <v>24.165613174438477</v>
      </c>
      <c r="F124" s="7">
        <v>0.22884218394756317</v>
      </c>
      <c r="G124" t="s">
        <v>373</v>
      </c>
      <c r="H124" s="12">
        <v>5.8572270571477063E-3</v>
      </c>
      <c r="I124" s="12">
        <v>-2.2323079400910455</v>
      </c>
      <c r="J124" t="s">
        <v>373</v>
      </c>
      <c r="K124" t="s">
        <v>373</v>
      </c>
      <c r="L124">
        <v>1.4254629002549783E-4</v>
      </c>
      <c r="M124">
        <f t="shared" si="3"/>
        <v>-3.8460440813529169</v>
      </c>
    </row>
    <row r="125" spans="1:13" x14ac:dyDescent="0.2">
      <c r="A125" t="s">
        <v>128</v>
      </c>
      <c r="B125">
        <v>8004</v>
      </c>
      <c r="C125" t="s">
        <v>377</v>
      </c>
      <c r="D125" s="10"/>
      <c r="E125" s="7"/>
      <c r="F125" s="7"/>
      <c r="H125" s="12"/>
      <c r="I125" s="12"/>
    </row>
    <row r="126" spans="1:13" x14ac:dyDescent="0.2">
      <c r="A126" t="s">
        <v>129</v>
      </c>
      <c r="B126">
        <v>8006</v>
      </c>
      <c r="C126" t="s">
        <v>377</v>
      </c>
      <c r="D126" s="10">
        <v>47.6</v>
      </c>
      <c r="E126" s="7">
        <v>23.271522521972656</v>
      </c>
      <c r="F126" s="7">
        <v>0.16638290882110596</v>
      </c>
      <c r="G126" t="s">
        <v>373</v>
      </c>
      <c r="H126" s="12">
        <v>1.0550974890393772E-2</v>
      </c>
      <c r="I126" s="12">
        <v>-1.9767074105124807</v>
      </c>
      <c r="J126" t="s">
        <v>373</v>
      </c>
      <c r="K126" t="s">
        <v>373</v>
      </c>
      <c r="L126">
        <v>2.2165913635281034E-4</v>
      </c>
      <c r="M126">
        <f t="shared" ref="M126:M133" si="4">LOG(L126)</f>
        <v>-3.6543143632329738</v>
      </c>
    </row>
    <row r="127" spans="1:13" x14ac:dyDescent="0.2">
      <c r="A127" t="s">
        <v>130</v>
      </c>
      <c r="B127">
        <v>8064</v>
      </c>
      <c r="C127" t="s">
        <v>377</v>
      </c>
      <c r="D127" s="10">
        <v>46.48</v>
      </c>
      <c r="E127" s="7">
        <v>24.5319213867187</v>
      </c>
      <c r="F127" s="7">
        <v>8.2778878509998322E-2</v>
      </c>
      <c r="G127" t="s">
        <v>373</v>
      </c>
      <c r="H127" s="12">
        <v>4.6022767542353857E-3</v>
      </c>
      <c r="I127" s="12">
        <v>-2.3370272689304459</v>
      </c>
      <c r="J127" t="s">
        <v>373</v>
      </c>
      <c r="K127" t="s">
        <v>373</v>
      </c>
      <c r="L127">
        <v>9.9016281287336185E-5</v>
      </c>
      <c r="M127">
        <f t="shared" si="4"/>
        <v>-4.0042933883127203</v>
      </c>
    </row>
    <row r="128" spans="1:13" x14ac:dyDescent="0.2">
      <c r="A128" t="s">
        <v>131</v>
      </c>
      <c r="B128">
        <v>8054</v>
      </c>
      <c r="C128" t="s">
        <v>377</v>
      </c>
      <c r="D128" s="10">
        <v>38</v>
      </c>
      <c r="E128">
        <v>29.076000000000001</v>
      </c>
      <c r="F128" s="7">
        <v>6.6000000000000003E-2</v>
      </c>
      <c r="G128" t="s">
        <v>373</v>
      </c>
      <c r="H128" s="12">
        <v>2.3116508611236168E-4</v>
      </c>
      <c r="I128" s="12">
        <v>-3.6360777587192685</v>
      </c>
      <c r="J128" t="s">
        <v>373</v>
      </c>
      <c r="K128" t="s">
        <v>373</v>
      </c>
      <c r="L128">
        <v>6.0832917397989914E-6</v>
      </c>
      <c r="M128">
        <f t="shared" si="4"/>
        <v>-5.2158613553360791</v>
      </c>
    </row>
    <row r="129" spans="1:13" x14ac:dyDescent="0.2">
      <c r="A129" t="s">
        <v>132</v>
      </c>
      <c r="B129">
        <v>8048</v>
      </c>
      <c r="C129" t="s">
        <v>377</v>
      </c>
      <c r="D129" s="10">
        <v>38.733333333333341</v>
      </c>
      <c r="E129" s="7">
        <v>26.305259704589844</v>
      </c>
      <c r="F129" s="7">
        <v>0.11167965829372406</v>
      </c>
      <c r="G129" t="s">
        <v>373</v>
      </c>
      <c r="H129" s="12">
        <v>1.4322372015454071E-3</v>
      </c>
      <c r="I129" s="12">
        <v>-2.8439850499113337</v>
      </c>
      <c r="J129" t="s">
        <v>373</v>
      </c>
      <c r="K129" t="s">
        <v>373</v>
      </c>
      <c r="L129">
        <v>3.6976864067437351E-5</v>
      </c>
      <c r="M129">
        <f t="shared" si="4"/>
        <v>-4.432069923245983</v>
      </c>
    </row>
    <row r="130" spans="1:13" x14ac:dyDescent="0.2">
      <c r="A130" t="s">
        <v>133</v>
      </c>
      <c r="B130">
        <v>8003</v>
      </c>
      <c r="C130" t="s">
        <v>377</v>
      </c>
      <c r="D130" s="10">
        <v>34.4</v>
      </c>
      <c r="E130" s="7">
        <v>27.561</v>
      </c>
      <c r="F130" s="7">
        <v>0.13600000000000001</v>
      </c>
      <c r="G130" t="s">
        <v>373</v>
      </c>
      <c r="H130" s="12">
        <v>6.2665263836588186E-4</v>
      </c>
      <c r="I130" s="12">
        <v>-3.2029731275014295</v>
      </c>
      <c r="J130" t="s">
        <v>373</v>
      </c>
      <c r="K130" t="s">
        <v>373</v>
      </c>
      <c r="L130">
        <v>1.8216646464124473E-5</v>
      </c>
      <c r="M130">
        <f t="shared" si="4"/>
        <v>-4.7395315700729599</v>
      </c>
    </row>
    <row r="131" spans="1:13" x14ac:dyDescent="0.2">
      <c r="A131" t="s">
        <v>134</v>
      </c>
      <c r="B131">
        <v>8044</v>
      </c>
      <c r="C131" t="s">
        <v>377</v>
      </c>
      <c r="D131" s="10">
        <v>37.599999999999994</v>
      </c>
      <c r="E131" s="7">
        <v>35.486957550048828</v>
      </c>
      <c r="F131" s="7">
        <v>1.2726436853408813</v>
      </c>
      <c r="G131" t="s">
        <v>373</v>
      </c>
      <c r="H131" s="12">
        <v>1.0000000000000001E-5</v>
      </c>
      <c r="I131" s="12">
        <v>-5</v>
      </c>
      <c r="J131" t="s">
        <v>371</v>
      </c>
      <c r="K131" t="s">
        <v>371</v>
      </c>
      <c r="L131">
        <v>2.6595744680851072E-7</v>
      </c>
      <c r="M131">
        <f t="shared" si="4"/>
        <v>-6.5751878449276608</v>
      </c>
    </row>
    <row r="132" spans="1:13" x14ac:dyDescent="0.2">
      <c r="A132" t="s">
        <v>135</v>
      </c>
      <c r="B132">
        <v>8002</v>
      </c>
      <c r="C132" t="s">
        <v>377</v>
      </c>
      <c r="D132" s="10">
        <v>51.333333333333336</v>
      </c>
      <c r="E132" s="7">
        <v>28.786951065063477</v>
      </c>
      <c r="F132" s="7">
        <v>0.4065585732460022</v>
      </c>
      <c r="G132" t="s">
        <v>373</v>
      </c>
      <c r="H132" s="12">
        <v>2.7961139736616881E-4</v>
      </c>
      <c r="I132" s="12">
        <v>-3.553445130092475</v>
      </c>
      <c r="J132" t="s">
        <v>373</v>
      </c>
      <c r="K132" t="s">
        <v>373</v>
      </c>
      <c r="L132">
        <v>5.4469752733669246E-6</v>
      </c>
      <c r="M132">
        <f t="shared" si="4"/>
        <v>-5.2638445962092755</v>
      </c>
    </row>
    <row r="133" spans="1:13" x14ac:dyDescent="0.2">
      <c r="A133" t="s">
        <v>136</v>
      </c>
      <c r="B133">
        <v>8038</v>
      </c>
      <c r="C133" t="s">
        <v>377</v>
      </c>
      <c r="D133" s="10">
        <v>35.533333333333331</v>
      </c>
      <c r="E133" s="7">
        <v>28.822265625</v>
      </c>
      <c r="F133" s="7">
        <v>1.8617941066622734E-2</v>
      </c>
      <c r="G133" t="s">
        <v>373</v>
      </c>
      <c r="H133" s="12">
        <v>2.7318649534550715E-4</v>
      </c>
      <c r="I133" s="12">
        <v>-3.5635407732990281</v>
      </c>
      <c r="J133" t="s">
        <v>373</v>
      </c>
      <c r="K133" t="s">
        <v>373</v>
      </c>
      <c r="L133">
        <v>7.6881752911493579E-6</v>
      </c>
      <c r="M133">
        <f t="shared" si="4"/>
        <v>-5.1141767232699191</v>
      </c>
    </row>
    <row r="134" spans="1:13" x14ac:dyDescent="0.2">
      <c r="A134" t="s">
        <v>137</v>
      </c>
      <c r="B134">
        <v>8020</v>
      </c>
      <c r="C134" t="s">
        <v>377</v>
      </c>
      <c r="D134" s="10"/>
      <c r="E134" s="7"/>
      <c r="F134" s="7"/>
      <c r="H134" s="12"/>
      <c r="I134" s="12"/>
    </row>
    <row r="135" spans="1:13" x14ac:dyDescent="0.2">
      <c r="A135" t="s">
        <v>138</v>
      </c>
      <c r="B135">
        <v>8074</v>
      </c>
      <c r="C135" t="s">
        <v>377</v>
      </c>
      <c r="D135" s="10">
        <v>39.200000000000003</v>
      </c>
      <c r="E135" s="7">
        <v>33.085048675537109</v>
      </c>
      <c r="F135" s="7">
        <v>0.17592191696166992</v>
      </c>
      <c r="G135" t="s">
        <v>373</v>
      </c>
      <c r="H135" s="12">
        <v>1.0000000000000001E-5</v>
      </c>
      <c r="I135" s="12">
        <v>-5</v>
      </c>
      <c r="J135" t="s">
        <v>371</v>
      </c>
      <c r="K135" t="s">
        <v>371</v>
      </c>
      <c r="L135">
        <v>2.5510204081632651E-7</v>
      </c>
      <c r="M135">
        <f t="shared" ref="M135:M166" si="5">LOG(L135)</f>
        <v>-6.5932860670204576</v>
      </c>
    </row>
    <row r="136" spans="1:13" x14ac:dyDescent="0.2">
      <c r="A136" t="s">
        <v>139</v>
      </c>
      <c r="B136">
        <v>8070</v>
      </c>
      <c r="C136" t="s">
        <v>377</v>
      </c>
      <c r="D136" s="10">
        <v>46.48</v>
      </c>
      <c r="E136" s="7">
        <v>23.950517654418945</v>
      </c>
      <c r="F136" s="7">
        <v>0.29595872759819031</v>
      </c>
      <c r="G136" t="s">
        <v>373</v>
      </c>
      <c r="H136" s="12">
        <v>6.7481240952091039E-3</v>
      </c>
      <c r="I136" s="12">
        <v>-2.1708169395137071</v>
      </c>
      <c r="J136" t="s">
        <v>373</v>
      </c>
      <c r="K136" t="s">
        <v>373</v>
      </c>
      <c r="L136">
        <v>1.4518339275406851E-4</v>
      </c>
      <c r="M136">
        <f t="shared" si="5"/>
        <v>-3.8380830588959811</v>
      </c>
    </row>
    <row r="137" spans="1:13" x14ac:dyDescent="0.2">
      <c r="A137" t="s">
        <v>140</v>
      </c>
      <c r="B137">
        <v>8061</v>
      </c>
      <c r="C137" t="s">
        <v>377</v>
      </c>
      <c r="D137" s="10">
        <v>36</v>
      </c>
      <c r="E137" s="7">
        <v>43.817302703857422</v>
      </c>
      <c r="F137" t="s">
        <v>426</v>
      </c>
      <c r="G137" t="s">
        <v>371</v>
      </c>
      <c r="H137" s="12">
        <v>1.0000000000000001E-5</v>
      </c>
      <c r="I137" s="12">
        <v>-5</v>
      </c>
      <c r="J137" t="s">
        <v>371</v>
      </c>
      <c r="K137" t="s">
        <v>371</v>
      </c>
      <c r="L137">
        <v>2.7777777777777781E-7</v>
      </c>
      <c r="M137">
        <f t="shared" si="5"/>
        <v>-6.5563025007672868</v>
      </c>
    </row>
    <row r="138" spans="1:13" x14ac:dyDescent="0.2">
      <c r="A138" t="s">
        <v>141</v>
      </c>
      <c r="B138">
        <v>8046</v>
      </c>
      <c r="C138" t="s">
        <v>377</v>
      </c>
      <c r="D138" s="10">
        <v>41.346666666666664</v>
      </c>
      <c r="E138" s="7">
        <v>28.521387100219727</v>
      </c>
      <c r="F138" s="7">
        <v>0.76081651449203491</v>
      </c>
      <c r="G138" t="s">
        <v>373</v>
      </c>
      <c r="H138" s="12">
        <v>1.0000000000000001E-5</v>
      </c>
      <c r="I138" s="12">
        <v>-5</v>
      </c>
      <c r="J138" t="s">
        <v>373</v>
      </c>
      <c r="K138" t="s">
        <v>371</v>
      </c>
      <c r="L138">
        <v>2.4185746533376331E-7</v>
      </c>
      <c r="M138">
        <f t="shared" si="5"/>
        <v>-6.6164405028456263</v>
      </c>
    </row>
    <row r="139" spans="1:13" x14ac:dyDescent="0.2">
      <c r="A139" t="s">
        <v>142</v>
      </c>
      <c r="B139">
        <v>8057</v>
      </c>
      <c r="C139" t="s">
        <v>377</v>
      </c>
      <c r="D139" s="10">
        <v>42</v>
      </c>
      <c r="E139">
        <v>29.544</v>
      </c>
      <c r="F139" s="7">
        <v>0.35299999999999998</v>
      </c>
      <c r="G139" t="s">
        <v>373</v>
      </c>
      <c r="H139" s="12">
        <v>1.6987579559486115E-4</v>
      </c>
      <c r="I139" s="12">
        <v>-3.7698684962835909</v>
      </c>
      <c r="J139" t="s">
        <v>373</v>
      </c>
      <c r="K139" t="s">
        <v>373</v>
      </c>
      <c r="L139">
        <v>4.044661799877646E-6</v>
      </c>
      <c r="M139">
        <f t="shared" si="5"/>
        <v>-5.3931177866814917</v>
      </c>
    </row>
    <row r="140" spans="1:13" x14ac:dyDescent="0.2">
      <c r="A140" t="s">
        <v>143</v>
      </c>
      <c r="B140">
        <v>8049</v>
      </c>
      <c r="C140" t="s">
        <v>377</v>
      </c>
      <c r="D140" s="10">
        <v>38.64</v>
      </c>
      <c r="E140" s="7">
        <v>26.092992782592773</v>
      </c>
      <c r="F140" s="7">
        <v>0.14477500319480896</v>
      </c>
      <c r="G140" t="s">
        <v>373</v>
      </c>
      <c r="H140" s="12">
        <v>1.6470141021574104E-3</v>
      </c>
      <c r="I140" s="12">
        <v>-2.7833026822735203</v>
      </c>
      <c r="J140" t="s">
        <v>373</v>
      </c>
      <c r="K140" t="s">
        <v>373</v>
      </c>
      <c r="L140">
        <v>4.262458856515037E-5</v>
      </c>
      <c r="M140">
        <f t="shared" si="5"/>
        <v>-4.3703398000169758</v>
      </c>
    </row>
    <row r="141" spans="1:13" x14ac:dyDescent="0.2">
      <c r="A141" t="s">
        <v>144</v>
      </c>
      <c r="B141">
        <v>8034</v>
      </c>
      <c r="C141" t="s">
        <v>377</v>
      </c>
      <c r="D141" s="10">
        <v>42.6</v>
      </c>
      <c r="E141" s="7">
        <v>39.080013275146484</v>
      </c>
      <c r="F141" s="7">
        <v>5.1373300552368164</v>
      </c>
      <c r="G141" t="s">
        <v>373</v>
      </c>
      <c r="H141" s="12">
        <v>1.0000000000000001E-5</v>
      </c>
      <c r="I141" s="12">
        <v>-5</v>
      </c>
      <c r="J141" t="s">
        <v>371</v>
      </c>
      <c r="K141" t="s">
        <v>371</v>
      </c>
      <c r="L141">
        <v>2.3474178403755869E-7</v>
      </c>
      <c r="M141">
        <f t="shared" si="5"/>
        <v>-6.6294095991027193</v>
      </c>
    </row>
    <row r="142" spans="1:13" x14ac:dyDescent="0.2">
      <c r="A142" t="s">
        <v>145</v>
      </c>
      <c r="B142">
        <v>8030</v>
      </c>
      <c r="C142" t="s">
        <v>377</v>
      </c>
      <c r="D142" s="10">
        <v>43.5</v>
      </c>
      <c r="E142" s="7">
        <v>28.769784927368164</v>
      </c>
      <c r="F142" s="7">
        <v>0.21615046262741089</v>
      </c>
      <c r="G142" t="s">
        <v>373</v>
      </c>
      <c r="H142" s="12">
        <v>2.8278885203429985E-4</v>
      </c>
      <c r="I142" s="12">
        <v>-3.5485377150852386</v>
      </c>
      <c r="J142" t="s">
        <v>373</v>
      </c>
      <c r="K142" t="s">
        <v>373</v>
      </c>
      <c r="L142">
        <v>6.5008931502137892E-6</v>
      </c>
      <c r="M142">
        <f t="shared" si="5"/>
        <v>-5.1870269720398756</v>
      </c>
    </row>
    <row r="143" spans="1:13" x14ac:dyDescent="0.2">
      <c r="A143" t="s">
        <v>146</v>
      </c>
      <c r="B143">
        <v>8015</v>
      </c>
      <c r="C143" t="s">
        <v>377</v>
      </c>
      <c r="D143" s="10">
        <v>44.426666666666677</v>
      </c>
      <c r="E143" s="7">
        <v>26.526840209960938</v>
      </c>
      <c r="F143" s="7">
        <v>5.4764743894338608E-2</v>
      </c>
      <c r="G143" t="s">
        <v>373</v>
      </c>
      <c r="H143" s="12">
        <v>1.2378557466227868E-3</v>
      </c>
      <c r="I143" s="12">
        <v>-2.9073299628247398</v>
      </c>
      <c r="J143" t="s">
        <v>373</v>
      </c>
      <c r="K143" t="s">
        <v>373</v>
      </c>
      <c r="L143">
        <v>2.7862899458796214E-5</v>
      </c>
      <c r="M143">
        <f t="shared" si="5"/>
        <v>-4.5549736921677901</v>
      </c>
    </row>
    <row r="144" spans="1:13" x14ac:dyDescent="0.2">
      <c r="A144" t="s">
        <v>147</v>
      </c>
      <c r="B144">
        <v>8018</v>
      </c>
      <c r="C144" t="s">
        <v>377</v>
      </c>
      <c r="D144" s="10">
        <v>43.120000000000005</v>
      </c>
      <c r="E144" s="7">
        <v>33.134999999999998</v>
      </c>
      <c r="F144" s="7">
        <v>0.38900000000000001</v>
      </c>
      <c r="G144" t="s">
        <v>373</v>
      </c>
      <c r="H144" s="12">
        <v>1.0000000000000001E-5</v>
      </c>
      <c r="I144" s="12">
        <v>-5</v>
      </c>
      <c r="J144" t="s">
        <v>371</v>
      </c>
      <c r="K144" t="s">
        <v>371</v>
      </c>
      <c r="L144">
        <v>2.3191094619666046E-7</v>
      </c>
      <c r="M144">
        <f t="shared" si="5"/>
        <v>-6.6346787521786821</v>
      </c>
    </row>
    <row r="145" spans="1:13" x14ac:dyDescent="0.2">
      <c r="A145" t="s">
        <v>148</v>
      </c>
      <c r="B145">
        <v>8014</v>
      </c>
      <c r="C145" t="s">
        <v>377</v>
      </c>
      <c r="D145" s="10">
        <v>39</v>
      </c>
      <c r="E145" s="7">
        <v>32.150188446044922</v>
      </c>
      <c r="F145" s="7">
        <v>0.63140183687210083</v>
      </c>
      <c r="G145" t="s">
        <v>373</v>
      </c>
      <c r="H145" s="12">
        <v>1.0000000000000001E-5</v>
      </c>
      <c r="I145" s="12">
        <v>-5</v>
      </c>
      <c r="J145" t="s">
        <v>371</v>
      </c>
      <c r="K145" t="s">
        <v>371</v>
      </c>
      <c r="L145">
        <v>2.5641025641025642E-7</v>
      </c>
      <c r="M145">
        <f t="shared" si="5"/>
        <v>-6.5910646070264995</v>
      </c>
    </row>
    <row r="146" spans="1:13" x14ac:dyDescent="0.2">
      <c r="A146" t="s">
        <v>149</v>
      </c>
      <c r="B146">
        <v>8024</v>
      </c>
      <c r="C146" t="s">
        <v>377</v>
      </c>
      <c r="D146" s="10">
        <v>38.533333333333331</v>
      </c>
      <c r="E146" s="7">
        <v>35.563949584960938</v>
      </c>
      <c r="F146" s="7">
        <v>3.2763686180114746</v>
      </c>
      <c r="G146" t="s">
        <v>373</v>
      </c>
      <c r="H146" s="12">
        <v>1.0000000000000001E-5</v>
      </c>
      <c r="I146" s="12">
        <v>-5</v>
      </c>
      <c r="J146" t="s">
        <v>371</v>
      </c>
      <c r="K146" t="s">
        <v>371</v>
      </c>
      <c r="L146">
        <v>2.5951557093425607E-7</v>
      </c>
      <c r="M146">
        <f t="shared" si="5"/>
        <v>-6.5858365793648481</v>
      </c>
    </row>
    <row r="147" spans="1:13" x14ac:dyDescent="0.2">
      <c r="A147" t="s">
        <v>150</v>
      </c>
      <c r="B147">
        <v>8069</v>
      </c>
      <c r="C147" t="s">
        <v>377</v>
      </c>
      <c r="D147" s="10">
        <v>47.04</v>
      </c>
      <c r="E147" s="7">
        <v>28.039388656616211</v>
      </c>
      <c r="F147" s="7">
        <v>9.6406407654285431E-2</v>
      </c>
      <c r="G147" t="s">
        <v>373</v>
      </c>
      <c r="H147" s="12">
        <v>4.5736849978126394E-4</v>
      </c>
      <c r="I147" s="12">
        <v>-3.3397337497473449</v>
      </c>
      <c r="J147" t="s">
        <v>373</v>
      </c>
      <c r="K147" t="s">
        <v>373</v>
      </c>
      <c r="L147">
        <v>9.7229698082751693E-6</v>
      </c>
      <c r="M147">
        <f t="shared" si="5"/>
        <v>-5.0122010628154268</v>
      </c>
    </row>
    <row r="148" spans="1:13" x14ac:dyDescent="0.2">
      <c r="A148" t="s">
        <v>151</v>
      </c>
      <c r="B148">
        <v>8050</v>
      </c>
      <c r="C148" t="s">
        <v>377</v>
      </c>
      <c r="D148" s="10">
        <v>43.96</v>
      </c>
      <c r="E148" s="7">
        <v>29.627670288085938</v>
      </c>
      <c r="F148" s="7">
        <v>0.1520644873380661</v>
      </c>
      <c r="G148" t="s">
        <v>373</v>
      </c>
      <c r="H148" s="12">
        <v>1.6077260135620016E-4</v>
      </c>
      <c r="I148" s="12">
        <v>-3.7937879611452083</v>
      </c>
      <c r="J148" t="s">
        <v>373</v>
      </c>
      <c r="K148" t="s">
        <v>373</v>
      </c>
      <c r="L148">
        <v>3.6572475285759815E-6</v>
      </c>
      <c r="M148">
        <f t="shared" si="5"/>
        <v>-5.4368456448966613</v>
      </c>
    </row>
    <row r="149" spans="1:13" x14ac:dyDescent="0.2">
      <c r="A149" t="s">
        <v>152</v>
      </c>
      <c r="B149">
        <v>8056</v>
      </c>
      <c r="C149" t="s">
        <v>377</v>
      </c>
      <c r="D149" s="10">
        <v>41.44</v>
      </c>
      <c r="E149" s="7">
        <v>35.518000000000001</v>
      </c>
      <c r="F149" s="7">
        <v>0.14699999999999999</v>
      </c>
      <c r="G149" t="s">
        <v>373</v>
      </c>
      <c r="H149" s="12">
        <v>1.0000000000000001E-5</v>
      </c>
      <c r="I149" s="12">
        <v>-5</v>
      </c>
      <c r="J149" t="s">
        <v>371</v>
      </c>
      <c r="K149" t="s">
        <v>371</v>
      </c>
      <c r="L149">
        <v>2.4131274131274137E-7</v>
      </c>
      <c r="M149">
        <f t="shared" si="5"/>
        <v>-6.6174197467371769</v>
      </c>
    </row>
    <row r="150" spans="1:13" x14ac:dyDescent="0.2">
      <c r="A150" t="s">
        <v>153</v>
      </c>
      <c r="B150">
        <v>8035</v>
      </c>
      <c r="C150" t="s">
        <v>377</v>
      </c>
      <c r="D150" s="10">
        <v>40.879999999999995</v>
      </c>
      <c r="E150" s="7">
        <v>28.108926773071289</v>
      </c>
      <c r="F150" s="7">
        <v>3.9362203329801559E-2</v>
      </c>
      <c r="G150" t="s">
        <v>373</v>
      </c>
      <c r="H150" s="12">
        <v>4.3690484151687761E-4</v>
      </c>
      <c r="I150" s="12">
        <v>-3.3596131426733251</v>
      </c>
      <c r="J150" t="s">
        <v>373</v>
      </c>
      <c r="K150" t="s">
        <v>373</v>
      </c>
      <c r="L150">
        <v>1.0687496123211293E-5</v>
      </c>
      <c r="M150">
        <f t="shared" si="5"/>
        <v>-4.9711240297999817</v>
      </c>
    </row>
    <row r="151" spans="1:13" x14ac:dyDescent="0.2">
      <c r="A151" t="s">
        <v>154</v>
      </c>
      <c r="B151">
        <v>8060</v>
      </c>
      <c r="C151" t="s">
        <v>377</v>
      </c>
      <c r="D151" s="10">
        <v>39.799999999999997</v>
      </c>
      <c r="E151" s="7">
        <v>28.287015914916992</v>
      </c>
      <c r="F151" s="7">
        <v>1.9058533012866974E-2</v>
      </c>
      <c r="G151" t="s">
        <v>373</v>
      </c>
      <c r="H151" s="12">
        <v>3.88575265992988E-4</v>
      </c>
      <c r="I151" s="12">
        <v>-3.4105248470317306</v>
      </c>
      <c r="J151" t="s">
        <v>373</v>
      </c>
      <c r="K151" t="s">
        <v>373</v>
      </c>
      <c r="L151">
        <v>9.763197638014774E-6</v>
      </c>
      <c r="M151">
        <f t="shared" si="5"/>
        <v>-5.0104079191054183</v>
      </c>
    </row>
    <row r="152" spans="1:13" x14ac:dyDescent="0.2">
      <c r="A152" t="s">
        <v>155</v>
      </c>
      <c r="B152">
        <v>8028</v>
      </c>
      <c r="C152" t="s">
        <v>377</v>
      </c>
      <c r="D152" s="10">
        <v>36.533333333333339</v>
      </c>
      <c r="E152" s="7">
        <v>32.897674560546875</v>
      </c>
      <c r="F152" s="7">
        <v>4.0613193064928055E-2</v>
      </c>
      <c r="G152" t="s">
        <v>373</v>
      </c>
      <c r="H152" s="12">
        <v>1.0000000000000001E-5</v>
      </c>
      <c r="I152" s="12">
        <v>-5</v>
      </c>
      <c r="J152" t="s">
        <v>371</v>
      </c>
      <c r="K152" t="s">
        <v>371</v>
      </c>
      <c r="L152">
        <v>2.7372262773722624E-7</v>
      </c>
      <c r="M152">
        <f t="shared" si="5"/>
        <v>-6.5626892994286878</v>
      </c>
    </row>
    <row r="153" spans="1:13" x14ac:dyDescent="0.2">
      <c r="A153" t="s">
        <v>156</v>
      </c>
      <c r="B153">
        <v>8023</v>
      </c>
      <c r="C153" t="s">
        <v>377</v>
      </c>
      <c r="D153" s="10">
        <v>41.2</v>
      </c>
      <c r="E153" s="7">
        <v>23.829931259155273</v>
      </c>
      <c r="F153" s="7">
        <v>0.14244243502616882</v>
      </c>
      <c r="G153" t="s">
        <v>373</v>
      </c>
      <c r="H153" s="12">
        <v>7.305602107716816E-3</v>
      </c>
      <c r="I153" s="12">
        <v>-2.136343984892874</v>
      </c>
      <c r="J153" t="s">
        <v>373</v>
      </c>
      <c r="K153" t="s">
        <v>373</v>
      </c>
      <c r="L153">
        <v>1.773204395076897E-4</v>
      </c>
      <c r="M153">
        <f t="shared" si="5"/>
        <v>-3.751241200926009</v>
      </c>
    </row>
    <row r="154" spans="1:13" x14ac:dyDescent="0.2">
      <c r="A154" t="s">
        <v>157</v>
      </c>
      <c r="B154">
        <v>7999</v>
      </c>
      <c r="C154" t="s">
        <v>377</v>
      </c>
      <c r="D154" s="10">
        <v>46</v>
      </c>
      <c r="E154" s="7">
        <v>26.101217269897461</v>
      </c>
      <c r="F154" s="7">
        <v>0.37169060111045837</v>
      </c>
      <c r="G154" t="s">
        <v>373</v>
      </c>
      <c r="H154" s="12">
        <v>1.6381215388086439E-3</v>
      </c>
      <c r="I154" s="12">
        <v>-2.7856538793303209</v>
      </c>
      <c r="J154" t="s">
        <v>373</v>
      </c>
      <c r="K154" t="s">
        <v>373</v>
      </c>
      <c r="L154">
        <v>3.5611337800187909E-5</v>
      </c>
      <c r="M154">
        <f t="shared" si="5"/>
        <v>-4.4484117110118948</v>
      </c>
    </row>
    <row r="155" spans="1:13" x14ac:dyDescent="0.2">
      <c r="A155" t="s">
        <v>158</v>
      </c>
      <c r="B155">
        <v>8040</v>
      </c>
      <c r="C155" t="s">
        <v>377</v>
      </c>
      <c r="D155" s="10">
        <v>41.4</v>
      </c>
      <c r="E155" s="7">
        <v>26.369943618774414</v>
      </c>
      <c r="F155" s="7">
        <v>0.12405665963888168</v>
      </c>
      <c r="G155" t="s">
        <v>373</v>
      </c>
      <c r="H155" s="12">
        <v>1.3725344854503922E-3</v>
      </c>
      <c r="I155" s="12">
        <v>-2.862476734926934</v>
      </c>
      <c r="J155" t="s">
        <v>373</v>
      </c>
      <c r="K155" t="s">
        <v>373</v>
      </c>
      <c r="L155">
        <v>3.3153006894937013E-5</v>
      </c>
      <c r="M155">
        <f t="shared" si="5"/>
        <v>-4.4794770760478331</v>
      </c>
    </row>
    <row r="156" spans="1:13" x14ac:dyDescent="0.2">
      <c r="A156" t="s">
        <v>159</v>
      </c>
      <c r="B156">
        <v>8062</v>
      </c>
      <c r="C156" t="s">
        <v>377</v>
      </c>
      <c r="D156" s="10">
        <v>50.333333333333329</v>
      </c>
      <c r="E156" s="7">
        <v>25.966791152954102</v>
      </c>
      <c r="F156" s="7">
        <v>7.5264595448970795E-2</v>
      </c>
      <c r="G156" t="s">
        <v>373</v>
      </c>
      <c r="H156" s="12">
        <v>1.7896806491258977E-3</v>
      </c>
      <c r="I156" s="12">
        <v>-2.7472244576769875</v>
      </c>
      <c r="J156" t="s">
        <v>373</v>
      </c>
      <c r="K156" t="s">
        <v>373</v>
      </c>
      <c r="L156">
        <v>3.5556569187931742E-5</v>
      </c>
      <c r="M156">
        <f t="shared" si="5"/>
        <v>-4.4490801502504951</v>
      </c>
    </row>
    <row r="157" spans="1:13" x14ac:dyDescent="0.2">
      <c r="A157" t="s">
        <v>160</v>
      </c>
      <c r="B157">
        <v>7992</v>
      </c>
      <c r="C157" t="s">
        <v>377</v>
      </c>
      <c r="D157" s="10">
        <v>47.879999999999995</v>
      </c>
      <c r="E157" s="7">
        <v>25.196325302124023</v>
      </c>
      <c r="F157" s="7">
        <v>0.53635543584823608</v>
      </c>
      <c r="G157" t="s">
        <v>373</v>
      </c>
      <c r="H157" s="12">
        <v>1.0000000000000001E-5</v>
      </c>
      <c r="I157" s="12">
        <v>-5</v>
      </c>
      <c r="J157" t="s">
        <v>373</v>
      </c>
      <c r="K157" t="s">
        <v>371</v>
      </c>
      <c r="L157">
        <v>2.0885547201336678E-7</v>
      </c>
      <c r="M157">
        <f t="shared" si="5"/>
        <v>-6.6801541417343726</v>
      </c>
    </row>
    <row r="158" spans="1:13" x14ac:dyDescent="0.2">
      <c r="A158" t="s">
        <v>161</v>
      </c>
      <c r="B158">
        <v>8047</v>
      </c>
      <c r="C158" t="s">
        <v>377</v>
      </c>
      <c r="D158" s="10">
        <v>44.613333333333337</v>
      </c>
      <c r="E158" s="7">
        <v>26.733835220336914</v>
      </c>
      <c r="F158" s="7">
        <v>0.22033125162124634</v>
      </c>
      <c r="G158" t="s">
        <v>373</v>
      </c>
      <c r="H158" s="12">
        <v>1.0801766655160151E-3</v>
      </c>
      <c r="I158" s="12">
        <v>-2.9665052087869972</v>
      </c>
      <c r="J158" t="s">
        <v>373</v>
      </c>
      <c r="K158" t="s">
        <v>373</v>
      </c>
      <c r="L158">
        <v>2.4211969490048153E-5</v>
      </c>
      <c r="M158">
        <f t="shared" si="5"/>
        <v>-4.6159698820216732</v>
      </c>
    </row>
    <row r="159" spans="1:13" x14ac:dyDescent="0.2">
      <c r="A159" t="s">
        <v>162</v>
      </c>
      <c r="B159">
        <v>8045</v>
      </c>
      <c r="C159" t="s">
        <v>377</v>
      </c>
      <c r="D159" s="10">
        <v>44.986666666666665</v>
      </c>
      <c r="E159" s="7">
        <v>35.490467071533203</v>
      </c>
      <c r="F159" s="7">
        <v>2.6227409839630127</v>
      </c>
      <c r="G159" t="s">
        <v>373</v>
      </c>
      <c r="H159" s="12">
        <v>1.0000000000000001E-5</v>
      </c>
      <c r="I159" s="12">
        <v>-5</v>
      </c>
      <c r="J159" t="s">
        <v>371</v>
      </c>
      <c r="K159" t="s">
        <v>371</v>
      </c>
      <c r="L159">
        <v>2.2228808535862481E-7</v>
      </c>
      <c r="M159">
        <f t="shared" si="5"/>
        <v>-6.6530838148614064</v>
      </c>
    </row>
    <row r="160" spans="1:13" x14ac:dyDescent="0.2">
      <c r="A160" t="s">
        <v>163</v>
      </c>
      <c r="B160">
        <v>7993</v>
      </c>
      <c r="C160" t="s">
        <v>377</v>
      </c>
      <c r="D160" s="10">
        <v>44.24</v>
      </c>
      <c r="E160" s="7">
        <v>24.57673454284668</v>
      </c>
      <c r="F160" s="7">
        <v>3.1307991594076157E-2</v>
      </c>
      <c r="G160" t="s">
        <v>373</v>
      </c>
      <c r="H160" s="12">
        <v>4.4684988608757886E-3</v>
      </c>
      <c r="I160" s="12">
        <v>-2.3498383484410179</v>
      </c>
      <c r="J160" t="s">
        <v>373</v>
      </c>
      <c r="K160" t="s">
        <v>373</v>
      </c>
      <c r="L160">
        <v>1.0100585128561909E-4</v>
      </c>
      <c r="M160">
        <f t="shared" si="5"/>
        <v>-3.9956534667376595</v>
      </c>
    </row>
    <row r="161" spans="1:13" x14ac:dyDescent="0.2">
      <c r="A161" t="s">
        <v>164</v>
      </c>
      <c r="B161">
        <v>8043</v>
      </c>
      <c r="C161" t="s">
        <v>377</v>
      </c>
      <c r="D161" s="10">
        <v>43.266666666666673</v>
      </c>
      <c r="E161" s="7">
        <v>28.401472091674805</v>
      </c>
      <c r="F161" s="7">
        <v>0.30096232891082764</v>
      </c>
      <c r="G161" t="s">
        <v>373</v>
      </c>
      <c r="H161" s="12">
        <v>3.6037502935570197E-4</v>
      </c>
      <c r="I161" s="12">
        <v>-3.4432453092266457</v>
      </c>
      <c r="J161" t="s">
        <v>373</v>
      </c>
      <c r="K161" t="s">
        <v>373</v>
      </c>
      <c r="L161">
        <v>8.3291609250162235E-6</v>
      </c>
      <c r="M161">
        <f t="shared" si="5"/>
        <v>-5.079398746971334</v>
      </c>
    </row>
    <row r="162" spans="1:13" x14ac:dyDescent="0.2">
      <c r="A162" t="s">
        <v>165</v>
      </c>
      <c r="B162">
        <v>8055</v>
      </c>
      <c r="C162" t="s">
        <v>377</v>
      </c>
      <c r="D162" s="10">
        <v>36.466666666666669</v>
      </c>
      <c r="E162" s="7">
        <v>25.352270126342773</v>
      </c>
      <c r="F162" s="7">
        <v>0.1234278604388237</v>
      </c>
      <c r="G162" t="s">
        <v>373</v>
      </c>
      <c r="H162" s="12">
        <v>2.6819666048375234E-3</v>
      </c>
      <c r="I162" s="12">
        <v>-2.5715466341746067</v>
      </c>
      <c r="J162" t="s">
        <v>373</v>
      </c>
      <c r="K162" t="s">
        <v>373</v>
      </c>
      <c r="L162">
        <v>7.3545702143624955E-5</v>
      </c>
      <c r="M162">
        <f t="shared" si="5"/>
        <v>-4.1334427014523563</v>
      </c>
    </row>
    <row r="163" spans="1:13" x14ac:dyDescent="0.2">
      <c r="A163" t="s">
        <v>166</v>
      </c>
      <c r="B163">
        <v>8051</v>
      </c>
      <c r="C163" t="s">
        <v>377</v>
      </c>
      <c r="D163" s="10">
        <v>40.4</v>
      </c>
      <c r="E163" s="7">
        <v>36.839580535888672</v>
      </c>
      <c r="F163" s="7">
        <v>2.8758580684661865</v>
      </c>
      <c r="G163" t="s">
        <v>373</v>
      </c>
      <c r="H163" s="12">
        <v>1.0000000000000001E-5</v>
      </c>
      <c r="I163" s="12">
        <v>-5</v>
      </c>
      <c r="J163" t="s">
        <v>371</v>
      </c>
      <c r="K163" t="s">
        <v>371</v>
      </c>
      <c r="L163">
        <v>2.4752475247524754E-7</v>
      </c>
      <c r="M163">
        <f t="shared" si="5"/>
        <v>-6.6063813651106047</v>
      </c>
    </row>
    <row r="164" spans="1:13" x14ac:dyDescent="0.2">
      <c r="A164" t="s">
        <v>167</v>
      </c>
      <c r="B164">
        <v>8039</v>
      </c>
      <c r="C164" t="s">
        <v>377</v>
      </c>
      <c r="D164" s="10">
        <v>38.6</v>
      </c>
      <c r="E164" s="7">
        <v>29.492000000000001</v>
      </c>
      <c r="F164" s="7">
        <v>0.24099999999999999</v>
      </c>
      <c r="G164" t="s">
        <v>373</v>
      </c>
      <c r="H164" s="12">
        <v>1.7579120423309426E-4</v>
      </c>
      <c r="I164" s="12">
        <v>-3.7550028587764444</v>
      </c>
      <c r="J164" t="s">
        <v>373</v>
      </c>
      <c r="K164" t="s">
        <v>373</v>
      </c>
      <c r="L164">
        <v>4.5541762754687632E-6</v>
      </c>
      <c r="M164">
        <f t="shared" si="5"/>
        <v>-5.341590163448199</v>
      </c>
    </row>
    <row r="165" spans="1:13" x14ac:dyDescent="0.2">
      <c r="A165" t="s">
        <v>168</v>
      </c>
      <c r="B165">
        <v>8000</v>
      </c>
      <c r="C165" t="s">
        <v>377</v>
      </c>
      <c r="D165" s="10">
        <v>34.4</v>
      </c>
      <c r="E165" s="7">
        <v>30.216000000000001</v>
      </c>
      <c r="F165" s="7">
        <v>6.3E-2</v>
      </c>
      <c r="G165" t="s">
        <v>373</v>
      </c>
      <c r="H165" s="12">
        <v>1.091494939930906E-4</v>
      </c>
      <c r="I165" s="12">
        <v>-3.9619782732990285</v>
      </c>
      <c r="J165" t="s">
        <v>373</v>
      </c>
      <c r="K165" t="s">
        <v>373</v>
      </c>
      <c r="L165">
        <v>3.1729504067758896E-6</v>
      </c>
      <c r="M165">
        <f t="shared" si="5"/>
        <v>-5.498536715870558</v>
      </c>
    </row>
    <row r="166" spans="1:13" x14ac:dyDescent="0.2">
      <c r="A166" t="s">
        <v>169</v>
      </c>
      <c r="B166">
        <v>8017</v>
      </c>
      <c r="C166" t="s">
        <v>377</v>
      </c>
      <c r="D166" s="10">
        <v>36.6</v>
      </c>
      <c r="E166" s="7">
        <v>30.146718978881836</v>
      </c>
      <c r="F166" s="7">
        <v>0.38145828247070312</v>
      </c>
      <c r="G166" t="s">
        <v>373</v>
      </c>
      <c r="H166" s="12">
        <v>1.142424798754308E-4</v>
      </c>
      <c r="I166" s="12">
        <v>-3.9421723781823435</v>
      </c>
      <c r="J166" t="s">
        <v>373</v>
      </c>
      <c r="K166" t="s">
        <v>373</v>
      </c>
      <c r="L166">
        <v>3.1213792315691473E-6</v>
      </c>
      <c r="M166">
        <f t="shared" si="5"/>
        <v>-5.5056534635767544</v>
      </c>
    </row>
    <row r="167" spans="1:13" x14ac:dyDescent="0.2">
      <c r="A167" t="s">
        <v>170</v>
      </c>
      <c r="B167">
        <v>8013</v>
      </c>
      <c r="C167" t="s">
        <v>377</v>
      </c>
      <c r="D167" s="10">
        <v>49.800000000000004</v>
      </c>
      <c r="E167" s="7">
        <v>29.388647079467773</v>
      </c>
      <c r="F167" s="7">
        <v>0.1468299925327301</v>
      </c>
      <c r="G167" t="s">
        <v>373</v>
      </c>
      <c r="H167" s="12">
        <v>1.8816698691505985E-4</v>
      </c>
      <c r="I167" s="12">
        <v>-3.7254565693161159</v>
      </c>
      <c r="J167" t="s">
        <v>373</v>
      </c>
      <c r="K167" t="s">
        <v>373</v>
      </c>
      <c r="L167">
        <v>3.7784535525112415E-6</v>
      </c>
      <c r="M167">
        <f t="shared" ref="M167:M196" si="6">LOG(L167)</f>
        <v>-5.4226859120758339</v>
      </c>
    </row>
    <row r="168" spans="1:13" x14ac:dyDescent="0.2">
      <c r="A168" t="s">
        <v>171</v>
      </c>
      <c r="B168">
        <v>8063</v>
      </c>
      <c r="C168" t="s">
        <v>377</v>
      </c>
      <c r="D168" s="10">
        <v>44.426666666666669</v>
      </c>
      <c r="E168" s="7">
        <v>24.40283203125</v>
      </c>
      <c r="F168" s="7">
        <v>0.13719660043716431</v>
      </c>
      <c r="G168" t="s">
        <v>373</v>
      </c>
      <c r="H168" s="12">
        <v>5.0104472233026822E-3</v>
      </c>
      <c r="I168" s="12">
        <v>-2.3001235080760436</v>
      </c>
      <c r="J168" t="s">
        <v>373</v>
      </c>
      <c r="K168" t="s">
        <v>373</v>
      </c>
      <c r="L168">
        <v>1.1278017459414801E-4</v>
      </c>
      <c r="M168">
        <f t="shared" si="6"/>
        <v>-3.9477672374190935</v>
      </c>
    </row>
    <row r="169" spans="1:13" x14ac:dyDescent="0.2">
      <c r="A169" t="s">
        <v>172</v>
      </c>
      <c r="B169">
        <v>8005</v>
      </c>
      <c r="C169" t="s">
        <v>377</v>
      </c>
      <c r="D169" s="10">
        <v>48.626666666666665</v>
      </c>
      <c r="E169" s="7">
        <v>26.816308975219727</v>
      </c>
      <c r="F169" s="7">
        <v>0.29032620787620544</v>
      </c>
      <c r="G169" t="s">
        <v>373</v>
      </c>
      <c r="H169" s="12">
        <v>1.0230983598614267E-3</v>
      </c>
      <c r="I169" s="12">
        <v>-2.9900826115550965</v>
      </c>
      <c r="J169" t="s">
        <v>373</v>
      </c>
      <c r="K169" t="s">
        <v>373</v>
      </c>
      <c r="L169">
        <v>2.1039862075570881E-5</v>
      </c>
      <c r="M169">
        <f t="shared" si="6"/>
        <v>-4.6769571114771775</v>
      </c>
    </row>
    <row r="170" spans="1:13" x14ac:dyDescent="0.2">
      <c r="A170" t="s">
        <v>173</v>
      </c>
      <c r="B170">
        <v>8075</v>
      </c>
      <c r="C170" t="s">
        <v>377</v>
      </c>
      <c r="D170" s="10">
        <v>48.626666666666665</v>
      </c>
      <c r="E170">
        <v>45</v>
      </c>
      <c r="G170" t="s">
        <v>371</v>
      </c>
      <c r="H170" s="12">
        <v>1.0000000000000001E-5</v>
      </c>
      <c r="I170" s="12">
        <v>-5</v>
      </c>
      <c r="J170" t="s">
        <v>371</v>
      </c>
      <c r="K170" t="s">
        <v>371</v>
      </c>
      <c r="L170">
        <v>2.0564847820126133E-7</v>
      </c>
      <c r="M170">
        <f t="shared" si="6"/>
        <v>-6.686874499922081</v>
      </c>
    </row>
    <row r="171" spans="1:13" x14ac:dyDescent="0.2">
      <c r="A171" t="s">
        <v>174</v>
      </c>
      <c r="B171">
        <v>8065</v>
      </c>
      <c r="C171" t="s">
        <v>377</v>
      </c>
      <c r="D171" s="10">
        <v>41.72</v>
      </c>
      <c r="E171" s="7">
        <v>27.67695426940918</v>
      </c>
      <c r="F171" s="7">
        <v>9.3734711408615112E-2</v>
      </c>
      <c r="G171" t="s">
        <v>373</v>
      </c>
      <c r="H171" s="12">
        <v>5.8060148074425629E-4</v>
      </c>
      <c r="I171" s="12">
        <v>-3.236121860894563</v>
      </c>
      <c r="J171" t="s">
        <v>373</v>
      </c>
      <c r="K171" t="s">
        <v>373</v>
      </c>
      <c r="L171">
        <v>1.3916622261367601E-5</v>
      </c>
      <c r="M171">
        <f t="shared" si="6"/>
        <v>-4.856466160649056</v>
      </c>
    </row>
    <row r="172" spans="1:13" x14ac:dyDescent="0.2">
      <c r="A172" t="s">
        <v>175</v>
      </c>
      <c r="B172">
        <v>8042</v>
      </c>
      <c r="C172" t="s">
        <v>377</v>
      </c>
      <c r="D172" s="10">
        <v>37.200000000000003</v>
      </c>
      <c r="E172" s="7">
        <v>39.742435455322266</v>
      </c>
      <c r="F172" s="7">
        <v>1.8210891485214233</v>
      </c>
      <c r="G172" t="s">
        <v>371</v>
      </c>
      <c r="H172" s="12">
        <v>1.0000000000000001E-5</v>
      </c>
      <c r="I172" s="12">
        <v>-5</v>
      </c>
      <c r="J172" t="s">
        <v>371</v>
      </c>
      <c r="K172" t="s">
        <v>371</v>
      </c>
      <c r="L172">
        <v>2.6881720430107528E-7</v>
      </c>
      <c r="M172">
        <f t="shared" si="6"/>
        <v>-6.5705429398818973</v>
      </c>
    </row>
    <row r="173" spans="1:13" x14ac:dyDescent="0.2">
      <c r="A173" t="s">
        <v>176</v>
      </c>
      <c r="B173">
        <v>8021</v>
      </c>
      <c r="C173" t="s">
        <v>377</v>
      </c>
      <c r="D173" s="10">
        <v>35.799999999999997</v>
      </c>
      <c r="E173" s="7">
        <v>30.323705673217773</v>
      </c>
      <c r="F173" s="7">
        <v>0.500538170337677</v>
      </c>
      <c r="G173" t="s">
        <v>373</v>
      </c>
      <c r="H173" s="12">
        <v>1.0000000000000001E-5</v>
      </c>
      <c r="I173" s="12">
        <v>-5</v>
      </c>
      <c r="J173" t="s">
        <v>373</v>
      </c>
      <c r="K173" t="s">
        <v>371</v>
      </c>
      <c r="L173">
        <v>2.7932960893854751E-7</v>
      </c>
      <c r="M173">
        <f t="shared" si="6"/>
        <v>-6.5538830266438746</v>
      </c>
    </row>
    <row r="174" spans="1:13" x14ac:dyDescent="0.2">
      <c r="A174" t="s">
        <v>177</v>
      </c>
      <c r="B174">
        <v>7997</v>
      </c>
      <c r="C174" t="s">
        <v>377</v>
      </c>
      <c r="D174" s="10">
        <v>42.599999999999994</v>
      </c>
      <c r="E174" s="7">
        <v>38.167224884033203</v>
      </c>
      <c r="F174" s="7">
        <v>2.7961084842681885</v>
      </c>
      <c r="G174" t="s">
        <v>373</v>
      </c>
      <c r="H174" s="12">
        <v>1.0000000000000001E-5</v>
      </c>
      <c r="I174" s="12">
        <v>-5</v>
      </c>
      <c r="J174" t="s">
        <v>371</v>
      </c>
      <c r="K174" t="s">
        <v>371</v>
      </c>
      <c r="L174">
        <v>2.3474178403755875E-7</v>
      </c>
      <c r="M174">
        <f t="shared" si="6"/>
        <v>-6.6294095991027184</v>
      </c>
    </row>
    <row r="175" spans="1:13" x14ac:dyDescent="0.2">
      <c r="A175" t="s">
        <v>178</v>
      </c>
      <c r="B175">
        <v>7994</v>
      </c>
      <c r="C175" t="s">
        <v>377</v>
      </c>
      <c r="D175" s="10">
        <v>44.59</v>
      </c>
      <c r="E175" s="7">
        <v>33.636005401611328</v>
      </c>
      <c r="F175" s="7">
        <v>1.4388800859451294</v>
      </c>
      <c r="G175" t="s">
        <v>373</v>
      </c>
      <c r="H175" s="12">
        <v>1.0000000000000001E-5</v>
      </c>
      <c r="I175" s="12">
        <v>-5</v>
      </c>
      <c r="J175" t="s">
        <v>371</v>
      </c>
      <c r="K175" t="s">
        <v>371</v>
      </c>
      <c r="L175">
        <v>2.2426553038797936E-7</v>
      </c>
      <c r="M175">
        <f t="shared" si="6"/>
        <v>-6.6492374723496077</v>
      </c>
    </row>
    <row r="176" spans="1:13" x14ac:dyDescent="0.2">
      <c r="A176" t="s">
        <v>179</v>
      </c>
      <c r="B176">
        <v>8041</v>
      </c>
      <c r="C176" t="s">
        <v>377</v>
      </c>
      <c r="D176" s="10">
        <v>36.866666666666667</v>
      </c>
      <c r="E176" s="7">
        <v>27.726905822753906</v>
      </c>
      <c r="F176" s="7">
        <v>0.25089976191520691</v>
      </c>
      <c r="G176" t="s">
        <v>373</v>
      </c>
      <c r="H176" s="12">
        <v>5.6182117888175934E-4</v>
      </c>
      <c r="I176" s="12">
        <v>-3.250401893297286</v>
      </c>
      <c r="J176" t="s">
        <v>373</v>
      </c>
      <c r="K176" t="s">
        <v>373</v>
      </c>
      <c r="L176">
        <v>1.5239272483230362E-5</v>
      </c>
      <c r="M176">
        <f t="shared" si="6"/>
        <v>-4.8170357655463034</v>
      </c>
    </row>
    <row r="177" spans="1:13" x14ac:dyDescent="0.2">
      <c r="A177" t="s">
        <v>180</v>
      </c>
      <c r="B177">
        <v>7998</v>
      </c>
      <c r="C177" t="s">
        <v>377</v>
      </c>
      <c r="D177" s="10">
        <v>38.4</v>
      </c>
      <c r="E177" s="7">
        <v>39.147804260253906</v>
      </c>
      <c r="F177" s="7">
        <v>2.1947591304779053</v>
      </c>
      <c r="G177" t="s">
        <v>373</v>
      </c>
      <c r="H177" s="12">
        <v>1.0000000000000001E-5</v>
      </c>
      <c r="I177" s="12">
        <v>-5</v>
      </c>
      <c r="J177" t="s">
        <v>371</v>
      </c>
      <c r="K177" t="s">
        <v>371</v>
      </c>
      <c r="L177">
        <v>2.6041666666666668E-7</v>
      </c>
      <c r="M177">
        <f t="shared" si="6"/>
        <v>-6.5843312243675305</v>
      </c>
    </row>
    <row r="178" spans="1:13" x14ac:dyDescent="0.2">
      <c r="A178" t="s">
        <v>181</v>
      </c>
      <c r="B178">
        <v>8025</v>
      </c>
      <c r="C178" t="s">
        <v>377</v>
      </c>
      <c r="D178" s="10">
        <v>35.200000000000003</v>
      </c>
      <c r="E178" s="7">
        <v>34.266963958740234</v>
      </c>
      <c r="F178" t="s">
        <v>426</v>
      </c>
      <c r="G178" t="s">
        <v>371</v>
      </c>
      <c r="H178" s="12">
        <v>1.0000000000000001E-5</v>
      </c>
      <c r="I178" s="12">
        <v>-5</v>
      </c>
      <c r="J178" t="s">
        <v>371</v>
      </c>
      <c r="K178" t="s">
        <v>371</v>
      </c>
      <c r="L178">
        <v>2.8409090909090909E-7</v>
      </c>
      <c r="M178">
        <f t="shared" si="6"/>
        <v>-6.5465426634781307</v>
      </c>
    </row>
    <row r="179" spans="1:13" x14ac:dyDescent="0.2">
      <c r="A179" t="s">
        <v>182</v>
      </c>
      <c r="B179">
        <v>8019</v>
      </c>
      <c r="C179" t="s">
        <v>377</v>
      </c>
      <c r="D179" s="10">
        <v>41.253333333333337</v>
      </c>
      <c r="E179" s="7">
        <v>24.612325668334961</v>
      </c>
      <c r="F179" s="7">
        <v>0.12638506293296814</v>
      </c>
      <c r="G179" t="s">
        <v>373</v>
      </c>
      <c r="H179" s="12">
        <v>4.3650271010419479E-3</v>
      </c>
      <c r="I179" s="12">
        <v>-2.360013055556021</v>
      </c>
      <c r="J179" t="s">
        <v>373</v>
      </c>
      <c r="K179" t="s">
        <v>373</v>
      </c>
      <c r="L179">
        <v>1.0581028848679575E-4</v>
      </c>
      <c r="M179">
        <f t="shared" si="6"/>
        <v>-3.9754721015276697</v>
      </c>
    </row>
    <row r="180" spans="1:13" x14ac:dyDescent="0.2">
      <c r="A180" t="s">
        <v>183</v>
      </c>
      <c r="B180">
        <v>8071</v>
      </c>
      <c r="C180" t="s">
        <v>377</v>
      </c>
      <c r="D180" s="10">
        <v>35.4</v>
      </c>
      <c r="E180" s="7">
        <v>28.09136962890625</v>
      </c>
      <c r="F180" s="7">
        <v>0.29400348663330078</v>
      </c>
      <c r="G180" t="s">
        <v>373</v>
      </c>
      <c r="H180" s="12">
        <v>4.4198349556942318E-4</v>
      </c>
      <c r="I180" s="12">
        <v>-3.3545939476575901</v>
      </c>
      <c r="J180" t="s">
        <v>373</v>
      </c>
      <c r="K180" t="s">
        <v>373</v>
      </c>
      <c r="L180">
        <v>1.2485409479362237E-5</v>
      </c>
      <c r="M180">
        <f t="shared" si="6"/>
        <v>-4.9035972096833778</v>
      </c>
    </row>
    <row r="181" spans="1:13" x14ac:dyDescent="0.2">
      <c r="A181" t="s">
        <v>184</v>
      </c>
      <c r="B181">
        <v>7991</v>
      </c>
      <c r="C181" t="s">
        <v>377</v>
      </c>
      <c r="D181" s="10">
        <v>39.76</v>
      </c>
      <c r="E181" s="7">
        <v>38.812267303466797</v>
      </c>
      <c r="F181" s="7">
        <v>5.0295300483703613</v>
      </c>
      <c r="G181" t="s">
        <v>373</v>
      </c>
      <c r="H181" s="12">
        <v>1.0000000000000001E-5</v>
      </c>
      <c r="I181" s="12">
        <v>-5</v>
      </c>
      <c r="J181" t="s">
        <v>371</v>
      </c>
      <c r="K181" t="s">
        <v>371</v>
      </c>
      <c r="L181">
        <v>2.5150905432595576E-7</v>
      </c>
      <c r="M181">
        <f t="shared" si="6"/>
        <v>-6.5994463757252753</v>
      </c>
    </row>
    <row r="182" spans="1:13" x14ac:dyDescent="0.2">
      <c r="A182" t="s">
        <v>185</v>
      </c>
      <c r="B182">
        <v>2536</v>
      </c>
      <c r="C182" t="s">
        <v>377</v>
      </c>
      <c r="D182" s="10">
        <v>39</v>
      </c>
      <c r="E182" s="7">
        <v>25.62809944152832</v>
      </c>
      <c r="F182" s="7">
        <v>0.28920212388038635</v>
      </c>
      <c r="G182" t="s">
        <v>373</v>
      </c>
      <c r="H182" s="12">
        <v>2.2366597938644098E-3</v>
      </c>
      <c r="I182" s="12">
        <v>-2.6504000690475471</v>
      </c>
      <c r="J182" t="s">
        <v>373</v>
      </c>
      <c r="K182" t="s">
        <v>373</v>
      </c>
      <c r="L182">
        <v>5.7350251124728452E-5</v>
      </c>
      <c r="M182">
        <f t="shared" si="6"/>
        <v>-4.2414646760740462</v>
      </c>
    </row>
    <row r="183" spans="1:13" x14ac:dyDescent="0.2">
      <c r="A183" t="s">
        <v>186</v>
      </c>
      <c r="B183">
        <v>2538</v>
      </c>
      <c r="C183" t="s">
        <v>377</v>
      </c>
      <c r="D183" s="10">
        <v>42.4</v>
      </c>
      <c r="E183" s="7">
        <v>26.759536743164062</v>
      </c>
      <c r="F183" s="7">
        <v>0.29534369707107544</v>
      </c>
      <c r="G183" t="s">
        <v>373</v>
      </c>
      <c r="H183" s="12">
        <v>1.0620557153912576E-3</v>
      </c>
      <c r="I183" s="12">
        <v>-2.9738526995894974</v>
      </c>
      <c r="J183" t="s">
        <v>373</v>
      </c>
      <c r="K183" t="s">
        <v>373</v>
      </c>
      <c r="L183">
        <v>2.5048483853567399E-5</v>
      </c>
      <c r="M183">
        <f t="shared" si="6"/>
        <v>-4.6012185561822303</v>
      </c>
    </row>
    <row r="184" spans="1:13" x14ac:dyDescent="0.2">
      <c r="A184" t="s">
        <v>187</v>
      </c>
      <c r="B184">
        <v>8087</v>
      </c>
      <c r="C184" t="s">
        <v>377</v>
      </c>
      <c r="D184" s="10">
        <v>38.919999999999995</v>
      </c>
      <c r="E184" s="7">
        <v>35.900569915771484</v>
      </c>
      <c r="F184" s="7">
        <v>0.13696138560771942</v>
      </c>
      <c r="G184" t="s">
        <v>373</v>
      </c>
      <c r="H184" s="12">
        <v>1.0000000000000001E-5</v>
      </c>
      <c r="I184" s="12">
        <v>-5</v>
      </c>
      <c r="J184" t="s">
        <v>371</v>
      </c>
      <c r="K184" t="s">
        <v>371</v>
      </c>
      <c r="L184">
        <v>2.5693730729701956E-7</v>
      </c>
      <c r="M184">
        <f t="shared" si="6"/>
        <v>-6.5901728315963144</v>
      </c>
    </row>
    <row r="185" spans="1:13" x14ac:dyDescent="0.2">
      <c r="A185" t="s">
        <v>188</v>
      </c>
      <c r="B185">
        <v>8085</v>
      </c>
      <c r="C185" t="s">
        <v>377</v>
      </c>
      <c r="D185" s="10">
        <v>47.11</v>
      </c>
      <c r="E185" s="7">
        <v>32.999259948730469</v>
      </c>
      <c r="F185" s="7">
        <v>1.0666223764419556</v>
      </c>
      <c r="G185" t="s">
        <v>373</v>
      </c>
      <c r="H185" s="12">
        <v>1.0000000000000001E-5</v>
      </c>
      <c r="I185" s="12">
        <v>-5</v>
      </c>
      <c r="J185" t="s">
        <v>371</v>
      </c>
      <c r="K185" t="s">
        <v>371</v>
      </c>
      <c r="L185">
        <v>2.1226915729144558E-7</v>
      </c>
      <c r="M185">
        <f t="shared" si="6"/>
        <v>-6.6731131042382339</v>
      </c>
    </row>
    <row r="186" spans="1:13" x14ac:dyDescent="0.2">
      <c r="A186" t="s">
        <v>189</v>
      </c>
      <c r="B186">
        <v>2474</v>
      </c>
      <c r="C186" t="s">
        <v>377</v>
      </c>
      <c r="D186" s="10">
        <v>40.6</v>
      </c>
      <c r="E186" s="7">
        <v>24.30377197265625</v>
      </c>
      <c r="F186" s="7">
        <v>0.11050073057413101</v>
      </c>
      <c r="G186" t="s">
        <v>373</v>
      </c>
      <c r="H186" s="12">
        <v>5.3480510985615239E-3</v>
      </c>
      <c r="I186" s="12">
        <v>-2.2718044518742855</v>
      </c>
      <c r="J186" t="s">
        <v>373</v>
      </c>
      <c r="K186" t="s">
        <v>373</v>
      </c>
      <c r="L186">
        <v>1.3172539651629369E-4</v>
      </c>
      <c r="M186">
        <f t="shared" si="6"/>
        <v>-3.8803304854514797</v>
      </c>
    </row>
    <row r="187" spans="1:13" x14ac:dyDescent="0.2">
      <c r="A187" t="s">
        <v>190</v>
      </c>
      <c r="B187">
        <v>8094</v>
      </c>
      <c r="C187" t="s">
        <v>377</v>
      </c>
      <c r="D187" s="10">
        <v>47.04</v>
      </c>
      <c r="E187" s="7">
        <v>31.445821762084961</v>
      </c>
      <c r="F187" s="7">
        <v>0.47607734799385071</v>
      </c>
      <c r="G187" t="s">
        <v>373</v>
      </c>
      <c r="H187" s="12">
        <v>1.0000000000000001E-5</v>
      </c>
      <c r="I187" s="12">
        <v>-5</v>
      </c>
      <c r="J187" t="s">
        <v>371</v>
      </c>
      <c r="K187" t="s">
        <v>371</v>
      </c>
      <c r="L187">
        <v>2.1258503401360545E-7</v>
      </c>
      <c r="M187">
        <f t="shared" si="6"/>
        <v>-6.6724673130680818</v>
      </c>
    </row>
    <row r="188" spans="1:13" x14ac:dyDescent="0.2">
      <c r="A188" t="s">
        <v>191</v>
      </c>
      <c r="B188">
        <v>2497</v>
      </c>
      <c r="C188" t="s">
        <v>377</v>
      </c>
      <c r="D188" s="10">
        <v>39.6</v>
      </c>
      <c r="E188" s="7">
        <v>25.180559158325195</v>
      </c>
      <c r="F188" s="7">
        <v>0.31361711025238037</v>
      </c>
      <c r="G188" t="s">
        <v>373</v>
      </c>
      <c r="H188" s="12">
        <v>3.0029056901477507E-3</v>
      </c>
      <c r="I188" s="12">
        <v>-2.5224583071255564</v>
      </c>
      <c r="J188" t="s">
        <v>373</v>
      </c>
      <c r="K188" t="s">
        <v>373</v>
      </c>
      <c r="L188">
        <v>7.5830951771407846E-5</v>
      </c>
      <c r="M188">
        <f t="shared" si="6"/>
        <v>-4.1201534930510686</v>
      </c>
    </row>
    <row r="189" spans="1:13" x14ac:dyDescent="0.2">
      <c r="A189" t="s">
        <v>192</v>
      </c>
      <c r="B189">
        <v>8089</v>
      </c>
      <c r="C189" t="s">
        <v>377</v>
      </c>
      <c r="D189" s="10">
        <v>42.28</v>
      </c>
      <c r="E189" s="7">
        <v>25.363039016723633</v>
      </c>
      <c r="F189" s="7">
        <v>0.12881302833557129</v>
      </c>
      <c r="G189" t="s">
        <v>373</v>
      </c>
      <c r="H189" s="12">
        <v>2.6630221626404555E-3</v>
      </c>
      <c r="I189" s="12">
        <v>-2.5746252191891466</v>
      </c>
      <c r="J189" t="s">
        <v>373</v>
      </c>
      <c r="K189" t="s">
        <v>373</v>
      </c>
      <c r="L189">
        <v>6.2985387006633291E-5</v>
      </c>
      <c r="M189">
        <f t="shared" si="6"/>
        <v>-4.2007601978245352</v>
      </c>
    </row>
    <row r="190" spans="1:13" x14ac:dyDescent="0.2">
      <c r="A190" t="s">
        <v>193</v>
      </c>
      <c r="B190">
        <v>2490</v>
      </c>
      <c r="C190" t="s">
        <v>377</v>
      </c>
      <c r="D190" s="10">
        <v>41.06666666666667</v>
      </c>
      <c r="E190" s="7">
        <v>26.819849014282227</v>
      </c>
      <c r="F190" s="7">
        <v>5.4763734340667725E-2</v>
      </c>
      <c r="G190" t="s">
        <v>373</v>
      </c>
      <c r="H190" s="12">
        <v>1.0207170527138747E-3</v>
      </c>
      <c r="I190" s="12">
        <v>-2.9910946295832552</v>
      </c>
      <c r="J190" t="s">
        <v>373</v>
      </c>
      <c r="K190" t="s">
        <v>373</v>
      </c>
      <c r="L190">
        <v>2.4855123036863831E-5</v>
      </c>
      <c r="M190">
        <f t="shared" si="6"/>
        <v>-4.6045840826919999</v>
      </c>
    </row>
    <row r="191" spans="1:13" x14ac:dyDescent="0.2">
      <c r="A191" t="s">
        <v>194</v>
      </c>
      <c r="B191">
        <v>2530</v>
      </c>
      <c r="C191" t="s">
        <v>377</v>
      </c>
      <c r="D191" s="10">
        <v>36.6</v>
      </c>
      <c r="E191" s="7">
        <v>36.068241119384766</v>
      </c>
      <c r="F191" s="7">
        <v>4.0834803581237793</v>
      </c>
      <c r="G191" t="s">
        <v>373</v>
      </c>
      <c r="H191" s="12">
        <v>1.0000000000000001E-5</v>
      </c>
      <c r="I191" s="12">
        <v>-5</v>
      </c>
      <c r="J191" t="s">
        <v>371</v>
      </c>
      <c r="K191" t="s">
        <v>371</v>
      </c>
      <c r="L191">
        <v>2.7322404371584698E-7</v>
      </c>
      <c r="M191">
        <f t="shared" si="6"/>
        <v>-6.563481085394411</v>
      </c>
    </row>
    <row r="192" spans="1:13" x14ac:dyDescent="0.2">
      <c r="A192" t="s">
        <v>195</v>
      </c>
      <c r="B192">
        <v>8098</v>
      </c>
      <c r="C192" t="s">
        <v>377</v>
      </c>
      <c r="D192" s="10">
        <v>35</v>
      </c>
      <c r="E192" s="7">
        <v>28.922096252441406</v>
      </c>
      <c r="F192" s="7">
        <v>0.41488784551620483</v>
      </c>
      <c r="G192" t="s">
        <v>373</v>
      </c>
      <c r="H192" s="12">
        <v>2.5581139268650196E-4</v>
      </c>
      <c r="I192" s="12">
        <v>-3.5920801179077779</v>
      </c>
      <c r="J192" t="s">
        <v>373</v>
      </c>
      <c r="K192" t="s">
        <v>373</v>
      </c>
      <c r="L192">
        <v>7.3088969339000557E-6</v>
      </c>
      <c r="M192">
        <f t="shared" si="6"/>
        <v>-5.1361481622580536</v>
      </c>
    </row>
    <row r="193" spans="1:13" x14ac:dyDescent="0.2">
      <c r="A193" t="s">
        <v>196</v>
      </c>
      <c r="B193">
        <v>2517</v>
      </c>
      <c r="C193" t="s">
        <v>377</v>
      </c>
      <c r="D193" s="10">
        <v>33.4</v>
      </c>
      <c r="E193" s="7">
        <v>35.153476715087891</v>
      </c>
      <c r="F193" s="7">
        <v>1.0462446212768555</v>
      </c>
      <c r="G193" t="s">
        <v>373</v>
      </c>
      <c r="H193" s="12">
        <v>1.0000000000000001E-5</v>
      </c>
      <c r="I193" s="12">
        <v>-5</v>
      </c>
      <c r="J193" t="s">
        <v>371</v>
      </c>
      <c r="K193" t="s">
        <v>371</v>
      </c>
      <c r="L193">
        <v>2.9940119760479047E-7</v>
      </c>
      <c r="M193">
        <f t="shared" si="6"/>
        <v>-6.5237464668115646</v>
      </c>
    </row>
    <row r="194" spans="1:13" x14ac:dyDescent="0.2">
      <c r="A194" t="s">
        <v>197</v>
      </c>
      <c r="B194">
        <v>2520</v>
      </c>
      <c r="C194" t="s">
        <v>377</v>
      </c>
      <c r="D194" s="10">
        <v>40.04</v>
      </c>
      <c r="E194" s="7">
        <v>38.225860595703125</v>
      </c>
      <c r="F194" s="7">
        <v>0.87600541114807129</v>
      </c>
      <c r="G194" t="s">
        <v>373</v>
      </c>
      <c r="H194" s="12">
        <v>1.0000000000000001E-5</v>
      </c>
      <c r="I194" s="12">
        <v>-5</v>
      </c>
      <c r="J194" t="s">
        <v>371</v>
      </c>
      <c r="K194" t="s">
        <v>371</v>
      </c>
      <c r="L194">
        <v>2.4975024975024977E-7</v>
      </c>
      <c r="M194">
        <f t="shared" si="6"/>
        <v>-6.6024940688072808</v>
      </c>
    </row>
    <row r="195" spans="1:13" x14ac:dyDescent="0.2">
      <c r="A195" t="s">
        <v>198</v>
      </c>
      <c r="B195">
        <v>2519</v>
      </c>
      <c r="C195" t="s">
        <v>377</v>
      </c>
      <c r="D195" s="10">
        <v>33.200000000000003</v>
      </c>
      <c r="E195" s="7">
        <v>43.626899719238281</v>
      </c>
      <c r="F195" s="7">
        <v>0.25094166398048401</v>
      </c>
      <c r="G195" t="s">
        <v>373</v>
      </c>
      <c r="H195" s="12">
        <v>1.0000000000000001E-5</v>
      </c>
      <c r="I195" s="12">
        <v>-5</v>
      </c>
      <c r="J195" t="s">
        <v>371</v>
      </c>
      <c r="K195" t="s">
        <v>371</v>
      </c>
      <c r="L195">
        <v>3.0120481927710845E-7</v>
      </c>
      <c r="M195">
        <f t="shared" si="6"/>
        <v>-6.5211380837040362</v>
      </c>
    </row>
    <row r="196" spans="1:13" x14ac:dyDescent="0.2">
      <c r="A196" t="s">
        <v>199</v>
      </c>
      <c r="B196">
        <v>2511</v>
      </c>
      <c r="C196" t="s">
        <v>377</v>
      </c>
      <c r="D196" s="10">
        <v>36.266666666666666</v>
      </c>
      <c r="E196">
        <v>45</v>
      </c>
      <c r="G196" t="s">
        <v>371</v>
      </c>
      <c r="H196" s="12">
        <v>1.0000000000000001E-5</v>
      </c>
      <c r="I196" s="12">
        <v>-5</v>
      </c>
      <c r="J196" t="s">
        <v>371</v>
      </c>
      <c r="K196" t="s">
        <v>371</v>
      </c>
      <c r="L196">
        <v>2.7573529411764709E-7</v>
      </c>
      <c r="M196">
        <f t="shared" si="6"/>
        <v>-6.559507640642499</v>
      </c>
    </row>
    <row r="197" spans="1:13" x14ac:dyDescent="0.2">
      <c r="A197" t="s">
        <v>200</v>
      </c>
      <c r="B197">
        <v>2513</v>
      </c>
      <c r="C197" t="s">
        <v>377</v>
      </c>
      <c r="D197" s="10"/>
      <c r="H197" s="12"/>
      <c r="I197" s="12"/>
    </row>
    <row r="198" spans="1:13" x14ac:dyDescent="0.2">
      <c r="A198" t="s">
        <v>201</v>
      </c>
      <c r="B198">
        <v>8096</v>
      </c>
      <c r="C198" t="s">
        <v>377</v>
      </c>
      <c r="D198" s="10">
        <v>40.199999999999996</v>
      </c>
      <c r="E198" s="7">
        <v>30.147195816040039</v>
      </c>
      <c r="F198" s="7">
        <v>0.40825244784355164</v>
      </c>
      <c r="G198" t="s">
        <v>373</v>
      </c>
      <c r="H198" s="12">
        <v>1.142066268805035E-4</v>
      </c>
      <c r="I198" s="12">
        <v>-3.9423086952658775</v>
      </c>
      <c r="J198" t="s">
        <v>373</v>
      </c>
      <c r="K198" t="s">
        <v>373</v>
      </c>
      <c r="L198">
        <v>2.8409608676742166E-6</v>
      </c>
      <c r="M198">
        <f t="shared" ref="M198:M229" si="7">LOG(L198)</f>
        <v>-5.5465347483503473</v>
      </c>
    </row>
    <row r="199" spans="1:13" x14ac:dyDescent="0.2">
      <c r="A199" t="s">
        <v>202</v>
      </c>
      <c r="B199">
        <v>2521</v>
      </c>
      <c r="C199" t="s">
        <v>377</v>
      </c>
      <c r="D199" s="10">
        <v>36.68</v>
      </c>
      <c r="E199" s="7">
        <v>24.721956253051758</v>
      </c>
      <c r="F199" s="7">
        <v>4.7973137348890305E-2</v>
      </c>
      <c r="G199" t="s">
        <v>373</v>
      </c>
      <c r="H199" s="12">
        <v>4.0611217645926314E-3</v>
      </c>
      <c r="I199" s="12">
        <v>-2.3913539888655682</v>
      </c>
      <c r="J199" t="s">
        <v>373</v>
      </c>
      <c r="K199" t="s">
        <v>373</v>
      </c>
      <c r="L199">
        <v>1.1071760535966825E-4</v>
      </c>
      <c r="M199">
        <f t="shared" si="7"/>
        <v>-3.9557833158635516</v>
      </c>
    </row>
    <row r="200" spans="1:13" x14ac:dyDescent="0.2">
      <c r="A200" t="s">
        <v>203</v>
      </c>
      <c r="B200">
        <v>2493</v>
      </c>
      <c r="C200" t="s">
        <v>377</v>
      </c>
      <c r="D200" s="10">
        <v>36.073333333333331</v>
      </c>
      <c r="E200" s="7">
        <v>28.681089401245117</v>
      </c>
      <c r="F200" s="7">
        <v>0.34075579047203064</v>
      </c>
      <c r="G200" t="s">
        <v>373</v>
      </c>
      <c r="H200" s="12">
        <v>2.9979083584695521E-4</v>
      </c>
      <c r="I200" s="12">
        <v>-3.523181647011183</v>
      </c>
      <c r="J200" t="s">
        <v>373</v>
      </c>
      <c r="K200" t="s">
        <v>373</v>
      </c>
      <c r="L200">
        <v>8.3105942297252421E-6</v>
      </c>
      <c r="M200">
        <f t="shared" si="7"/>
        <v>-5.0803679218880839</v>
      </c>
    </row>
    <row r="201" spans="1:13" x14ac:dyDescent="0.2">
      <c r="A201" t="s">
        <v>204</v>
      </c>
      <c r="B201">
        <v>8092</v>
      </c>
      <c r="C201" t="s">
        <v>377</v>
      </c>
      <c r="D201" s="10">
        <v>40.879999999999995</v>
      </c>
      <c r="E201" s="7">
        <v>32.800800323486328</v>
      </c>
      <c r="F201" s="7">
        <v>0.7258230447769165</v>
      </c>
      <c r="G201" t="s">
        <v>373</v>
      </c>
      <c r="H201" s="12">
        <v>1.0000000000000001E-5</v>
      </c>
      <c r="I201" s="12">
        <v>-5</v>
      </c>
      <c r="J201" t="s">
        <v>371</v>
      </c>
      <c r="K201" t="s">
        <v>371</v>
      </c>
      <c r="L201">
        <v>2.4461839530332687E-7</v>
      </c>
      <c r="M201">
        <f t="shared" si="7"/>
        <v>-6.6115108871266566</v>
      </c>
    </row>
    <row r="202" spans="1:13" x14ac:dyDescent="0.2">
      <c r="A202" t="s">
        <v>205</v>
      </c>
      <c r="B202">
        <v>2532</v>
      </c>
      <c r="C202" t="s">
        <v>377</v>
      </c>
      <c r="D202" s="10">
        <v>43.68</v>
      </c>
      <c r="E202">
        <v>33.860999999999997</v>
      </c>
      <c r="F202" s="7">
        <v>1.1439999999999999</v>
      </c>
      <c r="G202" t="s">
        <v>373</v>
      </c>
      <c r="H202" s="12">
        <v>1.0000000000000001E-5</v>
      </c>
      <c r="I202" s="12">
        <v>-5</v>
      </c>
      <c r="J202" t="s">
        <v>371</v>
      </c>
      <c r="K202" t="s">
        <v>371</v>
      </c>
      <c r="L202">
        <v>2.2893772893772895E-7</v>
      </c>
      <c r="M202">
        <f t="shared" si="7"/>
        <v>-6.6402826296966806</v>
      </c>
    </row>
    <row r="203" spans="1:13" x14ac:dyDescent="0.2">
      <c r="A203" t="s">
        <v>206</v>
      </c>
      <c r="B203">
        <v>2523</v>
      </c>
      <c r="C203" t="s">
        <v>377</v>
      </c>
      <c r="D203" s="10">
        <v>40.669999999999995</v>
      </c>
      <c r="E203" s="7">
        <v>38.974765777587891</v>
      </c>
      <c r="F203" s="7">
        <v>3.5238988399505615</v>
      </c>
      <c r="G203" t="s">
        <v>371</v>
      </c>
      <c r="H203" s="12">
        <v>1.0000000000000001E-5</v>
      </c>
      <c r="I203" s="12">
        <v>-5</v>
      </c>
      <c r="J203" t="s">
        <v>371</v>
      </c>
      <c r="K203" t="s">
        <v>371</v>
      </c>
      <c r="L203">
        <v>2.4588148512417023E-7</v>
      </c>
      <c r="M203">
        <f t="shared" si="7"/>
        <v>-6.6092741724045876</v>
      </c>
    </row>
    <row r="204" spans="1:13" x14ac:dyDescent="0.2">
      <c r="A204" t="s">
        <v>207</v>
      </c>
      <c r="B204">
        <v>2542</v>
      </c>
      <c r="C204" t="s">
        <v>377</v>
      </c>
      <c r="D204" s="10">
        <v>40.553333333333327</v>
      </c>
      <c r="E204" s="7">
        <v>27.355657577514648</v>
      </c>
      <c r="F204" s="7">
        <v>0.11361376941204071</v>
      </c>
      <c r="G204" t="s">
        <v>373</v>
      </c>
      <c r="H204" s="12">
        <v>7.1734765101184048E-4</v>
      </c>
      <c r="I204" s="12">
        <v>-3.1442703194724557</v>
      </c>
      <c r="J204" t="s">
        <v>373</v>
      </c>
      <c r="K204" t="s">
        <v>373</v>
      </c>
      <c r="L204">
        <v>1.7688993531444369E-5</v>
      </c>
      <c r="M204">
        <f t="shared" si="7"/>
        <v>-4.7522968768796972</v>
      </c>
    </row>
    <row r="205" spans="1:13" x14ac:dyDescent="0.2">
      <c r="A205" t="s">
        <v>208</v>
      </c>
      <c r="B205">
        <v>2539</v>
      </c>
      <c r="C205" t="s">
        <v>377</v>
      </c>
      <c r="D205" s="10">
        <v>39.479999999999997</v>
      </c>
      <c r="E205">
        <v>45</v>
      </c>
      <c r="G205" t="s">
        <v>371</v>
      </c>
      <c r="H205" s="12">
        <v>1.0000000000000001E-5</v>
      </c>
      <c r="I205" s="12">
        <v>-5</v>
      </c>
      <c r="J205" t="s">
        <v>371</v>
      </c>
      <c r="K205" t="s">
        <v>371</v>
      </c>
      <c r="L205">
        <v>2.5329280648429588E-7</v>
      </c>
      <c r="M205">
        <f t="shared" si="7"/>
        <v>-6.5963771439975991</v>
      </c>
    </row>
    <row r="206" spans="1:13" x14ac:dyDescent="0.2">
      <c r="A206" t="s">
        <v>209</v>
      </c>
      <c r="B206">
        <v>2492</v>
      </c>
      <c r="C206" t="s">
        <v>377</v>
      </c>
      <c r="D206" s="10">
        <v>45.36</v>
      </c>
      <c r="E206" s="7">
        <v>42.274200439453125</v>
      </c>
      <c r="F206" t="s">
        <v>426</v>
      </c>
      <c r="G206" t="s">
        <v>373</v>
      </c>
      <c r="H206" s="12">
        <v>1.0000000000000001E-5</v>
      </c>
      <c r="I206" s="12">
        <v>-5</v>
      </c>
      <c r="J206" t="s">
        <v>371</v>
      </c>
      <c r="K206" t="s">
        <v>371</v>
      </c>
      <c r="L206">
        <v>2.2045855379188715E-7</v>
      </c>
      <c r="M206">
        <f t="shared" si="7"/>
        <v>-6.6566730458848502</v>
      </c>
    </row>
    <row r="207" spans="1:13" x14ac:dyDescent="0.2">
      <c r="A207" t="s">
        <v>210</v>
      </c>
      <c r="B207">
        <v>2512</v>
      </c>
      <c r="C207" t="s">
        <v>377</v>
      </c>
      <c r="D207" s="10">
        <v>42.84</v>
      </c>
      <c r="E207" s="7">
        <v>39.65936279296875</v>
      </c>
      <c r="F207" s="7">
        <v>3.6205346584320068</v>
      </c>
      <c r="G207" t="s">
        <v>373</v>
      </c>
      <c r="H207" s="12">
        <v>1.0000000000000001E-5</v>
      </c>
      <c r="I207" s="12">
        <v>-5</v>
      </c>
      <c r="J207" t="s">
        <v>371</v>
      </c>
      <c r="K207" t="s">
        <v>371</v>
      </c>
      <c r="L207">
        <v>2.3342670401493931E-7</v>
      </c>
      <c r="M207">
        <f t="shared" si="7"/>
        <v>-6.6318494621598179</v>
      </c>
    </row>
    <row r="208" spans="1:13" x14ac:dyDescent="0.2">
      <c r="A208" t="s">
        <v>211</v>
      </c>
      <c r="B208">
        <v>8077</v>
      </c>
      <c r="C208" t="s">
        <v>377</v>
      </c>
      <c r="D208" s="10">
        <v>42.28</v>
      </c>
      <c r="E208" s="7">
        <v>40.762241363525391</v>
      </c>
      <c r="F208" s="7">
        <v>1.3571066856384277</v>
      </c>
      <c r="G208" t="s">
        <v>371</v>
      </c>
      <c r="H208" s="12">
        <v>1.0000000000000001E-5</v>
      </c>
      <c r="I208" s="12">
        <v>-5</v>
      </c>
      <c r="J208" t="s">
        <v>371</v>
      </c>
      <c r="K208" t="s">
        <v>371</v>
      </c>
      <c r="L208">
        <v>2.3651844843897825E-7</v>
      </c>
      <c r="M208">
        <f t="shared" si="7"/>
        <v>-6.6261349786353883</v>
      </c>
    </row>
    <row r="209" spans="1:13" x14ac:dyDescent="0.2">
      <c r="A209" t="s">
        <v>212</v>
      </c>
      <c r="B209">
        <v>2527</v>
      </c>
      <c r="C209" t="s">
        <v>377</v>
      </c>
      <c r="D209" s="10">
        <v>40.04</v>
      </c>
      <c r="E209" s="7">
        <v>38.68170166015625</v>
      </c>
      <c r="F209" s="7">
        <v>0.4253714382648468</v>
      </c>
      <c r="G209" t="s">
        <v>371</v>
      </c>
      <c r="H209" s="12">
        <v>1.0000000000000001E-5</v>
      </c>
      <c r="I209" s="12">
        <v>-5</v>
      </c>
      <c r="J209" t="s">
        <v>371</v>
      </c>
      <c r="K209" t="s">
        <v>371</v>
      </c>
      <c r="L209">
        <v>2.4975024975024977E-7</v>
      </c>
      <c r="M209">
        <f t="shared" si="7"/>
        <v>-6.6024940688072808</v>
      </c>
    </row>
    <row r="210" spans="1:13" x14ac:dyDescent="0.2">
      <c r="A210" t="s">
        <v>213</v>
      </c>
      <c r="B210">
        <v>2487</v>
      </c>
      <c r="C210" t="s">
        <v>377</v>
      </c>
      <c r="D210" s="10">
        <v>38.6</v>
      </c>
      <c r="E210" s="7">
        <v>40.864036560058594</v>
      </c>
      <c r="F210" s="7">
        <v>2.8413760662078857</v>
      </c>
      <c r="G210" t="s">
        <v>371</v>
      </c>
      <c r="H210" s="12">
        <v>1.0000000000000001E-5</v>
      </c>
      <c r="I210" s="12">
        <v>-5</v>
      </c>
      <c r="J210" t="s">
        <v>371</v>
      </c>
      <c r="K210" t="s">
        <v>371</v>
      </c>
      <c r="L210">
        <v>2.5906735751295336E-7</v>
      </c>
      <c r="M210">
        <f t="shared" si="7"/>
        <v>-6.5865873046717551</v>
      </c>
    </row>
    <row r="211" spans="1:13" x14ac:dyDescent="0.2">
      <c r="A211" t="s">
        <v>214</v>
      </c>
      <c r="B211">
        <v>2514</v>
      </c>
      <c r="C211" t="s">
        <v>377</v>
      </c>
      <c r="D211" s="10">
        <v>40.319999999999993</v>
      </c>
      <c r="E211" s="7">
        <v>25.42390251159668</v>
      </c>
      <c r="F211" s="7">
        <v>0.24834577739238739</v>
      </c>
      <c r="G211" t="s">
        <v>373</v>
      </c>
      <c r="H211" s="12">
        <v>2.5584401874781432E-3</v>
      </c>
      <c r="I211" s="12">
        <v>-2.59202473173147</v>
      </c>
      <c r="J211" t="s">
        <v>373</v>
      </c>
      <c r="K211" t="s">
        <v>373</v>
      </c>
      <c r="L211">
        <v>6.3453377665628565E-5</v>
      </c>
      <c r="M211">
        <f t="shared" si="7"/>
        <v>-4.1975452551689383</v>
      </c>
    </row>
    <row r="212" spans="1:13" x14ac:dyDescent="0.2">
      <c r="A212" t="s">
        <v>215</v>
      </c>
      <c r="B212">
        <v>2533</v>
      </c>
      <c r="C212" t="s">
        <v>377</v>
      </c>
      <c r="D212" s="10">
        <v>40.32</v>
      </c>
      <c r="E212" s="7">
        <v>37.609344482421875</v>
      </c>
      <c r="F212" s="7">
        <v>4.3903250694274902</v>
      </c>
      <c r="G212" t="s">
        <v>373</v>
      </c>
      <c r="H212" s="12">
        <v>1.0000000000000001E-5</v>
      </c>
      <c r="I212" s="12">
        <v>-5</v>
      </c>
      <c r="J212" t="s">
        <v>371</v>
      </c>
      <c r="K212" t="s">
        <v>371</v>
      </c>
      <c r="L212">
        <v>2.4801587301587306E-7</v>
      </c>
      <c r="M212">
        <f t="shared" si="7"/>
        <v>-6.6055205234374688</v>
      </c>
    </row>
    <row r="213" spans="1:13" x14ac:dyDescent="0.2">
      <c r="A213" t="s">
        <v>216</v>
      </c>
      <c r="B213">
        <v>2495</v>
      </c>
      <c r="C213" t="s">
        <v>377</v>
      </c>
      <c r="D213" s="10">
        <v>37.400000000000006</v>
      </c>
      <c r="E213" s="7">
        <v>37.463844299316406</v>
      </c>
      <c r="F213" s="7">
        <v>2.230755090713501</v>
      </c>
      <c r="G213" t="s">
        <v>373</v>
      </c>
      <c r="H213" s="12">
        <v>1.0000000000000001E-5</v>
      </c>
      <c r="I213" s="12">
        <v>-5</v>
      </c>
      <c r="J213" t="s">
        <v>371</v>
      </c>
      <c r="K213" t="s">
        <v>371</v>
      </c>
      <c r="L213">
        <v>2.6737967914438503E-7</v>
      </c>
      <c r="M213">
        <f t="shared" si="7"/>
        <v>-6.5728716022004798</v>
      </c>
    </row>
    <row r="214" spans="1:13" x14ac:dyDescent="0.2">
      <c r="A214" t="s">
        <v>217</v>
      </c>
      <c r="B214">
        <v>2498</v>
      </c>
      <c r="C214" t="s">
        <v>377</v>
      </c>
      <c r="D214" s="10">
        <v>46.48</v>
      </c>
      <c r="E214" s="7">
        <v>37.620510101318359</v>
      </c>
      <c r="F214" s="7">
        <v>3.2838256359100342</v>
      </c>
      <c r="G214" t="s">
        <v>371</v>
      </c>
      <c r="H214" s="12">
        <v>1.0000000000000001E-5</v>
      </c>
      <c r="I214" s="12">
        <v>-5</v>
      </c>
      <c r="J214" t="s">
        <v>371</v>
      </c>
      <c r="K214" t="s">
        <v>371</v>
      </c>
      <c r="L214">
        <v>2.1514629948364892E-7</v>
      </c>
      <c r="M214">
        <f t="shared" si="7"/>
        <v>-6.6672661193822744</v>
      </c>
    </row>
    <row r="215" spans="1:13" x14ac:dyDescent="0.2">
      <c r="A215" t="s">
        <v>218</v>
      </c>
      <c r="B215">
        <v>2522</v>
      </c>
      <c r="C215" t="s">
        <v>377</v>
      </c>
      <c r="D215" s="10">
        <v>40.04</v>
      </c>
      <c r="E215" s="7">
        <v>41.273101806640625</v>
      </c>
      <c r="F215" s="7">
        <v>3.1502277851104736</v>
      </c>
      <c r="G215" t="s">
        <v>373</v>
      </c>
      <c r="H215" s="12">
        <v>1.0000000000000001E-5</v>
      </c>
      <c r="I215" s="12">
        <v>-5</v>
      </c>
      <c r="J215" t="s">
        <v>371</v>
      </c>
      <c r="K215" t="s">
        <v>371</v>
      </c>
      <c r="L215">
        <v>2.4975024975024977E-7</v>
      </c>
      <c r="M215">
        <f t="shared" si="7"/>
        <v>-6.6024940688072808</v>
      </c>
    </row>
    <row r="216" spans="1:13" x14ac:dyDescent="0.2">
      <c r="A216" t="s">
        <v>219</v>
      </c>
      <c r="B216">
        <v>2503</v>
      </c>
      <c r="C216" t="s">
        <v>377</v>
      </c>
      <c r="D216" s="10">
        <v>43.68</v>
      </c>
      <c r="E216" s="7">
        <v>34.222972869873047</v>
      </c>
      <c r="F216" s="7">
        <v>0.68322873115539551</v>
      </c>
      <c r="G216" t="s">
        <v>371</v>
      </c>
      <c r="H216" s="12">
        <v>1.0000000000000001E-5</v>
      </c>
      <c r="I216" s="12">
        <v>-5</v>
      </c>
      <c r="J216" t="s">
        <v>371</v>
      </c>
      <c r="K216" t="s">
        <v>371</v>
      </c>
      <c r="L216">
        <v>2.2893772893772895E-7</v>
      </c>
      <c r="M216">
        <f t="shared" si="7"/>
        <v>-6.6402826296966806</v>
      </c>
    </row>
    <row r="217" spans="1:13" x14ac:dyDescent="0.2">
      <c r="A217" t="s">
        <v>220</v>
      </c>
      <c r="B217">
        <v>8082</v>
      </c>
      <c r="C217" t="s">
        <v>377</v>
      </c>
      <c r="D217" s="10">
        <v>36.6</v>
      </c>
      <c r="E217" s="7">
        <v>28.557380676269531</v>
      </c>
      <c r="F217" s="7">
        <v>0.11841972172260284</v>
      </c>
      <c r="G217" t="s">
        <v>373</v>
      </c>
      <c r="H217" s="12">
        <v>3.2522499214574104E-4</v>
      </c>
      <c r="I217" s="12">
        <v>-3.4878160881273672</v>
      </c>
      <c r="J217" t="s">
        <v>373</v>
      </c>
      <c r="K217" t="s">
        <v>373</v>
      </c>
      <c r="L217">
        <v>8.8859287471513937E-6</v>
      </c>
      <c r="M217">
        <f t="shared" si="7"/>
        <v>-5.0512971735217782</v>
      </c>
    </row>
    <row r="218" spans="1:13" x14ac:dyDescent="0.2">
      <c r="A218" t="s">
        <v>221</v>
      </c>
      <c r="B218">
        <v>8079</v>
      </c>
      <c r="C218" t="s">
        <v>377</v>
      </c>
      <c r="D218" s="10">
        <v>39</v>
      </c>
      <c r="E218" s="7">
        <v>39.158538818359375</v>
      </c>
      <c r="F218" s="7">
        <v>2.4451043605804443</v>
      </c>
      <c r="G218" t="s">
        <v>373</v>
      </c>
      <c r="H218" s="12">
        <v>1.0000000000000001E-5</v>
      </c>
      <c r="I218" s="12">
        <v>-5</v>
      </c>
      <c r="J218" t="s">
        <v>371</v>
      </c>
      <c r="K218" t="s">
        <v>371</v>
      </c>
      <c r="L218">
        <v>2.5641025641025642E-7</v>
      </c>
      <c r="M218">
        <f t="shared" si="7"/>
        <v>-6.5910646070264995</v>
      </c>
    </row>
    <row r="219" spans="1:13" x14ac:dyDescent="0.2">
      <c r="A219" t="s">
        <v>222</v>
      </c>
      <c r="B219">
        <v>2489</v>
      </c>
      <c r="C219" t="s">
        <v>377</v>
      </c>
      <c r="D219" s="10">
        <v>40.32</v>
      </c>
      <c r="E219" s="7">
        <v>34.462669372558594</v>
      </c>
      <c r="F219" s="7">
        <v>1.2306960821151733</v>
      </c>
      <c r="G219" t="s">
        <v>373</v>
      </c>
      <c r="H219" s="12">
        <v>1.0000000000000001E-5</v>
      </c>
      <c r="I219" s="12">
        <v>-5</v>
      </c>
      <c r="J219" t="s">
        <v>371</v>
      </c>
      <c r="K219" t="s">
        <v>371</v>
      </c>
      <c r="L219">
        <v>2.4801587301587306E-7</v>
      </c>
      <c r="M219">
        <f t="shared" si="7"/>
        <v>-6.6055205234374688</v>
      </c>
    </row>
    <row r="220" spans="1:13" x14ac:dyDescent="0.2">
      <c r="A220" t="s">
        <v>223</v>
      </c>
      <c r="B220">
        <v>2507</v>
      </c>
      <c r="C220" t="s">
        <v>377</v>
      </c>
      <c r="D220" s="10">
        <v>40.879999999999995</v>
      </c>
      <c r="E220" s="7">
        <v>27.056999999999999</v>
      </c>
      <c r="F220" s="7">
        <v>0.19800000000000001</v>
      </c>
      <c r="G220" t="s">
        <v>373</v>
      </c>
      <c r="H220" s="12">
        <v>8.7319090848434681E-4</v>
      </c>
      <c r="I220" s="12">
        <v>-3.0588907947398511</v>
      </c>
      <c r="J220" t="s">
        <v>373</v>
      </c>
      <c r="K220" t="s">
        <v>373</v>
      </c>
      <c r="L220">
        <v>2.1359855882689503E-5</v>
      </c>
      <c r="M220">
        <f t="shared" si="7"/>
        <v>-4.6704016818665073</v>
      </c>
    </row>
    <row r="221" spans="1:13" x14ac:dyDescent="0.2">
      <c r="A221" t="s">
        <v>224</v>
      </c>
      <c r="B221">
        <v>2525</v>
      </c>
      <c r="C221" t="s">
        <v>377</v>
      </c>
      <c r="D221" s="10">
        <v>39.013333333333335</v>
      </c>
      <c r="E221">
        <v>45</v>
      </c>
      <c r="G221" t="s">
        <v>373</v>
      </c>
      <c r="H221" s="12">
        <v>1.0000000000000001E-5</v>
      </c>
      <c r="I221" s="12">
        <v>-5</v>
      </c>
      <c r="J221" t="s">
        <v>371</v>
      </c>
      <c r="K221" t="s">
        <v>371</v>
      </c>
      <c r="L221">
        <v>2.563226247436774E-7</v>
      </c>
      <c r="M221">
        <f t="shared" si="7"/>
        <v>-6.5912130583975923</v>
      </c>
    </row>
    <row r="222" spans="1:13" x14ac:dyDescent="0.2">
      <c r="A222" t="s">
        <v>225</v>
      </c>
      <c r="B222">
        <v>8097</v>
      </c>
      <c r="C222" t="s">
        <v>377</v>
      </c>
      <c r="D222" s="10">
        <v>44.52</v>
      </c>
      <c r="E222" s="7">
        <v>39.370418548583984</v>
      </c>
      <c r="F222" s="7">
        <v>0.64542269706726074</v>
      </c>
      <c r="G222" t="s">
        <v>373</v>
      </c>
      <c r="H222" s="12">
        <v>1.0000000000000001E-5</v>
      </c>
      <c r="I222" s="12">
        <v>-5</v>
      </c>
      <c r="J222" t="s">
        <v>371</v>
      </c>
      <c r="K222" t="s">
        <v>371</v>
      </c>
      <c r="L222">
        <v>2.2461814914645103E-7</v>
      </c>
      <c r="M222">
        <f t="shared" si="7"/>
        <v>-6.6485551556626703</v>
      </c>
    </row>
    <row r="223" spans="1:13" x14ac:dyDescent="0.2">
      <c r="A223" t="s">
        <v>226</v>
      </c>
      <c r="B223">
        <v>2529</v>
      </c>
      <c r="C223" t="s">
        <v>377</v>
      </c>
      <c r="D223" s="10">
        <v>43.6</v>
      </c>
      <c r="E223" s="7">
        <v>33.949821472167969</v>
      </c>
      <c r="F223" t="s">
        <v>426</v>
      </c>
      <c r="G223" t="s">
        <v>373</v>
      </c>
      <c r="H223" s="12">
        <v>1.0000000000000001E-5</v>
      </c>
      <c r="I223" s="12">
        <v>-5</v>
      </c>
      <c r="J223" t="s">
        <v>371</v>
      </c>
      <c r="K223" t="s">
        <v>371</v>
      </c>
      <c r="L223">
        <v>2.2935779816513761E-7</v>
      </c>
      <c r="M223">
        <f t="shared" si="7"/>
        <v>-6.6394864892685863</v>
      </c>
    </row>
    <row r="224" spans="1:13" x14ac:dyDescent="0.2">
      <c r="A224" t="s">
        <v>227</v>
      </c>
      <c r="B224">
        <v>8091</v>
      </c>
      <c r="C224" t="s">
        <v>377</v>
      </c>
      <c r="D224" s="10">
        <v>39.4</v>
      </c>
      <c r="E224" s="7">
        <v>41.822254180908203</v>
      </c>
      <c r="F224" s="7">
        <v>0.9859883189201355</v>
      </c>
      <c r="G224" t="s">
        <v>371</v>
      </c>
      <c r="H224" s="12">
        <v>1.0000000000000001E-5</v>
      </c>
      <c r="I224" s="12">
        <v>-5</v>
      </c>
      <c r="J224" t="s">
        <v>371</v>
      </c>
      <c r="K224" t="s">
        <v>371</v>
      </c>
      <c r="L224">
        <v>2.5380710659898481E-7</v>
      </c>
      <c r="M224">
        <f t="shared" si="7"/>
        <v>-6.5954962218255737</v>
      </c>
    </row>
    <row r="225" spans="1:13" x14ac:dyDescent="0.2">
      <c r="A225" t="s">
        <v>228</v>
      </c>
      <c r="B225">
        <v>2402</v>
      </c>
      <c r="C225" t="s">
        <v>377</v>
      </c>
      <c r="D225" s="10">
        <v>44.800000000000004</v>
      </c>
      <c r="E225" s="7">
        <v>26.994857788085938</v>
      </c>
      <c r="F225" s="7">
        <v>0.15261867642402649</v>
      </c>
      <c r="G225" t="s">
        <v>373</v>
      </c>
      <c r="H225" s="12">
        <v>9.0964989645962182E-4</v>
      </c>
      <c r="I225" s="12">
        <v>-3.0411257255820296</v>
      </c>
      <c r="J225" t="s">
        <v>373</v>
      </c>
      <c r="K225" t="s">
        <v>373</v>
      </c>
      <c r="L225">
        <v>2.0304685188830842E-5</v>
      </c>
      <c r="M225">
        <f t="shared" si="7"/>
        <v>-4.6924037395801736</v>
      </c>
    </row>
    <row r="226" spans="1:13" x14ac:dyDescent="0.2">
      <c r="A226" t="s">
        <v>229</v>
      </c>
      <c r="B226">
        <v>2535</v>
      </c>
      <c r="C226" t="s">
        <v>377</v>
      </c>
      <c r="D226" s="10">
        <v>41.06666666666667</v>
      </c>
      <c r="E226" s="7">
        <v>44.649753570556641</v>
      </c>
      <c r="F226" t="s">
        <v>426</v>
      </c>
      <c r="G226" t="s">
        <v>373</v>
      </c>
      <c r="H226" s="12">
        <v>1.0000000000000001E-5</v>
      </c>
      <c r="I226" s="12">
        <v>-5</v>
      </c>
      <c r="J226" t="s">
        <v>371</v>
      </c>
      <c r="K226" t="s">
        <v>371</v>
      </c>
      <c r="L226">
        <v>2.4350649350649349E-7</v>
      </c>
      <c r="M226">
        <f t="shared" si="7"/>
        <v>-6.6134894531087438</v>
      </c>
    </row>
    <row r="227" spans="1:13" x14ac:dyDescent="0.2">
      <c r="A227" t="s">
        <v>230</v>
      </c>
      <c r="B227">
        <v>8095</v>
      </c>
      <c r="C227" t="s">
        <v>377</v>
      </c>
      <c r="D227" s="10">
        <v>35.28</v>
      </c>
      <c r="E227" s="7">
        <v>38.541778564453125</v>
      </c>
      <c r="F227" s="7">
        <v>3.3332521915435791</v>
      </c>
      <c r="G227" t="s">
        <v>373</v>
      </c>
      <c r="H227" s="12">
        <v>1.0000000000000001E-5</v>
      </c>
      <c r="I227" s="12">
        <v>-5</v>
      </c>
      <c r="J227" t="s">
        <v>371</v>
      </c>
      <c r="K227" t="s">
        <v>371</v>
      </c>
      <c r="L227">
        <v>2.8344671201814058E-7</v>
      </c>
      <c r="M227">
        <f t="shared" si="7"/>
        <v>-6.5475285764597819</v>
      </c>
    </row>
    <row r="228" spans="1:13" x14ac:dyDescent="0.2">
      <c r="A228" t="s">
        <v>231</v>
      </c>
      <c r="B228">
        <v>8086</v>
      </c>
      <c r="C228" t="s">
        <v>377</v>
      </c>
      <c r="D228" s="10">
        <v>40.879999999999995</v>
      </c>
      <c r="E228">
        <v>45</v>
      </c>
      <c r="G228" t="s">
        <v>371</v>
      </c>
      <c r="H228" s="12">
        <v>1.0000000000000001E-5</v>
      </c>
      <c r="I228" s="12">
        <v>-5</v>
      </c>
      <c r="J228" t="s">
        <v>371</v>
      </c>
      <c r="K228" t="s">
        <v>371</v>
      </c>
      <c r="L228">
        <v>2.4461839530332687E-7</v>
      </c>
      <c r="M228">
        <f t="shared" si="7"/>
        <v>-6.6115108871266566</v>
      </c>
    </row>
    <row r="229" spans="1:13" x14ac:dyDescent="0.2">
      <c r="A229" t="s">
        <v>232</v>
      </c>
      <c r="B229">
        <v>2500</v>
      </c>
      <c r="C229" t="s">
        <v>377</v>
      </c>
      <c r="D229" s="10">
        <v>44.52</v>
      </c>
      <c r="E229" s="7">
        <v>32.784999999999997</v>
      </c>
      <c r="F229" s="7">
        <v>0.42699999999999999</v>
      </c>
      <c r="G229" t="s">
        <v>373</v>
      </c>
      <c r="H229" s="12">
        <v>1.0000000000000001E-5</v>
      </c>
      <c r="I229" s="12">
        <v>-5</v>
      </c>
      <c r="J229" t="s">
        <v>371</v>
      </c>
      <c r="K229" t="s">
        <v>371</v>
      </c>
      <c r="L229">
        <v>2.2461814914645103E-7</v>
      </c>
      <c r="M229">
        <f t="shared" si="7"/>
        <v>-6.6485551556626703</v>
      </c>
    </row>
    <row r="230" spans="1:13" x14ac:dyDescent="0.2">
      <c r="A230" t="s">
        <v>233</v>
      </c>
      <c r="B230">
        <v>2547</v>
      </c>
      <c r="C230" t="s">
        <v>377</v>
      </c>
      <c r="D230" s="10">
        <v>48.44</v>
      </c>
      <c r="E230" s="7">
        <v>26.544425964355469</v>
      </c>
      <c r="F230" s="7">
        <v>0.14822787046432495</v>
      </c>
      <c r="G230" t="s">
        <v>373</v>
      </c>
      <c r="H230" s="12">
        <v>1.2236090012620125E-3</v>
      </c>
      <c r="I230" s="12">
        <v>-2.9123573368654863</v>
      </c>
      <c r="J230" t="s">
        <v>373</v>
      </c>
      <c r="K230" t="s">
        <v>373</v>
      </c>
      <c r="L230">
        <v>2.5260301429851622E-5</v>
      </c>
      <c r="M230">
        <f t="shared" ref="M230:M261" si="8">LOG(L230)</f>
        <v>-4.5975614713365012</v>
      </c>
    </row>
    <row r="231" spans="1:13" x14ac:dyDescent="0.2">
      <c r="A231" t="s">
        <v>234</v>
      </c>
      <c r="B231">
        <v>8084</v>
      </c>
      <c r="C231" t="s">
        <v>377</v>
      </c>
      <c r="D231" s="10">
        <v>38.199999999999996</v>
      </c>
      <c r="E231" s="7">
        <v>30.17793083190918</v>
      </c>
      <c r="F231" s="7">
        <v>0.3447536826133728</v>
      </c>
      <c r="G231" t="s">
        <v>373</v>
      </c>
      <c r="H231" s="12">
        <v>1.1191926536546884E-4</v>
      </c>
      <c r="I231" s="12">
        <v>-3.9510951492021671</v>
      </c>
      <c r="J231" t="s">
        <v>373</v>
      </c>
      <c r="K231" t="s">
        <v>373</v>
      </c>
      <c r="L231">
        <v>2.9298237006667241E-6</v>
      </c>
      <c r="M231">
        <f t="shared" si="8"/>
        <v>-5.533158512113876</v>
      </c>
    </row>
    <row r="232" spans="1:13" x14ac:dyDescent="0.2">
      <c r="A232" t="s">
        <v>235</v>
      </c>
      <c r="B232">
        <v>2541</v>
      </c>
      <c r="C232" t="s">
        <v>377</v>
      </c>
      <c r="D232" s="10">
        <v>39.933333333333337</v>
      </c>
      <c r="E232" s="7">
        <v>40.161510467529297</v>
      </c>
      <c r="F232" s="7">
        <v>1.2649403810501099</v>
      </c>
      <c r="G232" t="s">
        <v>373</v>
      </c>
      <c r="H232" s="12">
        <v>1.0000000000000001E-5</v>
      </c>
      <c r="I232" s="12">
        <v>-5</v>
      </c>
      <c r="J232" t="s">
        <v>371</v>
      </c>
      <c r="K232" t="s">
        <v>371</v>
      </c>
      <c r="L232">
        <v>2.5041736227045074E-7</v>
      </c>
      <c r="M232">
        <f t="shared" si="8"/>
        <v>-6.6013355633336301</v>
      </c>
    </row>
    <row r="233" spans="1:13" x14ac:dyDescent="0.2">
      <c r="A233" t="s">
        <v>236</v>
      </c>
      <c r="B233">
        <v>2505</v>
      </c>
      <c r="C233" t="s">
        <v>377</v>
      </c>
      <c r="D233" s="10">
        <v>33.6</v>
      </c>
      <c r="E233" s="7">
        <v>32.144966125488281</v>
      </c>
      <c r="F233" s="7">
        <v>6.2879331409931183E-2</v>
      </c>
      <c r="G233" t="s">
        <v>373</v>
      </c>
      <c r="H233" s="12">
        <v>1.0000000000000001E-5</v>
      </c>
      <c r="I233" s="12">
        <v>-5</v>
      </c>
      <c r="J233" t="s">
        <v>371</v>
      </c>
      <c r="K233" t="s">
        <v>371</v>
      </c>
      <c r="L233">
        <v>2.9761904761904765E-7</v>
      </c>
      <c r="M233">
        <f t="shared" si="8"/>
        <v>-6.5263392773898437</v>
      </c>
    </row>
    <row r="234" spans="1:13" x14ac:dyDescent="0.2">
      <c r="A234" t="s">
        <v>237</v>
      </c>
      <c r="B234">
        <v>8078</v>
      </c>
      <c r="C234" t="s">
        <v>377</v>
      </c>
      <c r="D234" s="10">
        <v>46.76</v>
      </c>
      <c r="E234" s="7">
        <v>24.749975204467773</v>
      </c>
      <c r="F234" s="7">
        <v>0.24921919405460358</v>
      </c>
      <c r="G234" t="s">
        <v>373</v>
      </c>
      <c r="H234" s="12">
        <v>3.9869062107953631E-3</v>
      </c>
      <c r="I234" s="12">
        <v>-2.3993639806940465</v>
      </c>
      <c r="J234" t="s">
        <v>373</v>
      </c>
      <c r="K234" t="s">
        <v>373</v>
      </c>
      <c r="L234">
        <v>8.5263178160722056E-5</v>
      </c>
      <c r="M234">
        <f t="shared" si="8"/>
        <v>-4.0692384831838488</v>
      </c>
    </row>
    <row r="235" spans="1:13" x14ac:dyDescent="0.2">
      <c r="A235" t="s">
        <v>238</v>
      </c>
      <c r="B235">
        <v>2501</v>
      </c>
      <c r="C235" t="s">
        <v>377</v>
      </c>
      <c r="D235" s="10">
        <v>39.666666666666671</v>
      </c>
      <c r="E235" s="7">
        <v>27.791122436523438</v>
      </c>
      <c r="F235" s="7">
        <v>0.21560268104076385</v>
      </c>
      <c r="G235" t="s">
        <v>373</v>
      </c>
      <c r="H235" s="12">
        <v>5.385673390100287E-4</v>
      </c>
      <c r="I235" s="12">
        <v>-3.2687599875710229</v>
      </c>
      <c r="J235" t="s">
        <v>373</v>
      </c>
      <c r="K235" t="s">
        <v>373</v>
      </c>
      <c r="L235">
        <v>1.3577327874202403E-5</v>
      </c>
      <c r="M235">
        <f t="shared" si="8"/>
        <v>-4.8671856942438918</v>
      </c>
    </row>
    <row r="236" spans="1:13" x14ac:dyDescent="0.2">
      <c r="A236" t="s">
        <v>239</v>
      </c>
      <c r="B236">
        <v>2518</v>
      </c>
      <c r="C236" t="s">
        <v>377</v>
      </c>
      <c r="D236" s="10">
        <v>46.199999999999996</v>
      </c>
      <c r="E236">
        <v>27.934000000000001</v>
      </c>
      <c r="F236" s="7">
        <v>0.108</v>
      </c>
      <c r="G236" t="s">
        <v>373</v>
      </c>
      <c r="H236" s="12">
        <v>4.9022393437928708E-4</v>
      </c>
      <c r="I236" s="12">
        <v>-3.3096054888507727</v>
      </c>
      <c r="J236" t="s">
        <v>373</v>
      </c>
      <c r="K236" t="s">
        <v>373</v>
      </c>
      <c r="L236">
        <v>1.061090767054734E-5</v>
      </c>
      <c r="M236">
        <f t="shared" si="8"/>
        <v>-4.9742474644068979</v>
      </c>
    </row>
    <row r="237" spans="1:13" x14ac:dyDescent="0.2">
      <c r="A237" t="s">
        <v>240</v>
      </c>
      <c r="B237">
        <v>8088</v>
      </c>
      <c r="C237" t="s">
        <v>377</v>
      </c>
      <c r="D237" s="10">
        <v>37.799999999999997</v>
      </c>
      <c r="E237" s="7">
        <v>34.802467346191406</v>
      </c>
      <c r="F237" t="s">
        <v>426</v>
      </c>
      <c r="G237" t="s">
        <v>371</v>
      </c>
      <c r="H237" s="12">
        <v>1.0000000000000001E-5</v>
      </c>
      <c r="I237" s="12">
        <v>-5</v>
      </c>
      <c r="J237" t="s">
        <v>371</v>
      </c>
      <c r="K237" t="s">
        <v>371</v>
      </c>
      <c r="L237">
        <v>2.6455026455026461E-7</v>
      </c>
      <c r="M237">
        <f t="shared" si="8"/>
        <v>-6.5774917998372251</v>
      </c>
    </row>
    <row r="238" spans="1:13" x14ac:dyDescent="0.2">
      <c r="A238" t="s">
        <v>241</v>
      </c>
      <c r="B238">
        <v>8083</v>
      </c>
      <c r="C238" t="s">
        <v>377</v>
      </c>
      <c r="D238" s="10">
        <v>47.6</v>
      </c>
      <c r="E238" s="7">
        <v>28.393892288208008</v>
      </c>
      <c r="F238" s="7">
        <v>2.275795117020607E-2</v>
      </c>
      <c r="G238" t="s">
        <v>373</v>
      </c>
      <c r="H238" s="12">
        <v>3.6217760051489268E-4</v>
      </c>
      <c r="I238" s="12">
        <v>-3.4410784128667831</v>
      </c>
      <c r="J238" t="s">
        <v>373</v>
      </c>
      <c r="K238" t="s">
        <v>373</v>
      </c>
      <c r="L238">
        <v>7.6087731200607702E-6</v>
      </c>
      <c r="M238">
        <f t="shared" si="8"/>
        <v>-5.1186853655872762</v>
      </c>
    </row>
    <row r="239" spans="1:13" x14ac:dyDescent="0.2">
      <c r="A239" t="s">
        <v>242</v>
      </c>
      <c r="B239">
        <v>2534</v>
      </c>
      <c r="C239" t="s">
        <v>377</v>
      </c>
      <c r="D239" s="10">
        <v>41.72</v>
      </c>
      <c r="E239" s="7">
        <v>24.964553833007812</v>
      </c>
      <c r="F239" s="7">
        <v>0.10464341193437576</v>
      </c>
      <c r="G239" t="s">
        <v>373</v>
      </c>
      <c r="H239" s="12">
        <v>3.4617267692422238E-3</v>
      </c>
      <c r="I239" s="12">
        <v>-2.4607072135528343</v>
      </c>
      <c r="J239" t="s">
        <v>373</v>
      </c>
      <c r="K239" t="s">
        <v>373</v>
      </c>
      <c r="L239">
        <v>8.2975234162085905E-5</v>
      </c>
      <c r="M239">
        <f t="shared" si="8"/>
        <v>-4.0810515133073277</v>
      </c>
    </row>
    <row r="240" spans="1:13" x14ac:dyDescent="0.2">
      <c r="A240" t="s">
        <v>243</v>
      </c>
      <c r="B240">
        <v>2531</v>
      </c>
      <c r="C240" t="s">
        <v>377</v>
      </c>
      <c r="D240" s="10">
        <v>41.346666666666664</v>
      </c>
      <c r="E240" s="7">
        <v>41.974384307861328</v>
      </c>
      <c r="F240" t="s">
        <v>426</v>
      </c>
      <c r="G240" t="s">
        <v>373</v>
      </c>
      <c r="H240" s="12">
        <v>1.0000000000000001E-5</v>
      </c>
      <c r="I240" s="12">
        <v>-5</v>
      </c>
      <c r="J240" t="s">
        <v>371</v>
      </c>
      <c r="K240" t="s">
        <v>371</v>
      </c>
      <c r="L240">
        <v>2.4185746533376331E-7</v>
      </c>
      <c r="M240">
        <f t="shared" si="8"/>
        <v>-6.6164405028456263</v>
      </c>
    </row>
    <row r="241" spans="1:13" x14ac:dyDescent="0.2">
      <c r="A241" t="s">
        <v>244</v>
      </c>
      <c r="B241">
        <v>2546</v>
      </c>
      <c r="C241" t="s">
        <v>377</v>
      </c>
      <c r="D241" s="10">
        <v>35.666666666666671</v>
      </c>
      <c r="E241" s="7">
        <v>28.067708969116211</v>
      </c>
      <c r="F241" s="7">
        <v>0.14397545158863068</v>
      </c>
      <c r="G241" t="s">
        <v>373</v>
      </c>
      <c r="H241" s="12">
        <v>4.4892119057110395E-4</v>
      </c>
      <c r="I241" s="12">
        <v>-3.3478298939726163</v>
      </c>
      <c r="J241" t="s">
        <v>373</v>
      </c>
      <c r="K241" t="s">
        <v>373</v>
      </c>
      <c r="L241">
        <v>1.2586575436573006E-5</v>
      </c>
      <c r="M241">
        <f t="shared" si="8"/>
        <v>-4.9000924169381639</v>
      </c>
    </row>
    <row r="242" spans="1:13" x14ac:dyDescent="0.2">
      <c r="A242" t="s">
        <v>245</v>
      </c>
      <c r="B242">
        <v>8027</v>
      </c>
      <c r="C242" t="s">
        <v>376</v>
      </c>
      <c r="D242" s="10">
        <v>46.830000000000005</v>
      </c>
      <c r="E242" s="7">
        <v>23.574459075927734</v>
      </c>
      <c r="F242" s="7">
        <v>0.73093694448471069</v>
      </c>
      <c r="G242" t="s">
        <v>373</v>
      </c>
      <c r="H242" s="12">
        <v>1.0000000000000001E-5</v>
      </c>
      <c r="I242" s="12">
        <v>-5</v>
      </c>
      <c r="J242" t="s">
        <v>373</v>
      </c>
      <c r="K242" t="s">
        <v>371</v>
      </c>
      <c r="L242">
        <v>2.1353833013025836E-7</v>
      </c>
      <c r="M242">
        <f t="shared" si="8"/>
        <v>-6.6705241577820802</v>
      </c>
    </row>
    <row r="243" spans="1:13" x14ac:dyDescent="0.2">
      <c r="A243" t="s">
        <v>246</v>
      </c>
      <c r="B243">
        <v>7995</v>
      </c>
      <c r="C243" t="s">
        <v>376</v>
      </c>
      <c r="D243" s="10">
        <v>38.200000000000003</v>
      </c>
      <c r="E243" s="7">
        <v>29.414796829223633</v>
      </c>
      <c r="F243" s="7">
        <v>0.34971913695335388</v>
      </c>
      <c r="G243" t="s">
        <v>373</v>
      </c>
      <c r="H243" s="12">
        <v>1.8495573483460183E-4</v>
      </c>
      <c r="I243" s="12">
        <v>-3.7329321981771395</v>
      </c>
      <c r="J243" t="s">
        <v>373</v>
      </c>
      <c r="K243" t="s">
        <v>373</v>
      </c>
      <c r="L243">
        <v>4.8417731632094714E-6</v>
      </c>
      <c r="M243">
        <f t="shared" si="8"/>
        <v>-5.314995561088848</v>
      </c>
    </row>
    <row r="244" spans="1:13" x14ac:dyDescent="0.2">
      <c r="A244" t="s">
        <v>247</v>
      </c>
      <c r="B244">
        <v>8012</v>
      </c>
      <c r="C244" t="s">
        <v>376</v>
      </c>
      <c r="D244" s="10">
        <v>39.783333333333331</v>
      </c>
      <c r="E244" s="7">
        <v>24.729591369628906</v>
      </c>
      <c r="F244" s="7">
        <v>9.3656644225120544E-2</v>
      </c>
      <c r="G244" t="s">
        <v>373</v>
      </c>
      <c r="H244" s="12">
        <v>4.0407622851471453E-3</v>
      </c>
      <c r="I244" s="12">
        <v>-2.3935366980071202</v>
      </c>
      <c r="J244" t="s">
        <v>373</v>
      </c>
      <c r="K244" t="s">
        <v>373</v>
      </c>
      <c r="L244">
        <v>1.0156922375736437E-4</v>
      </c>
      <c r="M244">
        <f t="shared" si="8"/>
        <v>-3.9932378666302313</v>
      </c>
    </row>
    <row r="245" spans="1:13" x14ac:dyDescent="0.2">
      <c r="A245" t="s">
        <v>248</v>
      </c>
      <c r="B245">
        <v>8004</v>
      </c>
      <c r="C245" t="s">
        <v>376</v>
      </c>
      <c r="D245" s="10">
        <v>47.53</v>
      </c>
      <c r="E245" s="7">
        <v>24.700952529907227</v>
      </c>
      <c r="F245" s="7">
        <v>3.9040517061948776E-2</v>
      </c>
      <c r="G245" t="s">
        <v>373</v>
      </c>
      <c r="H245" s="12">
        <v>4.1176602130496599E-3</v>
      </c>
      <c r="I245" s="12">
        <v>-2.3853494939700477</v>
      </c>
      <c r="J245" t="s">
        <v>373</v>
      </c>
      <c r="K245" t="s">
        <v>373</v>
      </c>
      <c r="L245">
        <v>8.6632867937085206E-5</v>
      </c>
      <c r="M245">
        <f t="shared" si="8"/>
        <v>-4.0623173082648067</v>
      </c>
    </row>
    <row r="246" spans="1:13" x14ac:dyDescent="0.2">
      <c r="A246" t="s">
        <v>249</v>
      </c>
      <c r="B246">
        <v>8006</v>
      </c>
      <c r="C246" t="s">
        <v>376</v>
      </c>
      <c r="D246" s="10">
        <v>36</v>
      </c>
      <c r="E246" s="7">
        <v>23.591165542602539</v>
      </c>
      <c r="F246" s="7">
        <v>7.4180714786052704E-2</v>
      </c>
      <c r="G246" t="s">
        <v>373</v>
      </c>
      <c r="H246" s="12">
        <v>8.5489700521856407E-3</v>
      </c>
      <c r="I246" s="12">
        <v>-2.0680862042888908</v>
      </c>
      <c r="J246" t="s">
        <v>373</v>
      </c>
      <c r="K246" t="s">
        <v>373</v>
      </c>
      <c r="L246">
        <v>2.3747139033849002E-4</v>
      </c>
      <c r="M246">
        <f t="shared" si="8"/>
        <v>-3.6243887050561781</v>
      </c>
    </row>
    <row r="247" spans="1:13" x14ac:dyDescent="0.2">
      <c r="A247" t="s">
        <v>250</v>
      </c>
      <c r="B247">
        <v>8064</v>
      </c>
      <c r="C247" t="s">
        <v>376</v>
      </c>
      <c r="D247" s="10">
        <v>39</v>
      </c>
      <c r="E247" s="7">
        <v>35.067188262939453</v>
      </c>
      <c r="F247" s="7">
        <v>0.30874240398406982</v>
      </c>
      <c r="G247" t="s">
        <v>373</v>
      </c>
      <c r="H247" s="12">
        <v>1.0000000000000001E-5</v>
      </c>
      <c r="I247" s="12">
        <v>-5</v>
      </c>
      <c r="J247" t="s">
        <v>371</v>
      </c>
      <c r="K247" t="s">
        <v>371</v>
      </c>
      <c r="L247">
        <v>2.5641025641025642E-7</v>
      </c>
      <c r="M247">
        <f t="shared" si="8"/>
        <v>-6.5910646070264995</v>
      </c>
    </row>
    <row r="248" spans="1:13" x14ac:dyDescent="0.2">
      <c r="A248" t="s">
        <v>251</v>
      </c>
      <c r="B248">
        <v>8054</v>
      </c>
      <c r="C248" t="s">
        <v>376</v>
      </c>
      <c r="D248" s="10">
        <v>38.36</v>
      </c>
      <c r="E248" s="7">
        <v>26.358972549438477</v>
      </c>
      <c r="F248" s="7">
        <v>0.44551184773445129</v>
      </c>
      <c r="G248" t="s">
        <v>373</v>
      </c>
      <c r="H248" s="12">
        <v>1.3824825190601887E-3</v>
      </c>
      <c r="I248" s="12">
        <v>-2.8593403514689757</v>
      </c>
      <c r="J248" t="s">
        <v>373</v>
      </c>
      <c r="K248" t="s">
        <v>373</v>
      </c>
      <c r="L248">
        <v>3.603969027789856E-5</v>
      </c>
      <c r="M248">
        <f t="shared" si="8"/>
        <v>-4.4432189499676022</v>
      </c>
    </row>
    <row r="249" spans="1:13" x14ac:dyDescent="0.2">
      <c r="A249" t="s">
        <v>252</v>
      </c>
      <c r="B249">
        <v>8048</v>
      </c>
      <c r="C249" t="s">
        <v>376</v>
      </c>
      <c r="D249" s="10">
        <v>41.8</v>
      </c>
      <c r="E249" s="7">
        <v>22.392450332641602</v>
      </c>
      <c r="F249" s="7">
        <v>7.7383436262607574E-2</v>
      </c>
      <c r="G249" t="s">
        <v>373</v>
      </c>
      <c r="H249" s="12">
        <v>1.8819135801735283E-2</v>
      </c>
      <c r="I249" s="12">
        <v>-1.7254003237969131</v>
      </c>
      <c r="J249" t="s">
        <v>373</v>
      </c>
      <c r="K249" t="s">
        <v>373</v>
      </c>
      <c r="L249">
        <v>4.5021855985012644E-4</v>
      </c>
      <c r="M249">
        <f t="shared" si="8"/>
        <v>-3.3465766055719484</v>
      </c>
    </row>
    <row r="250" spans="1:13" x14ac:dyDescent="0.2">
      <c r="A250" t="s">
        <v>253</v>
      </c>
      <c r="B250">
        <v>8003</v>
      </c>
      <c r="C250" t="s">
        <v>376</v>
      </c>
      <c r="D250" s="10">
        <v>45.826666666666668</v>
      </c>
      <c r="E250" s="7">
        <v>23.010591506958008</v>
      </c>
      <c r="F250" s="7">
        <v>0.12433303892612457</v>
      </c>
      <c r="G250" t="s">
        <v>373</v>
      </c>
      <c r="H250" s="12">
        <v>1.2528149677885328E-2</v>
      </c>
      <c r="I250" s="12">
        <v>-1.9021130665974868</v>
      </c>
      <c r="J250" t="s">
        <v>373</v>
      </c>
      <c r="K250" t="s">
        <v>373</v>
      </c>
      <c r="L250">
        <v>2.7338121205743368E-4</v>
      </c>
      <c r="M250">
        <f t="shared" si="8"/>
        <v>-3.5632313353430121</v>
      </c>
    </row>
    <row r="251" spans="1:13" x14ac:dyDescent="0.2">
      <c r="A251" t="s">
        <v>254</v>
      </c>
      <c r="B251">
        <v>8044</v>
      </c>
      <c r="C251" t="s">
        <v>376</v>
      </c>
      <c r="D251" s="10">
        <v>45.36</v>
      </c>
      <c r="E251" s="7">
        <v>32.484508514404297</v>
      </c>
      <c r="F251" s="7">
        <v>0.50409281253814697</v>
      </c>
      <c r="G251" t="s">
        <v>373</v>
      </c>
      <c r="H251" s="12">
        <v>1.0000000000000001E-5</v>
      </c>
      <c r="I251" s="12">
        <v>-5</v>
      </c>
      <c r="J251" t="s">
        <v>371</v>
      </c>
      <c r="K251" t="s">
        <v>371</v>
      </c>
      <c r="L251">
        <v>2.2045855379188715E-7</v>
      </c>
      <c r="M251">
        <f t="shared" si="8"/>
        <v>-6.6566730458848502</v>
      </c>
    </row>
    <row r="252" spans="1:13" x14ac:dyDescent="0.2">
      <c r="A252" t="s">
        <v>255</v>
      </c>
      <c r="B252">
        <v>8002</v>
      </c>
      <c r="C252" t="s">
        <v>376</v>
      </c>
      <c r="D252" s="10">
        <v>48.4</v>
      </c>
      <c r="E252" s="7">
        <v>24.740974426269531</v>
      </c>
      <c r="F252" s="7">
        <v>0.18102920055389404</v>
      </c>
      <c r="G252" t="s">
        <v>373</v>
      </c>
      <c r="H252" s="12">
        <v>4.0105980708391694E-3</v>
      </c>
      <c r="I252" s="12">
        <v>-2.3967908594252521</v>
      </c>
      <c r="J252" t="s">
        <v>373</v>
      </c>
      <c r="K252" t="s">
        <v>373</v>
      </c>
      <c r="L252">
        <v>8.286359650494152E-5</v>
      </c>
      <c r="M252">
        <f t="shared" si="8"/>
        <v>-4.0816362210696644</v>
      </c>
    </row>
    <row r="253" spans="1:13" x14ac:dyDescent="0.2">
      <c r="A253" t="s">
        <v>256</v>
      </c>
      <c r="B253">
        <v>8038</v>
      </c>
      <c r="C253" t="s">
        <v>376</v>
      </c>
      <c r="D253" s="10">
        <v>45.733333333333341</v>
      </c>
      <c r="E253" s="7">
        <v>26.182611465454102</v>
      </c>
      <c r="F253" s="7">
        <v>8.1838622689247131E-2</v>
      </c>
      <c r="G253" t="s">
        <v>373</v>
      </c>
      <c r="H253" s="12">
        <v>1.5526634858604644E-3</v>
      </c>
      <c r="I253" s="12">
        <v>-2.8089226602212989</v>
      </c>
      <c r="J253" t="s">
        <v>373</v>
      </c>
      <c r="K253" t="s">
        <v>373</v>
      </c>
      <c r="L253">
        <v>3.3950367766628225E-5</v>
      </c>
      <c r="M253">
        <f t="shared" si="8"/>
        <v>-4.4691555168723696</v>
      </c>
    </row>
    <row r="254" spans="1:13" x14ac:dyDescent="0.2">
      <c r="A254" t="s">
        <v>257</v>
      </c>
      <c r="B254">
        <v>8020</v>
      </c>
      <c r="C254" t="s">
        <v>376</v>
      </c>
      <c r="D254" s="10">
        <v>41.16</v>
      </c>
      <c r="E254" s="7">
        <v>23.197425842285156</v>
      </c>
      <c r="F254" s="7">
        <v>0.2871856689453125</v>
      </c>
      <c r="G254" t="s">
        <v>373</v>
      </c>
      <c r="H254" s="12">
        <v>1.1078352346123083E-2</v>
      </c>
      <c r="I254" s="12">
        <v>-1.9555248262679124</v>
      </c>
      <c r="J254" t="s">
        <v>373</v>
      </c>
      <c r="K254" t="s">
        <v>373</v>
      </c>
      <c r="L254">
        <v>2.6915336117888932E-4</v>
      </c>
      <c r="M254">
        <f t="shared" si="8"/>
        <v>-3.5700001923583073</v>
      </c>
    </row>
    <row r="255" spans="1:13" x14ac:dyDescent="0.2">
      <c r="A255" t="s">
        <v>258</v>
      </c>
      <c r="B255">
        <v>8074</v>
      </c>
      <c r="C255" t="s">
        <v>376</v>
      </c>
      <c r="D255" s="10">
        <v>39.200000000000003</v>
      </c>
      <c r="E255">
        <v>27.931000000000001</v>
      </c>
      <c r="F255" s="7">
        <v>0.10100000000000001</v>
      </c>
      <c r="G255" t="s">
        <v>373</v>
      </c>
      <c r="H255" s="12">
        <v>4.9119297177368615E-4</v>
      </c>
      <c r="I255" s="12">
        <v>-3.3087478559176677</v>
      </c>
      <c r="J255" t="s">
        <v>373</v>
      </c>
      <c r="K255" t="s">
        <v>373</v>
      </c>
      <c r="L255">
        <v>1.253043295341036E-5</v>
      </c>
      <c r="M255">
        <f t="shared" si="8"/>
        <v>-4.9020339229381253</v>
      </c>
    </row>
    <row r="256" spans="1:13" x14ac:dyDescent="0.2">
      <c r="A256" t="s">
        <v>259</v>
      </c>
      <c r="B256">
        <v>8070</v>
      </c>
      <c r="C256" t="s">
        <v>376</v>
      </c>
      <c r="D256" s="10">
        <v>37.520000000000003</v>
      </c>
      <c r="E256" s="7">
        <v>23.614850997924805</v>
      </c>
      <c r="F256" s="7">
        <v>0.19280107319355011</v>
      </c>
      <c r="G256" t="s">
        <v>373</v>
      </c>
      <c r="H256" s="12">
        <v>8.4167156170971182E-3</v>
      </c>
      <c r="I256" s="12">
        <v>-2.0748573464622084</v>
      </c>
      <c r="J256" t="s">
        <v>373</v>
      </c>
      <c r="K256" t="s">
        <v>373</v>
      </c>
      <c r="L256">
        <v>2.2432610919768438E-4</v>
      </c>
      <c r="M256">
        <f t="shared" si="8"/>
        <v>-3.6491201761692356</v>
      </c>
    </row>
    <row r="257" spans="1:13" x14ac:dyDescent="0.2">
      <c r="A257" t="s">
        <v>260</v>
      </c>
      <c r="B257">
        <v>8061</v>
      </c>
      <c r="C257" t="s">
        <v>376</v>
      </c>
      <c r="D257" s="10">
        <v>36.800000000000004</v>
      </c>
      <c r="E257" s="7">
        <v>34.763843536376953</v>
      </c>
      <c r="F257" s="7">
        <v>1.6433324813842773</v>
      </c>
      <c r="G257" t="s">
        <v>373</v>
      </c>
      <c r="H257" s="12">
        <v>1.0000000000000001E-5</v>
      </c>
      <c r="I257" s="12">
        <v>-5</v>
      </c>
      <c r="J257" t="s">
        <v>371</v>
      </c>
      <c r="K257" t="s">
        <v>371</v>
      </c>
      <c r="L257">
        <v>2.7173913043478258E-7</v>
      </c>
      <c r="M257">
        <f t="shared" si="8"/>
        <v>-6.5658478186735181</v>
      </c>
    </row>
    <row r="258" spans="1:13" x14ac:dyDescent="0.2">
      <c r="A258" t="s">
        <v>261</v>
      </c>
      <c r="B258">
        <v>8046</v>
      </c>
      <c r="C258" t="s">
        <v>376</v>
      </c>
      <c r="D258" s="10">
        <v>47.6</v>
      </c>
      <c r="E258" s="7">
        <v>26.737390518188477</v>
      </c>
      <c r="F258" s="7">
        <v>0.12899737060070038</v>
      </c>
      <c r="G258" t="s">
        <v>373</v>
      </c>
      <c r="H258" s="12">
        <v>1.0776516818432641E-3</v>
      </c>
      <c r="I258" s="12">
        <v>-2.9675215889618287</v>
      </c>
      <c r="J258" t="s">
        <v>373</v>
      </c>
      <c r="K258" t="s">
        <v>373</v>
      </c>
      <c r="L258">
        <v>2.2639741215194624E-5</v>
      </c>
      <c r="M258">
        <f t="shared" si="8"/>
        <v>-4.6451285416823218</v>
      </c>
    </row>
    <row r="259" spans="1:13" x14ac:dyDescent="0.2">
      <c r="A259" t="s">
        <v>262</v>
      </c>
      <c r="B259">
        <v>8057</v>
      </c>
      <c r="C259" t="s">
        <v>376</v>
      </c>
      <c r="D259" s="10">
        <v>40.049999999999997</v>
      </c>
      <c r="E259" s="7">
        <v>28.93994140625</v>
      </c>
      <c r="F259" s="7">
        <v>0.15089146792888641</v>
      </c>
      <c r="G259" t="s">
        <v>373</v>
      </c>
      <c r="H259" s="12">
        <v>2.5282403109601218E-4</v>
      </c>
      <c r="I259" s="12">
        <v>-3.5971816484419676</v>
      </c>
      <c r="J259" t="s">
        <v>373</v>
      </c>
      <c r="K259" t="s">
        <v>373</v>
      </c>
      <c r="L259">
        <v>6.312709890037758E-6</v>
      </c>
      <c r="M259">
        <f t="shared" si="8"/>
        <v>-5.1997841688622239</v>
      </c>
    </row>
    <row r="260" spans="1:13" x14ac:dyDescent="0.2">
      <c r="A260" t="s">
        <v>263</v>
      </c>
      <c r="B260">
        <v>8049</v>
      </c>
      <c r="C260" t="s">
        <v>376</v>
      </c>
      <c r="D260" s="10">
        <v>36.683333333333337</v>
      </c>
      <c r="E260" s="7">
        <v>23.720375061035156</v>
      </c>
      <c r="F260" s="7">
        <v>0.1465880274772644</v>
      </c>
      <c r="G260" t="s">
        <v>373</v>
      </c>
      <c r="H260" s="12">
        <v>7.851916688699315E-3</v>
      </c>
      <c r="I260" s="12">
        <v>-2.105024317048358</v>
      </c>
      <c r="J260" t="s">
        <v>373</v>
      </c>
      <c r="K260" t="s">
        <v>373</v>
      </c>
      <c r="L260">
        <v>2.1404588883323892E-4</v>
      </c>
      <c r="M260">
        <f t="shared" si="8"/>
        <v>-3.6694931092180623</v>
      </c>
    </row>
    <row r="261" spans="1:13" x14ac:dyDescent="0.2">
      <c r="A261" t="s">
        <v>264</v>
      </c>
      <c r="B261">
        <v>8034</v>
      </c>
      <c r="C261" t="s">
        <v>376</v>
      </c>
      <c r="D261" s="10">
        <v>35.200000000000003</v>
      </c>
      <c r="E261" s="7">
        <v>34.707710266113281</v>
      </c>
      <c r="F261" s="7">
        <v>1.184079647064209</v>
      </c>
      <c r="G261" t="s">
        <v>373</v>
      </c>
      <c r="H261" s="12">
        <v>1.0000000000000001E-5</v>
      </c>
      <c r="I261" s="12">
        <v>-5</v>
      </c>
      <c r="J261" t="s">
        <v>371</v>
      </c>
      <c r="K261" t="s">
        <v>371</v>
      </c>
      <c r="L261">
        <v>2.8409090909090909E-7</v>
      </c>
      <c r="M261">
        <f t="shared" si="8"/>
        <v>-6.5465426634781307</v>
      </c>
    </row>
    <row r="262" spans="1:13" x14ac:dyDescent="0.2">
      <c r="A262" t="s">
        <v>265</v>
      </c>
      <c r="B262">
        <v>8030</v>
      </c>
      <c r="C262" t="s">
        <v>376</v>
      </c>
      <c r="D262" s="10"/>
      <c r="E262" s="7"/>
      <c r="F262" s="7"/>
      <c r="H262" s="12"/>
      <c r="I262" s="12"/>
    </row>
    <row r="263" spans="1:13" x14ac:dyDescent="0.2">
      <c r="A263" t="s">
        <v>266</v>
      </c>
      <c r="B263">
        <v>8015</v>
      </c>
      <c r="C263" t="s">
        <v>376</v>
      </c>
      <c r="D263" s="10">
        <v>40.669999999999995</v>
      </c>
      <c r="E263" s="7">
        <v>24.595911026000977</v>
      </c>
      <c r="F263" s="7">
        <v>0.16160137951374054</v>
      </c>
      <c r="G263" t="s">
        <v>373</v>
      </c>
      <c r="H263" s="12">
        <v>4.4124472216714528E-3</v>
      </c>
      <c r="I263" s="12">
        <v>-2.3553204762724351</v>
      </c>
      <c r="J263" t="s">
        <v>373</v>
      </c>
      <c r="K263" t="s">
        <v>373</v>
      </c>
      <c r="L263">
        <v>1.0849390758965953E-4</v>
      </c>
      <c r="M263">
        <f t="shared" ref="M263:M294" si="9">LOG(L263)</f>
        <v>-3.9645946486770227</v>
      </c>
    </row>
    <row r="264" spans="1:13" x14ac:dyDescent="0.2">
      <c r="A264" t="s">
        <v>267</v>
      </c>
      <c r="B264">
        <v>8018</v>
      </c>
      <c r="C264" t="s">
        <v>376</v>
      </c>
      <c r="D264" s="10">
        <v>44.52</v>
      </c>
      <c r="E264">
        <v>31.484999999999999</v>
      </c>
      <c r="F264" s="7">
        <v>0.36699999999999999</v>
      </c>
      <c r="G264" t="s">
        <v>373</v>
      </c>
      <c r="H264" s="12">
        <v>1.0000000000000001E-5</v>
      </c>
      <c r="I264" s="12">
        <v>-5</v>
      </c>
      <c r="J264" t="s">
        <v>371</v>
      </c>
      <c r="K264" t="s">
        <v>371</v>
      </c>
      <c r="L264">
        <v>2.2461814914645103E-7</v>
      </c>
      <c r="M264">
        <f t="shared" si="9"/>
        <v>-6.6485551556626703</v>
      </c>
    </row>
    <row r="265" spans="1:13" x14ac:dyDescent="0.2">
      <c r="A265" t="s">
        <v>268</v>
      </c>
      <c r="B265">
        <v>8014</v>
      </c>
      <c r="C265" t="s">
        <v>376</v>
      </c>
      <c r="D265" s="10">
        <v>59</v>
      </c>
      <c r="E265" s="7">
        <v>33.6866455078125</v>
      </c>
      <c r="F265" s="7">
        <v>2.2725580260157585E-2</v>
      </c>
      <c r="G265" t="s">
        <v>373</v>
      </c>
      <c r="H265" s="12">
        <v>1.0000000000000001E-5</v>
      </c>
      <c r="I265" s="12">
        <v>-5</v>
      </c>
      <c r="J265" t="s">
        <v>371</v>
      </c>
      <c r="K265" t="s">
        <v>371</v>
      </c>
      <c r="L265">
        <v>1.6949152542372883E-7</v>
      </c>
      <c r="M265">
        <f t="shared" si="9"/>
        <v>-6.7708520116421438</v>
      </c>
    </row>
    <row r="266" spans="1:13" x14ac:dyDescent="0.2">
      <c r="A266" t="s">
        <v>269</v>
      </c>
      <c r="B266">
        <v>8024</v>
      </c>
      <c r="C266" t="s">
        <v>376</v>
      </c>
      <c r="D266" s="10">
        <v>35.533333333333331</v>
      </c>
      <c r="E266" s="7">
        <v>31.386495590209961</v>
      </c>
      <c r="F266" s="7">
        <v>0.21782393753528595</v>
      </c>
      <c r="G266" t="s">
        <v>373</v>
      </c>
      <c r="H266" s="12">
        <v>1.0000000000000001E-5</v>
      </c>
      <c r="I266" s="12">
        <v>-5</v>
      </c>
      <c r="J266" t="s">
        <v>371</v>
      </c>
      <c r="K266" t="s">
        <v>371</v>
      </c>
      <c r="L266">
        <v>2.8142589118198876E-7</v>
      </c>
      <c r="M266">
        <f t="shared" si="9"/>
        <v>-6.550635949970891</v>
      </c>
    </row>
    <row r="267" spans="1:13" x14ac:dyDescent="0.2">
      <c r="A267" t="s">
        <v>270</v>
      </c>
      <c r="B267">
        <v>8069</v>
      </c>
      <c r="C267" t="s">
        <v>376</v>
      </c>
      <c r="D267" s="10">
        <v>41.4</v>
      </c>
      <c r="E267" s="7">
        <v>25.240043640136719</v>
      </c>
      <c r="F267" s="7">
        <v>9.2801898717880249E-2</v>
      </c>
      <c r="G267" t="s">
        <v>373</v>
      </c>
      <c r="H267" s="12">
        <v>2.887595852367321E-3</v>
      </c>
      <c r="I267" s="12">
        <v>-2.5394635906622982</v>
      </c>
      <c r="J267" t="s">
        <v>373</v>
      </c>
      <c r="K267" t="s">
        <v>373</v>
      </c>
      <c r="L267">
        <v>6.9748692086167181E-5</v>
      </c>
      <c r="M267">
        <f t="shared" si="9"/>
        <v>-4.1564639317831968</v>
      </c>
    </row>
    <row r="268" spans="1:13" x14ac:dyDescent="0.2">
      <c r="A268" t="s">
        <v>271</v>
      </c>
      <c r="B268">
        <v>8050</v>
      </c>
      <c r="C268" t="s">
        <v>376</v>
      </c>
      <c r="D268" s="10">
        <v>44.24</v>
      </c>
      <c r="E268" s="7">
        <v>27.702848434448242</v>
      </c>
      <c r="F268" s="7">
        <v>0.16667106747627258</v>
      </c>
      <c r="G268" t="s">
        <v>373</v>
      </c>
      <c r="H268" s="12">
        <v>5.7078897531015569E-4</v>
      </c>
      <c r="I268" s="12">
        <v>-3.2435244237988115</v>
      </c>
      <c r="J268" t="s">
        <v>373</v>
      </c>
      <c r="K268" t="s">
        <v>373</v>
      </c>
      <c r="L268">
        <v>1.290210161189321E-5</v>
      </c>
      <c r="M268">
        <f t="shared" si="9"/>
        <v>-4.8893395420954535</v>
      </c>
    </row>
    <row r="269" spans="1:13" x14ac:dyDescent="0.2">
      <c r="A269" t="s">
        <v>272</v>
      </c>
      <c r="B269">
        <v>8056</v>
      </c>
      <c r="C269" t="s">
        <v>376</v>
      </c>
      <c r="D269" s="10">
        <v>41</v>
      </c>
      <c r="E269" s="7">
        <v>29.047018051147461</v>
      </c>
      <c r="F269" s="7">
        <v>0.1807495504617691</v>
      </c>
      <c r="G269" t="s">
        <v>373</v>
      </c>
      <c r="H269" s="12">
        <v>2.3561749398610252E-4</v>
      </c>
      <c r="I269" s="12">
        <v>-3.6277924674521049</v>
      </c>
      <c r="J269" t="s">
        <v>373</v>
      </c>
      <c r="K269" t="s">
        <v>373</v>
      </c>
      <c r="L269">
        <v>5.7467681460025005E-6</v>
      </c>
      <c r="M269">
        <f t="shared" si="9"/>
        <v>-5.2405763241718404</v>
      </c>
    </row>
    <row r="270" spans="1:13" x14ac:dyDescent="0.2">
      <c r="A270" t="s">
        <v>273</v>
      </c>
      <c r="B270">
        <v>8035</v>
      </c>
      <c r="C270" t="s">
        <v>376</v>
      </c>
      <c r="D270" s="10">
        <v>48.44</v>
      </c>
      <c r="E270" s="7">
        <v>25.319839477539062</v>
      </c>
      <c r="F270" s="7">
        <v>2.0595522597432137E-2</v>
      </c>
      <c r="G270" t="s">
        <v>373</v>
      </c>
      <c r="H270" s="12">
        <v>2.7398359718415E-3</v>
      </c>
      <c r="I270" s="12">
        <v>-2.5622754366892693</v>
      </c>
      <c r="J270" t="s">
        <v>373</v>
      </c>
      <c r="K270" t="s">
        <v>373</v>
      </c>
      <c r="L270">
        <v>5.6561436247760121E-5</v>
      </c>
      <c r="M270">
        <f t="shared" si="9"/>
        <v>-4.2474795711602837</v>
      </c>
    </row>
    <row r="271" spans="1:13" x14ac:dyDescent="0.2">
      <c r="A271" t="s">
        <v>274</v>
      </c>
      <c r="B271">
        <v>8060</v>
      </c>
      <c r="C271" t="s">
        <v>376</v>
      </c>
      <c r="D271" s="10">
        <v>36.733333333333334</v>
      </c>
      <c r="E271" s="7">
        <v>25.239419937133789</v>
      </c>
      <c r="F271" s="7">
        <v>0.10365276038646698</v>
      </c>
      <c r="G271" t="s">
        <v>373</v>
      </c>
      <c r="H271" s="12">
        <v>2.8887816191560979E-3</v>
      </c>
      <c r="I271" s="12">
        <v>-2.5392852879170356</v>
      </c>
      <c r="J271" t="s">
        <v>373</v>
      </c>
      <c r="K271" t="s">
        <v>373</v>
      </c>
      <c r="L271">
        <v>7.8641967853614278E-5</v>
      </c>
      <c r="M271">
        <f t="shared" si="9"/>
        <v>-4.1043456277131396</v>
      </c>
    </row>
    <row r="272" spans="1:13" x14ac:dyDescent="0.2">
      <c r="A272" t="s">
        <v>275</v>
      </c>
      <c r="B272">
        <v>8028</v>
      </c>
      <c r="C272" t="s">
        <v>376</v>
      </c>
      <c r="D272" s="10">
        <v>39.6</v>
      </c>
      <c r="E272" s="7">
        <v>30.05</v>
      </c>
      <c r="F272" s="7">
        <v>0.312</v>
      </c>
      <c r="G272" t="s">
        <v>373</v>
      </c>
      <c r="H272" s="12">
        <v>1.2175236771058839E-4</v>
      </c>
      <c r="I272" s="12">
        <v>-3.9145225843339051</v>
      </c>
      <c r="J272" t="s">
        <v>373</v>
      </c>
      <c r="K272" t="s">
        <v>373</v>
      </c>
      <c r="L272">
        <v>3.0745547401663733E-6</v>
      </c>
      <c r="M272">
        <f t="shared" si="9"/>
        <v>-5.5122177702594177</v>
      </c>
    </row>
    <row r="273" spans="1:13" x14ac:dyDescent="0.2">
      <c r="A273" t="s">
        <v>276</v>
      </c>
      <c r="B273">
        <v>8023</v>
      </c>
      <c r="C273" t="s">
        <v>376</v>
      </c>
      <c r="D273" s="10">
        <v>48</v>
      </c>
      <c r="E273" s="7">
        <v>21.415788650512695</v>
      </c>
      <c r="F273" s="7">
        <v>0.196297287940979</v>
      </c>
      <c r="G273" t="s">
        <v>373</v>
      </c>
      <c r="H273" s="12">
        <v>3.5793603030383779E-2</v>
      </c>
      <c r="I273" s="12">
        <v>-1.4461945827652076</v>
      </c>
      <c r="J273" t="s">
        <v>373</v>
      </c>
      <c r="K273" t="s">
        <v>373</v>
      </c>
      <c r="L273">
        <v>7.4570006313299543E-4</v>
      </c>
      <c r="M273">
        <f t="shared" si="9"/>
        <v>-3.127435820140795</v>
      </c>
    </row>
    <row r="274" spans="1:13" x14ac:dyDescent="0.2">
      <c r="A274" t="s">
        <v>277</v>
      </c>
      <c r="B274">
        <v>7999</v>
      </c>
      <c r="C274" t="s">
        <v>376</v>
      </c>
      <c r="D274" s="10">
        <v>37.06666666666667</v>
      </c>
      <c r="E274" s="7">
        <v>26.388710021972656</v>
      </c>
      <c r="F274" s="7">
        <v>9.8076045513153076E-2</v>
      </c>
      <c r="G274" t="s">
        <v>373</v>
      </c>
      <c r="H274" s="12">
        <v>1.3556836861738008E-3</v>
      </c>
      <c r="I274" s="12">
        <v>-2.8678416300665113</v>
      </c>
      <c r="J274" t="s">
        <v>373</v>
      </c>
      <c r="K274" t="s">
        <v>373</v>
      </c>
      <c r="L274">
        <v>3.6574200166559372E-5</v>
      </c>
      <c r="M274">
        <f t="shared" si="9"/>
        <v>-4.4368251625928874</v>
      </c>
    </row>
    <row r="275" spans="1:13" x14ac:dyDescent="0.2">
      <c r="A275" t="s">
        <v>278</v>
      </c>
      <c r="B275">
        <v>8040</v>
      </c>
      <c r="C275" t="s">
        <v>376</v>
      </c>
      <c r="D275" s="10">
        <v>39.950000000000003</v>
      </c>
      <c r="E275" s="7">
        <v>25.417915344238281</v>
      </c>
      <c r="F275" s="7">
        <v>0.1583968847990036</v>
      </c>
      <c r="G275" t="s">
        <v>373</v>
      </c>
      <c r="H275" s="12">
        <v>2.5685431473875904E-3</v>
      </c>
      <c r="I275" s="12">
        <v>-2.5903131344306121</v>
      </c>
      <c r="J275" t="s">
        <v>373</v>
      </c>
      <c r="K275" t="s">
        <v>373</v>
      </c>
      <c r="L275">
        <v>6.4293946117336429E-5</v>
      </c>
      <c r="M275">
        <f t="shared" si="9"/>
        <v>-4.1918299180806224</v>
      </c>
    </row>
    <row r="276" spans="1:13" x14ac:dyDescent="0.2">
      <c r="A276" t="s">
        <v>279</v>
      </c>
      <c r="B276">
        <v>8062</v>
      </c>
      <c r="C276" t="s">
        <v>376</v>
      </c>
      <c r="D276" s="10">
        <v>44.8</v>
      </c>
      <c r="E276" s="7">
        <v>27.514501571655273</v>
      </c>
      <c r="F276" s="7">
        <v>2.8403544798493385E-2</v>
      </c>
      <c r="G276" t="s">
        <v>373</v>
      </c>
      <c r="H276" s="12">
        <v>6.4612974371057886E-4</v>
      </c>
      <c r="I276" s="12">
        <v>-3.1896802663394155</v>
      </c>
      <c r="J276" t="s">
        <v>373</v>
      </c>
      <c r="K276" t="s">
        <v>373</v>
      </c>
      <c r="L276">
        <v>1.4422538922111136E-5</v>
      </c>
      <c r="M276">
        <f t="shared" si="9"/>
        <v>-4.840958280337559</v>
      </c>
    </row>
    <row r="277" spans="1:13" x14ac:dyDescent="0.2">
      <c r="A277" t="s">
        <v>280</v>
      </c>
      <c r="B277">
        <v>7992</v>
      </c>
      <c r="C277" t="s">
        <v>376</v>
      </c>
      <c r="D277" s="10">
        <v>36</v>
      </c>
      <c r="E277" s="7">
        <v>26.221780776977539</v>
      </c>
      <c r="F277" s="7">
        <v>0.14366486668586731</v>
      </c>
      <c r="G277" t="s">
        <v>373</v>
      </c>
      <c r="H277" s="12">
        <v>1.5131420808330305E-3</v>
      </c>
      <c r="I277" s="12">
        <v>-2.8201202907311438</v>
      </c>
      <c r="J277" t="s">
        <v>373</v>
      </c>
      <c r="K277" t="s">
        <v>373</v>
      </c>
      <c r="L277">
        <v>4.2031724467584181E-5</v>
      </c>
      <c r="M277">
        <f t="shared" si="9"/>
        <v>-4.3764227914984311</v>
      </c>
    </row>
    <row r="278" spans="1:13" x14ac:dyDescent="0.2">
      <c r="A278" t="s">
        <v>281</v>
      </c>
      <c r="B278">
        <v>8047</v>
      </c>
      <c r="C278" t="s">
        <v>376</v>
      </c>
      <c r="D278" s="10">
        <v>39.866666666666667</v>
      </c>
      <c r="E278" s="7">
        <v>23.148870468139648</v>
      </c>
      <c r="F278" s="7">
        <v>9.307195246219635E-2</v>
      </c>
      <c r="G278" t="s">
        <v>373</v>
      </c>
      <c r="H278" s="12">
        <v>1.1438157430405382E-2</v>
      </c>
      <c r="I278" s="12">
        <v>-1.9416439302857775</v>
      </c>
      <c r="J278" t="s">
        <v>373</v>
      </c>
      <c r="K278" t="s">
        <v>373</v>
      </c>
      <c r="L278">
        <v>2.8691030343826212E-4</v>
      </c>
      <c r="M278">
        <f t="shared" si="9"/>
        <v>-3.5422538552185072</v>
      </c>
    </row>
    <row r="279" spans="1:13" x14ac:dyDescent="0.2">
      <c r="A279" t="s">
        <v>282</v>
      </c>
      <c r="B279">
        <v>8045</v>
      </c>
      <c r="C279" t="s">
        <v>376</v>
      </c>
      <c r="D279" s="10">
        <v>43.666666666666671</v>
      </c>
      <c r="E279" s="7">
        <v>28.685003280639648</v>
      </c>
      <c r="F279" s="7">
        <v>0.20430661737918854</v>
      </c>
      <c r="G279" t="s">
        <v>373</v>
      </c>
      <c r="H279" s="12">
        <v>2.9901946654707038E-4</v>
      </c>
      <c r="I279" s="12">
        <v>-3.5243005376328331</v>
      </c>
      <c r="J279" t="s">
        <v>373</v>
      </c>
      <c r="K279" t="s">
        <v>373</v>
      </c>
      <c r="L279">
        <v>6.8477740430626795E-6</v>
      </c>
      <c r="M279">
        <f t="shared" si="9"/>
        <v>-5.1644505785689354</v>
      </c>
    </row>
    <row r="280" spans="1:13" x14ac:dyDescent="0.2">
      <c r="A280" t="s">
        <v>283</v>
      </c>
      <c r="B280">
        <v>7993</v>
      </c>
      <c r="C280" t="s">
        <v>376</v>
      </c>
      <c r="D280" s="10">
        <v>38.64</v>
      </c>
      <c r="E280" s="7">
        <v>22.687501907348633</v>
      </c>
      <c r="F280" s="7">
        <v>0.20248571038246155</v>
      </c>
      <c r="G280" t="s">
        <v>373</v>
      </c>
      <c r="H280" s="12">
        <v>1.5497121109854288E-2</v>
      </c>
      <c r="I280" s="12">
        <v>-1.8097489729412903</v>
      </c>
      <c r="J280" t="s">
        <v>373</v>
      </c>
      <c r="K280" t="s">
        <v>373</v>
      </c>
      <c r="L280">
        <v>4.0106421091755401E-4</v>
      </c>
      <c r="M280">
        <f t="shared" si="9"/>
        <v>-3.396786090684746</v>
      </c>
    </row>
    <row r="281" spans="1:13" x14ac:dyDescent="0.2">
      <c r="A281" t="s">
        <v>284</v>
      </c>
      <c r="B281">
        <v>8043</v>
      </c>
      <c r="C281" t="s">
        <v>376</v>
      </c>
      <c r="D281" s="10">
        <v>43.54</v>
      </c>
      <c r="E281" s="7">
        <v>25.943977355957031</v>
      </c>
      <c r="F281" s="7">
        <v>6.8068191409111023E-2</v>
      </c>
      <c r="G281" t="s">
        <v>373</v>
      </c>
      <c r="H281" s="12">
        <v>1.8167597385754328E-3</v>
      </c>
      <c r="I281" s="12">
        <v>-2.7407025031323706</v>
      </c>
      <c r="J281" t="s">
        <v>373</v>
      </c>
      <c r="K281" t="s">
        <v>373</v>
      </c>
      <c r="L281">
        <v>4.1726222750928637E-5</v>
      </c>
      <c r="M281">
        <f t="shared" si="9"/>
        <v>-4.3795909278374463</v>
      </c>
    </row>
    <row r="282" spans="1:13" x14ac:dyDescent="0.2">
      <c r="A282" t="s">
        <v>285</v>
      </c>
      <c r="B282">
        <v>8055</v>
      </c>
      <c r="C282" t="s">
        <v>376</v>
      </c>
      <c r="D282" s="10">
        <v>39.9</v>
      </c>
      <c r="E282" s="7">
        <v>27.221588134765625</v>
      </c>
      <c r="F282" s="7">
        <v>7.6965689659118652E-2</v>
      </c>
      <c r="G282" t="s">
        <v>373</v>
      </c>
      <c r="H282" s="12">
        <v>7.8353271975182919E-4</v>
      </c>
      <c r="I282" s="12">
        <v>-3.1059428629976056</v>
      </c>
      <c r="J282" t="s">
        <v>373</v>
      </c>
      <c r="K282" t="s">
        <v>373</v>
      </c>
      <c r="L282">
        <v>1.9637411522602235E-5</v>
      </c>
      <c r="M282">
        <f t="shared" si="9"/>
        <v>-4.706915758684354</v>
      </c>
    </row>
    <row r="283" spans="1:13" x14ac:dyDescent="0.2">
      <c r="A283" t="s">
        <v>286</v>
      </c>
      <c r="B283">
        <v>8051</v>
      </c>
      <c r="C283" t="s">
        <v>376</v>
      </c>
      <c r="D283" s="10">
        <v>39.866666666666667</v>
      </c>
      <c r="E283" s="7">
        <v>31.150094985961914</v>
      </c>
      <c r="F283" s="7">
        <v>0.36325004696846008</v>
      </c>
      <c r="G283" t="s">
        <v>373</v>
      </c>
      <c r="H283" s="12">
        <v>1.0000000000000001E-5</v>
      </c>
      <c r="I283" s="12">
        <v>-5</v>
      </c>
      <c r="J283" t="s">
        <v>371</v>
      </c>
      <c r="K283" t="s">
        <v>371</v>
      </c>
      <c r="L283">
        <v>2.5083612040133781E-7</v>
      </c>
      <c r="M283">
        <f t="shared" si="9"/>
        <v>-6.6006099249327299</v>
      </c>
    </row>
    <row r="284" spans="1:13" x14ac:dyDescent="0.2">
      <c r="A284" t="s">
        <v>287</v>
      </c>
      <c r="B284">
        <v>8039</v>
      </c>
      <c r="C284" t="s">
        <v>376</v>
      </c>
      <c r="D284" s="10">
        <v>56.666666666666671</v>
      </c>
      <c r="E284" s="7">
        <v>26.123184204101562</v>
      </c>
      <c r="F284" s="7">
        <v>6.7895330488681793E-2</v>
      </c>
      <c r="G284" t="s">
        <v>373</v>
      </c>
      <c r="H284" s="12">
        <v>1.6146048967280728E-3</v>
      </c>
      <c r="I284" s="12">
        <v>-2.791933734734581</v>
      </c>
      <c r="J284" t="s">
        <v>373</v>
      </c>
      <c r="K284" t="s">
        <v>373</v>
      </c>
      <c r="L284">
        <v>2.8493027589318931E-5</v>
      </c>
      <c r="M284">
        <f t="shared" si="9"/>
        <v>-4.5452614013931925</v>
      </c>
    </row>
    <row r="285" spans="1:13" x14ac:dyDescent="0.2">
      <c r="A285" t="s">
        <v>288</v>
      </c>
      <c r="B285">
        <v>8000</v>
      </c>
      <c r="C285" t="s">
        <v>376</v>
      </c>
      <c r="D285" s="10">
        <v>47.7</v>
      </c>
      <c r="E285" s="7">
        <v>29.075706481933594</v>
      </c>
      <c r="F285" s="7">
        <v>0.33396372199058533</v>
      </c>
      <c r="G285" t="s">
        <v>373</v>
      </c>
      <c r="H285" s="12">
        <v>2.3120975394892533E-4</v>
      </c>
      <c r="I285" s="12">
        <v>-3.6359938484658652</v>
      </c>
      <c r="J285" t="s">
        <v>373</v>
      </c>
      <c r="K285" t="s">
        <v>373</v>
      </c>
      <c r="L285">
        <v>4.8471646530173027E-6</v>
      </c>
      <c r="M285">
        <f t="shared" si="9"/>
        <v>-5.3145122275059791</v>
      </c>
    </row>
    <row r="286" spans="1:13" x14ac:dyDescent="0.2">
      <c r="A286" t="s">
        <v>289</v>
      </c>
      <c r="B286">
        <v>8017</v>
      </c>
      <c r="C286" t="s">
        <v>376</v>
      </c>
      <c r="D286" s="10">
        <v>49</v>
      </c>
      <c r="E286" s="7">
        <v>30.150461196899414</v>
      </c>
      <c r="F286" s="7">
        <v>0.22916586697101593</v>
      </c>
      <c r="G286" t="s">
        <v>373</v>
      </c>
      <c r="H286" s="12">
        <v>1.1396140774054334E-4</v>
      </c>
      <c r="I286" s="12">
        <v>-3.9432421946539207</v>
      </c>
      <c r="J286" t="s">
        <v>373</v>
      </c>
      <c r="K286" t="s">
        <v>373</v>
      </c>
      <c r="L286">
        <v>2.3257430151131296E-6</v>
      </c>
      <c r="M286">
        <f t="shared" si="9"/>
        <v>-5.6334382746824341</v>
      </c>
    </row>
    <row r="287" spans="1:13" x14ac:dyDescent="0.2">
      <c r="A287" t="s">
        <v>290</v>
      </c>
      <c r="B287">
        <v>8013</v>
      </c>
      <c r="C287" t="s">
        <v>376</v>
      </c>
      <c r="D287" s="10">
        <v>39.9</v>
      </c>
      <c r="E287" s="7">
        <v>30.292205810546875</v>
      </c>
      <c r="F287" s="7">
        <v>0.22630578279495239</v>
      </c>
      <c r="G287" t="s">
        <v>373</v>
      </c>
      <c r="H287" s="12">
        <v>1.038092824427766E-4</v>
      </c>
      <c r="I287" s="12">
        <v>-3.983763810905339</v>
      </c>
      <c r="J287" t="s">
        <v>373</v>
      </c>
      <c r="K287" t="s">
        <v>373</v>
      </c>
      <c r="L287">
        <v>2.6017364020746017E-6</v>
      </c>
      <c r="M287">
        <f t="shared" si="9"/>
        <v>-5.5847367065920874</v>
      </c>
    </row>
    <row r="288" spans="1:13" x14ac:dyDescent="0.2">
      <c r="A288" t="s">
        <v>291</v>
      </c>
      <c r="B288">
        <v>8063</v>
      </c>
      <c r="C288" t="s">
        <v>376</v>
      </c>
      <c r="D288" s="10">
        <v>38.199999999999996</v>
      </c>
      <c r="E288" s="7">
        <v>27.084447860717773</v>
      </c>
      <c r="F288" s="7">
        <v>0.16627062857151031</v>
      </c>
      <c r="G288" t="s">
        <v>373</v>
      </c>
      <c r="H288" s="12">
        <v>8.5755597160107225E-4</v>
      </c>
      <c r="I288" s="12">
        <v>-3.066737524504795</v>
      </c>
      <c r="J288" t="s">
        <v>373</v>
      </c>
      <c r="K288" t="s">
        <v>373</v>
      </c>
      <c r="L288">
        <v>2.2449109204216553E-5</v>
      </c>
      <c r="M288">
        <f t="shared" si="9"/>
        <v>-4.6488008874165034</v>
      </c>
    </row>
    <row r="289" spans="1:13" x14ac:dyDescent="0.2">
      <c r="A289" t="s">
        <v>292</v>
      </c>
      <c r="B289">
        <v>8005</v>
      </c>
      <c r="C289" t="s">
        <v>376</v>
      </c>
      <c r="D289" s="10">
        <v>41.16</v>
      </c>
      <c r="E289" s="7">
        <v>25.289779663085938</v>
      </c>
      <c r="F289" s="7">
        <v>2.4339497089385986E-2</v>
      </c>
      <c r="G289" t="s">
        <v>373</v>
      </c>
      <c r="H289" s="12">
        <v>2.7945893024067603E-3</v>
      </c>
      <c r="I289" s="12">
        <v>-2.553682007743264</v>
      </c>
      <c r="J289" t="s">
        <v>373</v>
      </c>
      <c r="K289" t="s">
        <v>373</v>
      </c>
      <c r="L289">
        <v>6.7895755646422753E-5</v>
      </c>
      <c r="M289">
        <f t="shared" si="9"/>
        <v>-4.1681573738336599</v>
      </c>
    </row>
    <row r="290" spans="1:13" x14ac:dyDescent="0.2">
      <c r="A290" t="s">
        <v>293</v>
      </c>
      <c r="B290">
        <v>8075</v>
      </c>
      <c r="C290" t="s">
        <v>376</v>
      </c>
      <c r="D290" s="10">
        <v>43.6</v>
      </c>
      <c r="E290" s="7">
        <v>34.854236602783203</v>
      </c>
      <c r="F290" s="7">
        <v>0.52526766061782837</v>
      </c>
      <c r="G290" t="s">
        <v>373</v>
      </c>
      <c r="H290" s="12">
        <v>1.0000000000000001E-5</v>
      </c>
      <c r="I290" s="12">
        <v>-5</v>
      </c>
      <c r="J290" t="s">
        <v>371</v>
      </c>
      <c r="K290" t="s">
        <v>371</v>
      </c>
      <c r="L290">
        <v>2.2935779816513761E-7</v>
      </c>
      <c r="M290">
        <f t="shared" si="9"/>
        <v>-6.6394864892685863</v>
      </c>
    </row>
    <row r="291" spans="1:13" x14ac:dyDescent="0.2">
      <c r="A291" t="s">
        <v>294</v>
      </c>
      <c r="B291">
        <v>8065</v>
      </c>
      <c r="C291" t="s">
        <v>376</v>
      </c>
      <c r="D291" s="10">
        <v>35.93333333333333</v>
      </c>
      <c r="E291" s="7">
        <v>26.052267074584961</v>
      </c>
      <c r="F291" s="7">
        <v>0.20423842966556549</v>
      </c>
      <c r="G291" t="s">
        <v>373</v>
      </c>
      <c r="H291" s="12">
        <v>1.6917644209876429E-3</v>
      </c>
      <c r="I291" s="12">
        <v>-2.7716601128030196</v>
      </c>
      <c r="J291" t="s">
        <v>373</v>
      </c>
      <c r="K291" t="s">
        <v>373</v>
      </c>
      <c r="L291">
        <v>4.7080642513570773E-5</v>
      </c>
      <c r="M291">
        <f t="shared" si="9"/>
        <v>-4.327157618934077</v>
      </c>
    </row>
    <row r="292" spans="1:13" x14ac:dyDescent="0.2">
      <c r="A292" t="s">
        <v>295</v>
      </c>
      <c r="B292">
        <v>8042</v>
      </c>
      <c r="C292" t="s">
        <v>376</v>
      </c>
      <c r="D292" s="10">
        <v>45.8</v>
      </c>
      <c r="E292" s="7">
        <v>37.234928131103516</v>
      </c>
      <c r="F292" s="7">
        <v>3.0762038230895996</v>
      </c>
      <c r="G292" t="s">
        <v>371</v>
      </c>
      <c r="H292" s="12">
        <v>1.0000000000000001E-5</v>
      </c>
      <c r="I292" s="12">
        <v>-5</v>
      </c>
      <c r="J292" t="s">
        <v>371</v>
      </c>
      <c r="K292" t="s">
        <v>371</v>
      </c>
      <c r="L292">
        <v>2.1834061135371183E-7</v>
      </c>
      <c r="M292">
        <f t="shared" si="9"/>
        <v>-6.6608654780038687</v>
      </c>
    </row>
    <row r="293" spans="1:13" x14ac:dyDescent="0.2">
      <c r="A293" t="s">
        <v>296</v>
      </c>
      <c r="B293">
        <v>8021</v>
      </c>
      <c r="C293" t="s">
        <v>376</v>
      </c>
      <c r="D293" s="10">
        <v>41</v>
      </c>
      <c r="E293" s="7">
        <v>27.839073181152344</v>
      </c>
      <c r="F293" s="7">
        <v>0.16227476298809052</v>
      </c>
      <c r="G293" t="s">
        <v>373</v>
      </c>
      <c r="H293" s="12">
        <v>5.2183351269766826E-4</v>
      </c>
      <c r="I293" s="12">
        <v>-3.2824680334912366</v>
      </c>
      <c r="J293" t="s">
        <v>373</v>
      </c>
      <c r="K293" t="s">
        <v>373</v>
      </c>
      <c r="L293">
        <v>1.272764665116264E-5</v>
      </c>
      <c r="M293">
        <f t="shared" si="9"/>
        <v>-4.8952518902109716</v>
      </c>
    </row>
    <row r="294" spans="1:13" x14ac:dyDescent="0.2">
      <c r="A294" t="s">
        <v>297</v>
      </c>
      <c r="B294">
        <v>7997</v>
      </c>
      <c r="C294" t="s">
        <v>376</v>
      </c>
      <c r="D294" s="10">
        <v>46.34</v>
      </c>
      <c r="E294" s="7">
        <v>36.057331085205078</v>
      </c>
      <c r="F294" s="7">
        <v>2.0321395397186279</v>
      </c>
      <c r="G294" t="s">
        <v>373</v>
      </c>
      <c r="H294" s="12">
        <v>1.0000000000000001E-5</v>
      </c>
      <c r="I294" s="12">
        <v>-5</v>
      </c>
      <c r="J294" t="s">
        <v>371</v>
      </c>
      <c r="K294" t="s">
        <v>371</v>
      </c>
      <c r="L294">
        <v>2.1579628830384117E-7</v>
      </c>
      <c r="M294">
        <f t="shared" si="9"/>
        <v>-6.665956029453957</v>
      </c>
    </row>
    <row r="295" spans="1:13" x14ac:dyDescent="0.2">
      <c r="A295" t="s">
        <v>298</v>
      </c>
      <c r="B295">
        <v>7994</v>
      </c>
      <c r="C295" t="s">
        <v>376</v>
      </c>
      <c r="D295" s="10">
        <v>41.8</v>
      </c>
      <c r="E295" s="7">
        <v>31.146000000000001</v>
      </c>
      <c r="F295" s="7">
        <v>0.10199999999999999</v>
      </c>
      <c r="G295" t="s">
        <v>373</v>
      </c>
      <c r="H295" s="12">
        <v>1.0000000000000001E-5</v>
      </c>
      <c r="I295" s="12">
        <v>-5</v>
      </c>
      <c r="J295" t="s">
        <v>371</v>
      </c>
      <c r="K295" t="s">
        <v>371</v>
      </c>
      <c r="L295">
        <v>2.392344497607656E-7</v>
      </c>
      <c r="M295">
        <f t="shared" ref="M295:M326" si="10">LOG(L295)</f>
        <v>-6.6211762817750355</v>
      </c>
    </row>
    <row r="296" spans="1:13" x14ac:dyDescent="0.2">
      <c r="A296" t="s">
        <v>299</v>
      </c>
      <c r="B296">
        <v>8041</v>
      </c>
      <c r="C296" t="s">
        <v>376</v>
      </c>
      <c r="D296" s="10">
        <v>39.799999999999997</v>
      </c>
      <c r="E296" s="7">
        <v>24.095212936401367</v>
      </c>
      <c r="F296" s="7">
        <v>8.8384948670864105E-2</v>
      </c>
      <c r="G296" t="s">
        <v>373</v>
      </c>
      <c r="H296" s="12">
        <v>6.1350472819402257E-3</v>
      </c>
      <c r="I296" s="12">
        <v>-2.2121820858780357</v>
      </c>
      <c r="J296" t="s">
        <v>373</v>
      </c>
      <c r="K296" t="s">
        <v>373</v>
      </c>
      <c r="L296">
        <v>1.5414691663166396E-4</v>
      </c>
      <c r="M296">
        <f t="shared" si="10"/>
        <v>-3.8120651579517233</v>
      </c>
    </row>
    <row r="297" spans="1:13" x14ac:dyDescent="0.2">
      <c r="A297" t="s">
        <v>300</v>
      </c>
      <c r="B297">
        <v>7998</v>
      </c>
      <c r="C297" t="s">
        <v>376</v>
      </c>
      <c r="D297" s="10">
        <v>53</v>
      </c>
      <c r="E297" s="7">
        <v>37.927940368652344</v>
      </c>
      <c r="F297" s="7">
        <v>3.9925177097320557</v>
      </c>
      <c r="G297" t="s">
        <v>373</v>
      </c>
      <c r="H297" s="12">
        <v>1.0000000000000001E-5</v>
      </c>
      <c r="I297" s="12">
        <v>-5</v>
      </c>
      <c r="J297" t="s">
        <v>371</v>
      </c>
      <c r="K297" t="s">
        <v>371</v>
      </c>
      <c r="L297">
        <v>1.8867924528301889E-7</v>
      </c>
      <c r="M297">
        <f t="shared" si="10"/>
        <v>-6.7242758696007892</v>
      </c>
    </row>
    <row r="298" spans="1:13" x14ac:dyDescent="0.2">
      <c r="A298" t="s">
        <v>301</v>
      </c>
      <c r="B298">
        <v>8025</v>
      </c>
      <c r="C298" t="s">
        <v>376</v>
      </c>
      <c r="D298" s="10">
        <v>41.4</v>
      </c>
      <c r="E298" s="7">
        <v>30.579378128051758</v>
      </c>
      <c r="F298" s="7">
        <v>9.4252102077007294E-2</v>
      </c>
      <c r="G298" t="s">
        <v>373</v>
      </c>
      <c r="H298" s="12">
        <v>1.0000000000000001E-5</v>
      </c>
      <c r="I298" s="12">
        <v>-5</v>
      </c>
      <c r="J298" t="s">
        <v>371</v>
      </c>
      <c r="K298" t="s">
        <v>371</v>
      </c>
      <c r="L298">
        <v>2.4154589371980677E-7</v>
      </c>
      <c r="M298">
        <f t="shared" si="10"/>
        <v>-6.6170003411208986</v>
      </c>
    </row>
    <row r="299" spans="1:13" x14ac:dyDescent="0.2">
      <c r="A299" t="s">
        <v>302</v>
      </c>
      <c r="B299">
        <v>8019</v>
      </c>
      <c r="C299" t="s">
        <v>376</v>
      </c>
      <c r="D299" s="10">
        <v>58.24</v>
      </c>
      <c r="E299" s="7">
        <v>29.895</v>
      </c>
      <c r="F299" s="7">
        <v>9.9000000000000005E-2</v>
      </c>
      <c r="G299" t="s">
        <v>373</v>
      </c>
      <c r="H299" s="12">
        <v>1.3483059484506118E-4</v>
      </c>
      <c r="I299" s="12">
        <v>-3.8702115494568328</v>
      </c>
      <c r="J299" t="s">
        <v>373</v>
      </c>
      <c r="K299" t="s">
        <v>373</v>
      </c>
      <c r="L299">
        <v>2.3150857631363526E-6</v>
      </c>
      <c r="M299">
        <f t="shared" si="10"/>
        <v>-5.6354329157618137</v>
      </c>
    </row>
    <row r="300" spans="1:13" x14ac:dyDescent="0.2">
      <c r="A300" t="s">
        <v>303</v>
      </c>
      <c r="B300">
        <v>8071</v>
      </c>
      <c r="C300" t="s">
        <v>376</v>
      </c>
      <c r="D300" s="10">
        <v>37.733333333333334</v>
      </c>
      <c r="E300" s="7">
        <v>27.581832885742188</v>
      </c>
      <c r="F300" s="7">
        <v>0.27669340372085571</v>
      </c>
      <c r="G300" t="s">
        <v>373</v>
      </c>
      <c r="H300" s="12">
        <v>6.1811775161418881E-4</v>
      </c>
      <c r="I300" s="12">
        <v>-3.208928783802798</v>
      </c>
      <c r="J300" t="s">
        <v>373</v>
      </c>
      <c r="K300" t="s">
        <v>373</v>
      </c>
      <c r="L300">
        <v>1.6381212498609242E-5</v>
      </c>
      <c r="M300">
        <f t="shared" si="10"/>
        <v>-4.7856539559353886</v>
      </c>
    </row>
    <row r="301" spans="1:13" x14ac:dyDescent="0.2">
      <c r="A301" t="s">
        <v>304</v>
      </c>
      <c r="B301">
        <v>7991</v>
      </c>
      <c r="C301" t="s">
        <v>376</v>
      </c>
      <c r="D301" s="10">
        <v>35.4</v>
      </c>
      <c r="E301" s="7">
        <v>35.159915924072266</v>
      </c>
      <c r="F301" s="7">
        <v>0.66854500770568848</v>
      </c>
      <c r="G301" t="s">
        <v>373</v>
      </c>
      <c r="H301" s="12">
        <v>1.0000000000000001E-5</v>
      </c>
      <c r="I301" s="12">
        <v>-5</v>
      </c>
      <c r="J301" t="s">
        <v>371</v>
      </c>
      <c r="K301" t="s">
        <v>371</v>
      </c>
      <c r="L301">
        <v>2.8248587570621473E-7</v>
      </c>
      <c r="M301">
        <f t="shared" si="10"/>
        <v>-6.5490032620257876</v>
      </c>
    </row>
    <row r="302" spans="1:13" x14ac:dyDescent="0.2">
      <c r="A302" t="s">
        <v>305</v>
      </c>
      <c r="B302">
        <v>2536</v>
      </c>
      <c r="C302" t="s">
        <v>376</v>
      </c>
      <c r="D302" s="10">
        <v>36.200000000000003</v>
      </c>
      <c r="E302" s="7">
        <v>23.81474494934082</v>
      </c>
      <c r="F302" s="7">
        <v>7.6831921935081482E-2</v>
      </c>
      <c r="G302" t="s">
        <v>373</v>
      </c>
      <c r="H302" s="12">
        <v>7.3789988316901815E-3</v>
      </c>
      <c r="I302" s="12">
        <v>-2.1320025584164726</v>
      </c>
      <c r="J302" t="s">
        <v>373</v>
      </c>
      <c r="K302" t="s">
        <v>373</v>
      </c>
      <c r="L302">
        <v>2.0383974673177294E-4</v>
      </c>
      <c r="M302">
        <f t="shared" si="10"/>
        <v>-3.6907111289496384</v>
      </c>
    </row>
    <row r="303" spans="1:13" x14ac:dyDescent="0.2">
      <c r="A303" t="s">
        <v>306</v>
      </c>
      <c r="B303">
        <v>2538</v>
      </c>
      <c r="C303" t="s">
        <v>376</v>
      </c>
      <c r="D303" s="10">
        <v>46.6</v>
      </c>
      <c r="E303" s="7">
        <v>26.420717239379883</v>
      </c>
      <c r="F303" s="7">
        <v>6.9686941802501678E-2</v>
      </c>
      <c r="G303" t="s">
        <v>373</v>
      </c>
      <c r="H303" s="12">
        <v>1.3274195880625594E-3</v>
      </c>
      <c r="I303" s="12">
        <v>-2.8769917779816709</v>
      </c>
      <c r="J303" t="s">
        <v>373</v>
      </c>
      <c r="K303" t="s">
        <v>373</v>
      </c>
      <c r="L303">
        <v>2.8485398885462647E-5</v>
      </c>
      <c r="M303">
        <f t="shared" si="10"/>
        <v>-4.5453776946716715</v>
      </c>
    </row>
    <row r="304" spans="1:13" x14ac:dyDescent="0.2">
      <c r="A304" t="s">
        <v>307</v>
      </c>
      <c r="B304">
        <v>8087</v>
      </c>
      <c r="C304" t="s">
        <v>376</v>
      </c>
      <c r="D304" s="10">
        <v>46.596666666666671</v>
      </c>
      <c r="E304" s="7">
        <v>38.609455108642578</v>
      </c>
      <c r="F304" s="7">
        <v>3.6071312427520752</v>
      </c>
      <c r="G304" t="s">
        <v>371</v>
      </c>
      <c r="H304" s="12">
        <v>1.0000000000000001E-5</v>
      </c>
      <c r="I304" s="12">
        <v>-5</v>
      </c>
      <c r="J304" t="s">
        <v>371</v>
      </c>
      <c r="K304" t="s">
        <v>371</v>
      </c>
      <c r="L304">
        <v>2.1460762572430073E-7</v>
      </c>
      <c r="M304">
        <f t="shared" si="10"/>
        <v>-6.6683548501652972</v>
      </c>
    </row>
    <row r="305" spans="1:13" x14ac:dyDescent="0.2">
      <c r="A305" t="s">
        <v>308</v>
      </c>
      <c r="B305">
        <v>8085</v>
      </c>
      <c r="C305" t="s">
        <v>376</v>
      </c>
      <c r="D305" s="10">
        <v>41.44</v>
      </c>
      <c r="E305" s="7">
        <v>40.006942749023438</v>
      </c>
      <c r="F305" s="7">
        <v>4.9772748947143555</v>
      </c>
      <c r="G305" t="s">
        <v>373</v>
      </c>
      <c r="H305" s="12">
        <v>1.0000000000000001E-5</v>
      </c>
      <c r="I305" s="12">
        <v>-5</v>
      </c>
      <c r="J305" t="s">
        <v>371</v>
      </c>
      <c r="K305" t="s">
        <v>371</v>
      </c>
      <c r="L305">
        <v>2.4131274131274137E-7</v>
      </c>
      <c r="M305">
        <f t="shared" si="10"/>
        <v>-6.6174197467371769</v>
      </c>
    </row>
    <row r="306" spans="1:13" x14ac:dyDescent="0.2">
      <c r="A306" t="s">
        <v>309</v>
      </c>
      <c r="B306">
        <v>2474</v>
      </c>
      <c r="C306" t="s">
        <v>376</v>
      </c>
      <c r="D306" s="10">
        <v>43.120000000000005</v>
      </c>
      <c r="E306" s="7">
        <v>25.010675430297852</v>
      </c>
      <c r="F306" s="7">
        <v>0.28155341744422913</v>
      </c>
      <c r="G306" t="s">
        <v>373</v>
      </c>
      <c r="H306" s="12">
        <v>3.358208471543311E-3</v>
      </c>
      <c r="I306" s="12">
        <v>-2.4738923471406098</v>
      </c>
      <c r="J306" t="s">
        <v>373</v>
      </c>
      <c r="K306" t="s">
        <v>373</v>
      </c>
      <c r="L306">
        <v>7.788053041612501E-5</v>
      </c>
      <c r="M306">
        <f t="shared" si="10"/>
        <v>-4.1085710993192919</v>
      </c>
    </row>
    <row r="307" spans="1:13" x14ac:dyDescent="0.2">
      <c r="A307" t="s">
        <v>310</v>
      </c>
      <c r="B307">
        <v>8094</v>
      </c>
      <c r="C307" t="s">
        <v>376</v>
      </c>
      <c r="D307" s="10">
        <v>42.629999999999995</v>
      </c>
      <c r="E307" s="7">
        <v>28.165597915649414</v>
      </c>
      <c r="F307" s="7">
        <v>0.14697560667991638</v>
      </c>
      <c r="G307" t="s">
        <v>373</v>
      </c>
      <c r="H307" s="12">
        <v>4.2090670549792904E-4</v>
      </c>
      <c r="I307" s="12">
        <v>-3.3758141554172143</v>
      </c>
      <c r="J307" t="s">
        <v>373</v>
      </c>
      <c r="K307" t="s">
        <v>373</v>
      </c>
      <c r="L307">
        <v>9.8734859370848944E-6</v>
      </c>
      <c r="M307">
        <f t="shared" si="10"/>
        <v>-5.0055294880643464</v>
      </c>
    </row>
    <row r="308" spans="1:13" x14ac:dyDescent="0.2">
      <c r="A308" t="s">
        <v>311</v>
      </c>
      <c r="B308">
        <v>2497</v>
      </c>
      <c r="C308" t="s">
        <v>376</v>
      </c>
      <c r="D308" s="10">
        <v>43.679999999999993</v>
      </c>
      <c r="E308" s="7">
        <v>22.266950607299805</v>
      </c>
      <c r="F308" s="7">
        <v>8.1143133342266083E-2</v>
      </c>
      <c r="G308" t="s">
        <v>373</v>
      </c>
      <c r="H308" s="12">
        <v>2.0439828241825598E-2</v>
      </c>
      <c r="I308" s="12">
        <v>-1.6895227579473431</v>
      </c>
      <c r="J308" t="s">
        <v>373</v>
      </c>
      <c r="K308" t="s">
        <v>373</v>
      </c>
      <c r="L308">
        <v>4.6794478575608062E-4</v>
      </c>
      <c r="M308">
        <f t="shared" si="10"/>
        <v>-3.3298053876440239</v>
      </c>
    </row>
    <row r="309" spans="1:13" x14ac:dyDescent="0.2">
      <c r="A309" t="s">
        <v>312</v>
      </c>
      <c r="B309">
        <v>8089</v>
      </c>
      <c r="C309" t="s">
        <v>376</v>
      </c>
      <c r="D309" s="10">
        <v>44</v>
      </c>
      <c r="E309" s="7">
        <v>24.111124038696289</v>
      </c>
      <c r="F309" s="7">
        <v>0.17497551441192627</v>
      </c>
      <c r="G309" t="s">
        <v>373</v>
      </c>
      <c r="H309" s="12">
        <v>6.0711265504356073E-3</v>
      </c>
      <c r="I309" s="12">
        <v>-2.2167307143214092</v>
      </c>
      <c r="J309" t="s">
        <v>373</v>
      </c>
      <c r="K309" t="s">
        <v>373</v>
      </c>
      <c r="L309">
        <v>1.3798014887353652E-4</v>
      </c>
      <c r="M309">
        <f t="shared" si="10"/>
        <v>-3.8601833908075971</v>
      </c>
    </row>
    <row r="310" spans="1:13" x14ac:dyDescent="0.2">
      <c r="A310" t="s">
        <v>313</v>
      </c>
      <c r="B310">
        <v>2490</v>
      </c>
      <c r="C310" t="s">
        <v>376</v>
      </c>
      <c r="D310" s="10">
        <v>13.52</v>
      </c>
      <c r="E310" s="7">
        <v>26.364831924438477</v>
      </c>
      <c r="F310" s="7">
        <v>8.9619532227516174E-3</v>
      </c>
      <c r="G310" t="s">
        <v>373</v>
      </c>
      <c r="H310" s="12">
        <v>1.3771605840979539E-3</v>
      </c>
      <c r="I310" s="12">
        <v>-2.8610154157914458</v>
      </c>
      <c r="J310" t="s">
        <v>373</v>
      </c>
      <c r="K310" t="s">
        <v>373</v>
      </c>
      <c r="L310">
        <v>1.0186098994807351E-4</v>
      </c>
      <c r="M310">
        <f t="shared" si="10"/>
        <v>-3.991992107397063</v>
      </c>
    </row>
    <row r="311" spans="1:13" x14ac:dyDescent="0.2">
      <c r="A311" t="s">
        <v>314</v>
      </c>
      <c r="B311">
        <v>2530</v>
      </c>
      <c r="C311" t="s">
        <v>376</v>
      </c>
      <c r="D311" s="10">
        <v>41.8</v>
      </c>
      <c r="E311" s="7">
        <v>34.508792877197266</v>
      </c>
      <c r="F311" s="7">
        <v>1.0619555711746216</v>
      </c>
      <c r="G311" t="s">
        <v>373</v>
      </c>
      <c r="H311" s="12">
        <v>1.0000000000000001E-5</v>
      </c>
      <c r="I311" s="12">
        <v>-5</v>
      </c>
      <c r="J311" t="s">
        <v>371</v>
      </c>
      <c r="K311" t="s">
        <v>371</v>
      </c>
      <c r="L311">
        <v>2.392344497607656E-7</v>
      </c>
      <c r="M311">
        <f t="shared" si="10"/>
        <v>-6.6211762817750355</v>
      </c>
    </row>
    <row r="312" spans="1:13" x14ac:dyDescent="0.2">
      <c r="A312" t="s">
        <v>315</v>
      </c>
      <c r="B312">
        <v>8098</v>
      </c>
      <c r="C312" t="s">
        <v>376</v>
      </c>
      <c r="D312" s="10">
        <v>42.28</v>
      </c>
      <c r="E312" s="7">
        <v>27.221</v>
      </c>
      <c r="F312" s="7">
        <v>7.1999999999999995E-2</v>
      </c>
      <c r="G312" t="s">
        <v>373</v>
      </c>
      <c r="H312" s="12">
        <v>7.8383611861041077E-4</v>
      </c>
      <c r="I312" s="12">
        <v>-3.1057747284162378</v>
      </c>
      <c r="J312" t="s">
        <v>373</v>
      </c>
      <c r="K312" t="s">
        <v>373</v>
      </c>
      <c r="L312">
        <v>1.8539170260416527E-5</v>
      </c>
      <c r="M312">
        <f t="shared" si="10"/>
        <v>-4.7319097070516269</v>
      </c>
    </row>
    <row r="313" spans="1:13" x14ac:dyDescent="0.2">
      <c r="A313" t="s">
        <v>316</v>
      </c>
      <c r="B313">
        <v>2517</v>
      </c>
      <c r="C313" t="s">
        <v>376</v>
      </c>
      <c r="D313" s="10">
        <v>36.68</v>
      </c>
      <c r="E313" s="7">
        <v>28.657934188842773</v>
      </c>
      <c r="F313" s="7">
        <v>7.2653837502002716E-2</v>
      </c>
      <c r="G313" t="s">
        <v>373</v>
      </c>
      <c r="H313" s="12">
        <v>3.0439527765304259E-4</v>
      </c>
      <c r="I313" s="12">
        <v>-3.5165620894347556</v>
      </c>
      <c r="J313" t="s">
        <v>373</v>
      </c>
      <c r="K313" t="s">
        <v>373</v>
      </c>
      <c r="L313">
        <v>8.2986716917405285E-6</v>
      </c>
      <c r="M313">
        <f t="shared" si="10"/>
        <v>-5.080991416432739</v>
      </c>
    </row>
    <row r="314" spans="1:13" x14ac:dyDescent="0.2">
      <c r="A314" t="s">
        <v>317</v>
      </c>
      <c r="B314">
        <v>2520</v>
      </c>
      <c r="C314" t="s">
        <v>376</v>
      </c>
      <c r="D314" s="10">
        <v>38.64</v>
      </c>
      <c r="E314" s="7">
        <v>37.513572692871094</v>
      </c>
      <c r="F314" s="7">
        <v>3.5178470611572266</v>
      </c>
      <c r="G314" t="s">
        <v>373</v>
      </c>
      <c r="H314" s="12">
        <v>1.0000000000000001E-5</v>
      </c>
      <c r="I314" s="12">
        <v>-5</v>
      </c>
      <c r="J314" t="s">
        <v>371</v>
      </c>
      <c r="K314" t="s">
        <v>371</v>
      </c>
      <c r="L314">
        <v>2.5879917184265011E-7</v>
      </c>
      <c r="M314">
        <f t="shared" si="10"/>
        <v>-6.5870371177434555</v>
      </c>
    </row>
    <row r="315" spans="1:13" x14ac:dyDescent="0.2">
      <c r="A315" t="s">
        <v>318</v>
      </c>
      <c r="B315">
        <v>2519</v>
      </c>
      <c r="C315" t="s">
        <v>376</v>
      </c>
      <c r="D315" s="10">
        <v>39.479999999999997</v>
      </c>
      <c r="E315" s="7">
        <v>34.222099304199219</v>
      </c>
      <c r="F315" t="s">
        <v>426</v>
      </c>
      <c r="G315" t="s">
        <v>371</v>
      </c>
      <c r="H315" s="12">
        <v>1.0000000000000001E-5</v>
      </c>
      <c r="I315" s="12">
        <v>-5</v>
      </c>
      <c r="J315" t="s">
        <v>371</v>
      </c>
      <c r="K315" t="s">
        <v>371</v>
      </c>
      <c r="L315">
        <v>2.5329280648429588E-7</v>
      </c>
      <c r="M315">
        <f t="shared" si="10"/>
        <v>-6.5963771439975991</v>
      </c>
    </row>
    <row r="316" spans="1:13" x14ac:dyDescent="0.2">
      <c r="A316" t="s">
        <v>319</v>
      </c>
      <c r="B316">
        <v>2511</v>
      </c>
      <c r="C316" t="s">
        <v>376</v>
      </c>
      <c r="D316" s="10">
        <v>35.28</v>
      </c>
      <c r="E316" s="7">
        <v>36.02606201171875</v>
      </c>
      <c r="F316" s="7">
        <v>3.7038419246673584</v>
      </c>
      <c r="G316" t="s">
        <v>373</v>
      </c>
      <c r="H316" s="12">
        <v>1.0000000000000001E-5</v>
      </c>
      <c r="I316" s="12">
        <v>-5</v>
      </c>
      <c r="J316" t="s">
        <v>371</v>
      </c>
      <c r="K316" t="s">
        <v>371</v>
      </c>
      <c r="L316">
        <v>2.8344671201814058E-7</v>
      </c>
      <c r="M316">
        <f t="shared" si="10"/>
        <v>-6.5475285764597819</v>
      </c>
    </row>
    <row r="317" spans="1:13" x14ac:dyDescent="0.2">
      <c r="A317" t="s">
        <v>320</v>
      </c>
      <c r="B317">
        <v>2513</v>
      </c>
      <c r="C317" t="s">
        <v>376</v>
      </c>
      <c r="D317" s="10">
        <v>43.68</v>
      </c>
      <c r="E317" s="7">
        <v>35.798892974853516</v>
      </c>
      <c r="F317" s="7">
        <v>5.2329893112182617</v>
      </c>
      <c r="G317" t="s">
        <v>373</v>
      </c>
      <c r="H317" s="12">
        <v>1.0000000000000001E-5</v>
      </c>
      <c r="I317" s="12">
        <v>-5</v>
      </c>
      <c r="J317" t="s">
        <v>371</v>
      </c>
      <c r="K317" t="s">
        <v>371</v>
      </c>
      <c r="L317">
        <v>2.2893772893772895E-7</v>
      </c>
      <c r="M317">
        <f t="shared" si="10"/>
        <v>-6.6402826296966806</v>
      </c>
    </row>
    <row r="318" spans="1:13" x14ac:dyDescent="0.2">
      <c r="A318" t="s">
        <v>321</v>
      </c>
      <c r="B318">
        <v>8096</v>
      </c>
      <c r="C318" t="s">
        <v>376</v>
      </c>
      <c r="D318" s="10">
        <v>38.36</v>
      </c>
      <c r="E318" s="7">
        <v>28.090463638305664</v>
      </c>
      <c r="F318" s="7">
        <v>0.13365884125232697</v>
      </c>
      <c r="G318" t="s">
        <v>373</v>
      </c>
      <c r="H318" s="12">
        <v>4.4224716217950409E-4</v>
      </c>
      <c r="I318" s="12">
        <v>-3.3543349451988753</v>
      </c>
      <c r="J318" t="s">
        <v>373</v>
      </c>
      <c r="K318" t="s">
        <v>373</v>
      </c>
      <c r="L318">
        <v>1.1528862413438584E-5</v>
      </c>
      <c r="M318">
        <f t="shared" si="10"/>
        <v>-4.9382135436975014</v>
      </c>
    </row>
    <row r="319" spans="1:13" x14ac:dyDescent="0.2">
      <c r="A319" t="s">
        <v>322</v>
      </c>
      <c r="B319">
        <v>2521</v>
      </c>
      <c r="C319" t="s">
        <v>376</v>
      </c>
      <c r="D319" s="10">
        <v>44.52</v>
      </c>
      <c r="E319" s="7">
        <v>23.857854843139648</v>
      </c>
      <c r="F319" s="7">
        <v>6.188206747174263E-2</v>
      </c>
      <c r="G319" t="s">
        <v>373</v>
      </c>
      <c r="H319" s="12">
        <v>7.1725450832100541E-3</v>
      </c>
      <c r="I319" s="12">
        <v>-2.1443267133046451</v>
      </c>
      <c r="J319" t="s">
        <v>373</v>
      </c>
      <c r="K319" t="s">
        <v>373</v>
      </c>
      <c r="L319">
        <v>1.61108380126012E-4</v>
      </c>
      <c r="M319">
        <f t="shared" si="10"/>
        <v>-3.7928818689673158</v>
      </c>
    </row>
    <row r="320" spans="1:13" x14ac:dyDescent="0.2">
      <c r="A320" t="s">
        <v>323</v>
      </c>
      <c r="B320">
        <v>2493</v>
      </c>
      <c r="C320" t="s">
        <v>376</v>
      </c>
      <c r="D320" s="10">
        <v>45.36</v>
      </c>
      <c r="E320" s="7">
        <v>25.276708602905273</v>
      </c>
      <c r="F320" s="7">
        <v>9.6850968897342682E-2</v>
      </c>
      <c r="G320" t="s">
        <v>373</v>
      </c>
      <c r="H320" s="12">
        <v>2.8187380377327816E-3</v>
      </c>
      <c r="I320" s="12">
        <v>-2.5499452838494205</v>
      </c>
      <c r="J320" t="s">
        <v>373</v>
      </c>
      <c r="K320" t="s">
        <v>373</v>
      </c>
      <c r="L320">
        <v>6.2141491131675083E-5</v>
      </c>
      <c r="M320">
        <f t="shared" si="10"/>
        <v>-4.2066183297342707</v>
      </c>
    </row>
    <row r="321" spans="1:13" x14ac:dyDescent="0.2">
      <c r="A321" t="s">
        <v>324</v>
      </c>
      <c r="B321">
        <v>8092</v>
      </c>
      <c r="C321" t="s">
        <v>376</v>
      </c>
      <c r="D321" s="10">
        <v>35.4</v>
      </c>
      <c r="E321" s="7">
        <v>26.82505989074707</v>
      </c>
      <c r="F321" s="7">
        <v>0.25423136353492737</v>
      </c>
      <c r="G321" t="s">
        <v>373</v>
      </c>
      <c r="H321" s="12">
        <v>1.017221889927392E-3</v>
      </c>
      <c r="I321" s="12">
        <v>-2.9925843026721188</v>
      </c>
      <c r="J321" t="s">
        <v>373</v>
      </c>
      <c r="K321" t="s">
        <v>373</v>
      </c>
      <c r="L321">
        <v>2.8735081636367007E-5</v>
      </c>
      <c r="M321">
        <f t="shared" si="10"/>
        <v>-4.5415875646979069</v>
      </c>
    </row>
    <row r="322" spans="1:13" x14ac:dyDescent="0.2">
      <c r="A322" t="s">
        <v>325</v>
      </c>
      <c r="B322">
        <v>2532</v>
      </c>
      <c r="C322" t="s">
        <v>376</v>
      </c>
      <c r="D322" s="10">
        <v>40.226666666666667</v>
      </c>
      <c r="E322">
        <v>45</v>
      </c>
      <c r="G322" t="s">
        <v>371</v>
      </c>
      <c r="H322" s="12">
        <v>1.0000000000000001E-5</v>
      </c>
      <c r="I322" s="12">
        <v>-5</v>
      </c>
      <c r="J322" t="s">
        <v>371</v>
      </c>
      <c r="K322" t="s">
        <v>371</v>
      </c>
      <c r="L322">
        <v>2.4859131587669872E-7</v>
      </c>
      <c r="M322">
        <f t="shared" si="10"/>
        <v>-6.6045140467832884</v>
      </c>
    </row>
    <row r="323" spans="1:13" x14ac:dyDescent="0.2">
      <c r="A323" t="s">
        <v>326</v>
      </c>
      <c r="B323">
        <v>2523</v>
      </c>
      <c r="C323" t="s">
        <v>376</v>
      </c>
      <c r="D323" s="10">
        <v>39.9</v>
      </c>
      <c r="E323" s="7">
        <v>37.919925689697266</v>
      </c>
      <c r="F323" s="7">
        <v>3.3284380435943604</v>
      </c>
      <c r="G323" t="s">
        <v>371</v>
      </c>
      <c r="H323" s="12">
        <v>1.0000000000000001E-5</v>
      </c>
      <c r="I323" s="12">
        <v>-5</v>
      </c>
      <c r="J323" t="s">
        <v>371</v>
      </c>
      <c r="K323" t="s">
        <v>371</v>
      </c>
      <c r="L323">
        <v>2.5062656641604014E-7</v>
      </c>
      <c r="M323">
        <f t="shared" si="10"/>
        <v>-6.6009728956867484</v>
      </c>
    </row>
    <row r="324" spans="1:13" x14ac:dyDescent="0.2">
      <c r="A324" t="s">
        <v>327</v>
      </c>
      <c r="B324">
        <v>2542</v>
      </c>
      <c r="C324" t="s">
        <v>376</v>
      </c>
      <c r="D324" s="10">
        <v>47.11</v>
      </c>
      <c r="E324" s="7">
        <v>27.731496810913086</v>
      </c>
      <c r="F324" s="7">
        <v>8.5726819932460785E-2</v>
      </c>
      <c r="G324" t="s">
        <v>373</v>
      </c>
      <c r="H324" s="12">
        <v>5.6012588850120877E-4</v>
      </c>
      <c r="I324" s="12">
        <v>-3.2517143541775551</v>
      </c>
      <c r="J324" t="s">
        <v>373</v>
      </c>
      <c r="K324" t="s">
        <v>373</v>
      </c>
      <c r="L324">
        <v>1.1889745032927378E-5</v>
      </c>
      <c r="M324">
        <f t="shared" si="10"/>
        <v>-4.9248274584157885</v>
      </c>
    </row>
    <row r="325" spans="1:13" x14ac:dyDescent="0.2">
      <c r="A325" t="s">
        <v>328</v>
      </c>
      <c r="B325">
        <v>2539</v>
      </c>
      <c r="C325" t="s">
        <v>376</v>
      </c>
      <c r="D325" s="10">
        <v>42.6</v>
      </c>
      <c r="E325" s="7">
        <v>42.168254852294922</v>
      </c>
      <c r="F325" s="7">
        <v>1.9771959781646729</v>
      </c>
      <c r="G325" t="s">
        <v>371</v>
      </c>
      <c r="H325" s="12">
        <v>1.0000000000000001E-5</v>
      </c>
      <c r="I325" s="12">
        <v>-5</v>
      </c>
      <c r="J325" t="s">
        <v>371</v>
      </c>
      <c r="K325" t="s">
        <v>371</v>
      </c>
      <c r="L325">
        <v>2.3474178403755869E-7</v>
      </c>
      <c r="M325">
        <f t="shared" si="10"/>
        <v>-6.6294095991027193</v>
      </c>
    </row>
    <row r="326" spans="1:13" x14ac:dyDescent="0.2">
      <c r="A326" t="s">
        <v>329</v>
      </c>
      <c r="B326">
        <v>2492</v>
      </c>
      <c r="C326" t="s">
        <v>376</v>
      </c>
      <c r="D326" s="10">
        <v>42</v>
      </c>
      <c r="E326" s="7">
        <v>32.631137847900391</v>
      </c>
      <c r="F326" s="7">
        <v>0.64512258768081665</v>
      </c>
      <c r="G326" t="s">
        <v>373</v>
      </c>
      <c r="H326" s="12">
        <v>1.0000000000000001E-5</v>
      </c>
      <c r="I326" s="12">
        <v>-5</v>
      </c>
      <c r="J326" t="s">
        <v>371</v>
      </c>
      <c r="K326" t="s">
        <v>371</v>
      </c>
      <c r="L326">
        <v>2.3809523809523811E-7</v>
      </c>
      <c r="M326">
        <f t="shared" si="10"/>
        <v>-6.6232492903979008</v>
      </c>
    </row>
    <row r="327" spans="1:13" x14ac:dyDescent="0.2">
      <c r="A327" t="s">
        <v>330</v>
      </c>
      <c r="B327">
        <v>2512</v>
      </c>
      <c r="C327" t="s">
        <v>376</v>
      </c>
      <c r="D327" s="10">
        <v>40.32</v>
      </c>
      <c r="E327" s="7">
        <v>39.433441162109375</v>
      </c>
      <c r="F327" s="7">
        <v>6.0266623497009277</v>
      </c>
      <c r="G327" t="s">
        <v>371</v>
      </c>
      <c r="H327" s="12">
        <v>1.0000000000000001E-5</v>
      </c>
      <c r="I327" s="12">
        <v>-5</v>
      </c>
      <c r="J327" t="s">
        <v>371</v>
      </c>
      <c r="K327" t="s">
        <v>371</v>
      </c>
      <c r="L327">
        <v>2.4801587301587306E-7</v>
      </c>
      <c r="M327">
        <f t="shared" ref="M327:M358" si="11">LOG(L327)</f>
        <v>-6.6055205234374688</v>
      </c>
    </row>
    <row r="328" spans="1:13" x14ac:dyDescent="0.2">
      <c r="A328" t="s">
        <v>331</v>
      </c>
      <c r="B328">
        <v>8077</v>
      </c>
      <c r="C328" t="s">
        <v>376</v>
      </c>
      <c r="D328" s="10">
        <v>33.6</v>
      </c>
      <c r="E328" s="7">
        <v>36.545000000000002</v>
      </c>
      <c r="F328" s="7">
        <v>0.26400000000000001</v>
      </c>
      <c r="G328" t="s">
        <v>373</v>
      </c>
      <c r="H328" s="12">
        <v>1.0000000000000001E-5</v>
      </c>
      <c r="I328" s="12">
        <v>-5</v>
      </c>
      <c r="J328" t="s">
        <v>371</v>
      </c>
      <c r="K328" t="s">
        <v>371</v>
      </c>
      <c r="L328">
        <v>2.9761904761904765E-7</v>
      </c>
      <c r="M328">
        <f t="shared" si="11"/>
        <v>-6.5263392773898437</v>
      </c>
    </row>
    <row r="329" spans="1:13" x14ac:dyDescent="0.2">
      <c r="A329" t="s">
        <v>332</v>
      </c>
      <c r="B329">
        <v>2527</v>
      </c>
      <c r="C329" t="s">
        <v>376</v>
      </c>
      <c r="D329" s="10">
        <v>38.5</v>
      </c>
      <c r="E329" s="7">
        <v>38.583850860595703</v>
      </c>
      <c r="F329" s="7">
        <v>1.2053101062774658</v>
      </c>
      <c r="G329" t="s">
        <v>373</v>
      </c>
      <c r="H329" s="12">
        <v>1.0000000000000001E-5</v>
      </c>
      <c r="I329" s="12">
        <v>-5</v>
      </c>
      <c r="J329" t="s">
        <v>371</v>
      </c>
      <c r="K329" t="s">
        <v>371</v>
      </c>
      <c r="L329">
        <v>2.5974025974025974E-7</v>
      </c>
      <c r="M329">
        <f t="shared" si="11"/>
        <v>-6.585460729508501</v>
      </c>
    </row>
    <row r="330" spans="1:13" x14ac:dyDescent="0.2">
      <c r="A330" t="s">
        <v>333</v>
      </c>
      <c r="B330">
        <v>2487</v>
      </c>
      <c r="C330" t="s">
        <v>376</v>
      </c>
      <c r="D330" s="10">
        <v>45.080000000000005</v>
      </c>
      <c r="E330" s="7">
        <v>41.084621429443359</v>
      </c>
      <c r="F330" s="7">
        <v>4.2777934074401855</v>
      </c>
      <c r="G330" t="s">
        <v>373</v>
      </c>
      <c r="H330" s="12">
        <v>1.0000000000000001E-5</v>
      </c>
      <c r="I330" s="12">
        <v>-5</v>
      </c>
      <c r="J330" t="s">
        <v>371</v>
      </c>
      <c r="K330" t="s">
        <v>371</v>
      </c>
      <c r="L330">
        <v>2.2182786157941436E-7</v>
      </c>
      <c r="M330">
        <f t="shared" si="11"/>
        <v>-6.6539839073740685</v>
      </c>
    </row>
    <row r="331" spans="1:13" x14ac:dyDescent="0.2">
      <c r="A331" t="s">
        <v>334</v>
      </c>
      <c r="B331">
        <v>2514</v>
      </c>
      <c r="C331" t="s">
        <v>376</v>
      </c>
      <c r="D331" s="10">
        <v>44.66</v>
      </c>
      <c r="E331" s="7">
        <v>27.934951782226562</v>
      </c>
      <c r="F331" s="7">
        <v>0.3262883722782135</v>
      </c>
      <c r="G331" t="s">
        <v>373</v>
      </c>
      <c r="H331" s="12">
        <v>4.89916896508455E-4</v>
      </c>
      <c r="I331" s="12">
        <v>-3.3098775821116537</v>
      </c>
      <c r="J331" t="s">
        <v>373</v>
      </c>
      <c r="K331" t="s">
        <v>373</v>
      </c>
      <c r="L331">
        <v>1.0969926030193798E-5</v>
      </c>
      <c r="M331">
        <f t="shared" si="11"/>
        <v>-4.9597963008470725</v>
      </c>
    </row>
    <row r="332" spans="1:13" x14ac:dyDescent="0.2">
      <c r="A332" t="s">
        <v>335</v>
      </c>
      <c r="B332">
        <v>2533</v>
      </c>
      <c r="C332" t="s">
        <v>376</v>
      </c>
      <c r="D332" s="10">
        <v>47.04</v>
      </c>
      <c r="E332" s="7">
        <v>34.052337646484375</v>
      </c>
      <c r="F332" s="7">
        <v>0.34678032994270325</v>
      </c>
      <c r="G332" t="s">
        <v>373</v>
      </c>
      <c r="H332" s="12">
        <v>1.0000000000000001E-5</v>
      </c>
      <c r="I332" s="12">
        <v>-5</v>
      </c>
      <c r="J332" t="s">
        <v>371</v>
      </c>
      <c r="K332" t="s">
        <v>371</v>
      </c>
      <c r="L332">
        <v>2.1258503401360545E-7</v>
      </c>
      <c r="M332">
        <f t="shared" si="11"/>
        <v>-6.6724673130680818</v>
      </c>
    </row>
    <row r="333" spans="1:13" x14ac:dyDescent="0.2">
      <c r="A333" t="s">
        <v>336</v>
      </c>
      <c r="B333">
        <v>2495</v>
      </c>
      <c r="C333" t="s">
        <v>376</v>
      </c>
      <c r="D333" s="10">
        <v>43.120000000000005</v>
      </c>
      <c r="E333">
        <v>36.686</v>
      </c>
      <c r="F333" s="7">
        <v>1.2330000000000001</v>
      </c>
      <c r="G333" t="s">
        <v>373</v>
      </c>
      <c r="H333" s="12">
        <v>1.0000000000000001E-5</v>
      </c>
      <c r="I333" s="12">
        <v>-5</v>
      </c>
      <c r="J333" t="s">
        <v>371</v>
      </c>
      <c r="K333" t="s">
        <v>371</v>
      </c>
      <c r="L333">
        <v>2.3191094619666046E-7</v>
      </c>
      <c r="M333">
        <f t="shared" si="11"/>
        <v>-6.6346787521786821</v>
      </c>
    </row>
    <row r="334" spans="1:13" x14ac:dyDescent="0.2">
      <c r="A334" t="s">
        <v>337</v>
      </c>
      <c r="B334">
        <v>2498</v>
      </c>
      <c r="C334" t="s">
        <v>376</v>
      </c>
      <c r="D334" s="10">
        <v>45.080000000000005</v>
      </c>
      <c r="E334">
        <v>37.137</v>
      </c>
      <c r="F334" s="7">
        <v>1.893</v>
      </c>
      <c r="G334" t="s">
        <v>373</v>
      </c>
      <c r="H334" s="12">
        <v>1.0000000000000001E-5</v>
      </c>
      <c r="I334" s="12">
        <v>-5</v>
      </c>
      <c r="J334" t="s">
        <v>371</v>
      </c>
      <c r="K334" t="s">
        <v>371</v>
      </c>
      <c r="L334">
        <v>2.2182786157941436E-7</v>
      </c>
      <c r="M334">
        <f t="shared" si="11"/>
        <v>-6.6539839073740685</v>
      </c>
    </row>
    <row r="335" spans="1:13" x14ac:dyDescent="0.2">
      <c r="A335" t="s">
        <v>338</v>
      </c>
      <c r="B335">
        <v>2522</v>
      </c>
      <c r="C335" t="s">
        <v>376</v>
      </c>
      <c r="D335" s="10">
        <v>43.120000000000005</v>
      </c>
      <c r="E335" s="7">
        <v>33.955066680908203</v>
      </c>
      <c r="F335" s="7">
        <v>0.62950122356414795</v>
      </c>
      <c r="G335" t="s">
        <v>371</v>
      </c>
      <c r="H335" s="12">
        <v>1.0000000000000001E-5</v>
      </c>
      <c r="I335" s="12">
        <v>-5</v>
      </c>
      <c r="J335" t="s">
        <v>371</v>
      </c>
      <c r="K335" t="s">
        <v>371</v>
      </c>
      <c r="L335">
        <v>2.3191094619666046E-7</v>
      </c>
      <c r="M335">
        <f t="shared" si="11"/>
        <v>-6.6346787521786821</v>
      </c>
    </row>
    <row r="336" spans="1:13" x14ac:dyDescent="0.2">
      <c r="A336" t="s">
        <v>339</v>
      </c>
      <c r="B336">
        <v>2503</v>
      </c>
      <c r="C336" t="s">
        <v>376</v>
      </c>
      <c r="D336" s="10">
        <v>45.64</v>
      </c>
      <c r="E336" s="7">
        <v>30.973548889160156</v>
      </c>
      <c r="F336" s="7">
        <v>0.24319975078105927</v>
      </c>
      <c r="G336" t="s">
        <v>373</v>
      </c>
      <c r="H336" s="12">
        <v>1.0000000000000001E-5</v>
      </c>
      <c r="I336" s="12">
        <v>-5</v>
      </c>
      <c r="J336" t="s">
        <v>371</v>
      </c>
      <c r="K336" t="s">
        <v>371</v>
      </c>
      <c r="L336">
        <v>2.1910604732690624E-7</v>
      </c>
      <c r="M336">
        <f t="shared" si="11"/>
        <v>-6.6593456357461767</v>
      </c>
    </row>
    <row r="337" spans="1:13" x14ac:dyDescent="0.2">
      <c r="A337" t="s">
        <v>340</v>
      </c>
      <c r="B337">
        <v>8082</v>
      </c>
      <c r="C337" t="s">
        <v>376</v>
      </c>
      <c r="D337" s="10">
        <v>48.72</v>
      </c>
      <c r="E337" s="7">
        <v>26.71955680847168</v>
      </c>
      <c r="F337" s="7">
        <v>4.7852762043476105E-2</v>
      </c>
      <c r="G337" t="s">
        <v>373</v>
      </c>
      <c r="H337" s="12">
        <v>1.0903769695771426E-3</v>
      </c>
      <c r="I337" s="12">
        <v>-2.9624233300376441</v>
      </c>
      <c r="J337" t="s">
        <v>373</v>
      </c>
      <c r="K337" t="s">
        <v>373</v>
      </c>
      <c r="L337">
        <v>2.2380479671123618E-5</v>
      </c>
      <c r="M337">
        <f t="shared" si="11"/>
        <v>-4.6501306096624635</v>
      </c>
    </row>
    <row r="338" spans="1:13" x14ac:dyDescent="0.2">
      <c r="A338" t="s">
        <v>341</v>
      </c>
      <c r="B338">
        <v>8079</v>
      </c>
      <c r="C338" t="s">
        <v>376</v>
      </c>
      <c r="D338" s="10">
        <v>51.833333333333336</v>
      </c>
      <c r="E338" s="7">
        <v>35.613552093505859</v>
      </c>
      <c r="F338" s="7">
        <v>0.96177214384078979</v>
      </c>
      <c r="G338" t="s">
        <v>373</v>
      </c>
      <c r="H338" s="12">
        <v>1.0000000000000001E-5</v>
      </c>
      <c r="I338" s="12">
        <v>-5</v>
      </c>
      <c r="J338" t="s">
        <v>371</v>
      </c>
      <c r="K338" t="s">
        <v>371</v>
      </c>
      <c r="L338">
        <v>1.9292604501607718E-7</v>
      </c>
      <c r="M338">
        <f t="shared" si="11"/>
        <v>-6.7146091386431941</v>
      </c>
    </row>
    <row r="339" spans="1:13" x14ac:dyDescent="0.2">
      <c r="A339" t="s">
        <v>342</v>
      </c>
      <c r="B339">
        <v>2489</v>
      </c>
      <c r="C339" t="s">
        <v>376</v>
      </c>
      <c r="D339" s="10">
        <v>46.199999999999996</v>
      </c>
      <c r="E339" s="7">
        <v>34.826816558837891</v>
      </c>
      <c r="F339" s="7">
        <v>2.6650638580322266</v>
      </c>
      <c r="G339" t="s">
        <v>373</v>
      </c>
      <c r="H339" s="12">
        <v>1.0000000000000001E-5</v>
      </c>
      <c r="I339" s="12">
        <v>-5</v>
      </c>
      <c r="J339" t="s">
        <v>371</v>
      </c>
      <c r="K339" t="s">
        <v>371</v>
      </c>
      <c r="L339">
        <v>2.1645021645021649E-7</v>
      </c>
      <c r="M339">
        <f t="shared" si="11"/>
        <v>-6.6646419755561253</v>
      </c>
    </row>
    <row r="340" spans="1:13" x14ac:dyDescent="0.2">
      <c r="A340" t="s">
        <v>343</v>
      </c>
      <c r="B340">
        <v>2507</v>
      </c>
      <c r="C340" t="s">
        <v>376</v>
      </c>
      <c r="D340" s="10">
        <v>38.080000000000005</v>
      </c>
      <c r="E340" s="7">
        <v>27.029121398925781</v>
      </c>
      <c r="F340" s="7">
        <v>0.21667559444904327</v>
      </c>
      <c r="G340" t="s">
        <v>373</v>
      </c>
      <c r="H340" s="12">
        <v>8.8936303367794824E-4</v>
      </c>
      <c r="I340" s="12">
        <v>-3.0509209259364725</v>
      </c>
      <c r="J340" t="s">
        <v>373</v>
      </c>
      <c r="K340" t="s">
        <v>373</v>
      </c>
      <c r="L340">
        <v>2.3355121682719225E-5</v>
      </c>
      <c r="M340">
        <f t="shared" si="11"/>
        <v>-4.6316178656489093</v>
      </c>
    </row>
    <row r="341" spans="1:13" x14ac:dyDescent="0.2">
      <c r="A341" t="s">
        <v>344</v>
      </c>
      <c r="B341">
        <v>2525</v>
      </c>
      <c r="C341" t="s">
        <v>376</v>
      </c>
      <c r="D341" s="10">
        <v>40</v>
      </c>
      <c r="E341" s="7">
        <v>32.609043121337891</v>
      </c>
      <c r="F341" t="s">
        <v>426</v>
      </c>
      <c r="G341" t="s">
        <v>371</v>
      </c>
      <c r="H341" s="12">
        <v>1.0000000000000001E-5</v>
      </c>
      <c r="I341" s="12">
        <v>-5</v>
      </c>
      <c r="J341" t="s">
        <v>371</v>
      </c>
      <c r="K341" t="s">
        <v>371</v>
      </c>
      <c r="L341">
        <v>2.5000000000000004E-7</v>
      </c>
      <c r="M341">
        <f t="shared" si="11"/>
        <v>-6.6020599913279625</v>
      </c>
    </row>
    <row r="342" spans="1:13" x14ac:dyDescent="0.2">
      <c r="A342" t="s">
        <v>345</v>
      </c>
      <c r="B342">
        <v>8097</v>
      </c>
      <c r="C342" t="s">
        <v>376</v>
      </c>
      <c r="D342" s="10">
        <v>45.64</v>
      </c>
      <c r="E342" s="7">
        <v>36.579425811767578</v>
      </c>
      <c r="F342" s="7">
        <v>1.0343074798583984</v>
      </c>
      <c r="G342" t="s">
        <v>373</v>
      </c>
      <c r="H342" s="12">
        <v>1.0000000000000001E-5</v>
      </c>
      <c r="I342" s="12">
        <v>-5</v>
      </c>
      <c r="J342" t="s">
        <v>371</v>
      </c>
      <c r="K342" t="s">
        <v>371</v>
      </c>
      <c r="L342">
        <v>2.1910604732690624E-7</v>
      </c>
      <c r="M342">
        <f t="shared" si="11"/>
        <v>-6.6593456357461767</v>
      </c>
    </row>
    <row r="343" spans="1:13" x14ac:dyDescent="0.2">
      <c r="A343" t="s">
        <v>346</v>
      </c>
      <c r="B343">
        <v>2529</v>
      </c>
      <c r="C343" t="s">
        <v>376</v>
      </c>
      <c r="D343" s="10">
        <v>47.133333333333333</v>
      </c>
      <c r="E343" s="7">
        <v>32.738422393798828</v>
      </c>
      <c r="F343" s="7">
        <v>1.294650673866272</v>
      </c>
      <c r="G343" t="s">
        <v>373</v>
      </c>
      <c r="H343" s="12">
        <v>1.0000000000000001E-5</v>
      </c>
      <c r="I343" s="12">
        <v>-5</v>
      </c>
      <c r="J343" t="s">
        <v>371</v>
      </c>
      <c r="K343" t="s">
        <v>371</v>
      </c>
      <c r="L343">
        <v>2.1216407355021219E-7</v>
      </c>
      <c r="M343">
        <f t="shared" si="11"/>
        <v>-6.6733281547412178</v>
      </c>
    </row>
    <row r="344" spans="1:13" x14ac:dyDescent="0.2">
      <c r="A344" t="s">
        <v>347</v>
      </c>
      <c r="B344">
        <v>8091</v>
      </c>
      <c r="C344" t="s">
        <v>376</v>
      </c>
      <c r="D344" s="10">
        <v>36.68</v>
      </c>
      <c r="E344" s="7">
        <v>37.130340576171875</v>
      </c>
      <c r="F344" s="7">
        <v>4.7687454223632812</v>
      </c>
      <c r="G344" t="s">
        <v>373</v>
      </c>
      <c r="H344" s="12">
        <v>1.0000000000000001E-5</v>
      </c>
      <c r="I344" s="12">
        <v>-5</v>
      </c>
      <c r="J344" t="s">
        <v>371</v>
      </c>
      <c r="K344" t="s">
        <v>371</v>
      </c>
      <c r="L344">
        <v>2.7262813522355511E-7</v>
      </c>
      <c r="M344">
        <f t="shared" si="11"/>
        <v>-6.564429326997983</v>
      </c>
    </row>
    <row r="345" spans="1:13" x14ac:dyDescent="0.2">
      <c r="A345" t="s">
        <v>348</v>
      </c>
      <c r="B345">
        <v>2402</v>
      </c>
      <c r="C345" t="s">
        <v>376</v>
      </c>
      <c r="D345" s="10">
        <v>40.693333333333328</v>
      </c>
      <c r="E345" s="7">
        <v>26.479864120483398</v>
      </c>
      <c r="F345" s="7">
        <v>0.18226480484008789</v>
      </c>
      <c r="G345" t="s">
        <v>373</v>
      </c>
      <c r="H345" s="12">
        <v>1.276731139539216E-3</v>
      </c>
      <c r="I345" s="12">
        <v>-2.8939005490232703</v>
      </c>
      <c r="J345" t="s">
        <v>373</v>
      </c>
      <c r="K345" t="s">
        <v>373</v>
      </c>
      <c r="L345">
        <v>3.1374454608598041E-5</v>
      </c>
      <c r="M345">
        <f t="shared" si="11"/>
        <v>-4.503423814914413</v>
      </c>
    </row>
    <row r="346" spans="1:13" x14ac:dyDescent="0.2">
      <c r="A346" t="s">
        <v>349</v>
      </c>
      <c r="B346">
        <v>2535</v>
      </c>
      <c r="C346" t="s">
        <v>376</v>
      </c>
      <c r="D346" s="10">
        <v>42.28</v>
      </c>
      <c r="E346" s="7">
        <v>35.43</v>
      </c>
      <c r="G346" t="s">
        <v>371</v>
      </c>
      <c r="H346" s="12">
        <v>1.0000000000000001E-5</v>
      </c>
      <c r="I346" s="12">
        <v>-5</v>
      </c>
      <c r="J346" t="s">
        <v>371</v>
      </c>
      <c r="K346" t="s">
        <v>371</v>
      </c>
      <c r="L346">
        <v>2.3651844843897825E-7</v>
      </c>
      <c r="M346">
        <f t="shared" si="11"/>
        <v>-6.6261349786353883</v>
      </c>
    </row>
    <row r="347" spans="1:13" x14ac:dyDescent="0.2">
      <c r="A347" t="s">
        <v>350</v>
      </c>
      <c r="B347">
        <v>8095</v>
      </c>
      <c r="C347" t="s">
        <v>376</v>
      </c>
      <c r="D347" s="10">
        <v>40.18</v>
      </c>
      <c r="E347" s="7">
        <v>35.983047485351562</v>
      </c>
      <c r="F347" s="7">
        <v>3.5058043003082275</v>
      </c>
      <c r="G347" t="s">
        <v>373</v>
      </c>
      <c r="H347" s="12">
        <v>1.0000000000000001E-5</v>
      </c>
      <c r="I347" s="12">
        <v>-5</v>
      </c>
      <c r="J347" t="s">
        <v>371</v>
      </c>
      <c r="K347" t="s">
        <v>371</v>
      </c>
      <c r="L347">
        <v>2.488800398208064E-7</v>
      </c>
      <c r="M347">
        <f t="shared" si="11"/>
        <v>-6.6040099324122306</v>
      </c>
    </row>
    <row r="348" spans="1:13" x14ac:dyDescent="0.2">
      <c r="A348" t="s">
        <v>351</v>
      </c>
      <c r="B348">
        <v>8086</v>
      </c>
      <c r="C348" t="s">
        <v>376</v>
      </c>
      <c r="D348" s="10">
        <v>39</v>
      </c>
      <c r="E348" s="7">
        <v>41.291110992431641</v>
      </c>
      <c r="F348" s="7">
        <v>3.9479446411132812</v>
      </c>
      <c r="G348" t="s">
        <v>371</v>
      </c>
      <c r="H348" s="12">
        <v>1.0000000000000001E-5</v>
      </c>
      <c r="I348" s="12">
        <v>-5</v>
      </c>
      <c r="J348" t="s">
        <v>371</v>
      </c>
      <c r="K348" t="s">
        <v>371</v>
      </c>
      <c r="L348">
        <v>2.5641025641025642E-7</v>
      </c>
      <c r="M348">
        <f t="shared" si="11"/>
        <v>-6.5910646070264995</v>
      </c>
    </row>
    <row r="349" spans="1:13" x14ac:dyDescent="0.2">
      <c r="A349" t="s">
        <v>352</v>
      </c>
      <c r="B349">
        <v>2500</v>
      </c>
      <c r="C349" t="s">
        <v>376</v>
      </c>
      <c r="D349" s="10">
        <v>35.653333333333329</v>
      </c>
      <c r="E349" s="7">
        <v>28.053319931030273</v>
      </c>
      <c r="F349" s="7">
        <v>0.29740095138549805</v>
      </c>
      <c r="G349" t="s">
        <v>373</v>
      </c>
      <c r="H349" s="12">
        <v>4.5319343534570746E-4</v>
      </c>
      <c r="I349" s="12">
        <v>-3.3437163896598836</v>
      </c>
      <c r="J349" t="s">
        <v>373</v>
      </c>
      <c r="K349" t="s">
        <v>373</v>
      </c>
      <c r="L349">
        <v>1.2711109817100996E-5</v>
      </c>
      <c r="M349">
        <f t="shared" si="11"/>
        <v>-4.8958165291941489</v>
      </c>
    </row>
    <row r="350" spans="1:13" x14ac:dyDescent="0.2">
      <c r="A350" t="s">
        <v>353</v>
      </c>
      <c r="B350">
        <v>2547</v>
      </c>
      <c r="C350" t="s">
        <v>376</v>
      </c>
      <c r="D350" s="10">
        <v>37.466666666666669</v>
      </c>
      <c r="E350" s="7">
        <v>24.217721939086914</v>
      </c>
      <c r="F350" s="7">
        <v>0.29849410057067871</v>
      </c>
      <c r="G350" t="s">
        <v>373</v>
      </c>
      <c r="H350" s="12">
        <v>5.6597249898999542E-3</v>
      </c>
      <c r="I350" s="12">
        <v>-2.2472046709796785</v>
      </c>
      <c r="J350" t="s">
        <v>373</v>
      </c>
      <c r="K350" t="s">
        <v>373</v>
      </c>
      <c r="L350">
        <v>1.5106027553113757E-4</v>
      </c>
      <c r="M350">
        <f t="shared" si="11"/>
        <v>-3.8208497274930582</v>
      </c>
    </row>
    <row r="351" spans="1:13" x14ac:dyDescent="0.2">
      <c r="A351" t="s">
        <v>354</v>
      </c>
      <c r="B351">
        <v>8084</v>
      </c>
      <c r="C351" t="s">
        <v>376</v>
      </c>
      <c r="D351" s="10">
        <v>36.4</v>
      </c>
      <c r="E351" s="7">
        <v>27.238374710083008</v>
      </c>
      <c r="F351" s="7">
        <v>0.48164117336273193</v>
      </c>
      <c r="G351" t="s">
        <v>373</v>
      </c>
      <c r="H351" s="12">
        <v>7.749224277475952E-4</v>
      </c>
      <c r="I351" s="12">
        <v>-3.1107417696063493</v>
      </c>
      <c r="J351" t="s">
        <v>373</v>
      </c>
      <c r="K351" t="s">
        <v>373</v>
      </c>
      <c r="L351">
        <v>2.1289077685373497E-5</v>
      </c>
      <c r="M351">
        <f t="shared" si="11"/>
        <v>-4.6718431532554057</v>
      </c>
    </row>
    <row r="352" spans="1:13" x14ac:dyDescent="0.2">
      <c r="A352" t="s">
        <v>355</v>
      </c>
      <c r="B352">
        <v>2541</v>
      </c>
      <c r="C352" t="s">
        <v>376</v>
      </c>
      <c r="D352" s="10">
        <v>42.56</v>
      </c>
      <c r="E352" s="7">
        <v>38.28070068359375</v>
      </c>
      <c r="F352" s="7">
        <v>1.6133025884628296</v>
      </c>
      <c r="G352" t="s">
        <v>371</v>
      </c>
      <c r="H352" s="12">
        <v>1.0000000000000001E-5</v>
      </c>
      <c r="I352" s="12">
        <v>-5</v>
      </c>
      <c r="J352" t="s">
        <v>371</v>
      </c>
      <c r="K352" t="s">
        <v>371</v>
      </c>
      <c r="L352">
        <v>2.3496240601503759E-7</v>
      </c>
      <c r="M352">
        <f t="shared" si="11"/>
        <v>-6.6290016192869921</v>
      </c>
    </row>
    <row r="353" spans="1:13" x14ac:dyDescent="0.2">
      <c r="A353" t="s">
        <v>356</v>
      </c>
      <c r="B353">
        <v>2505</v>
      </c>
      <c r="C353" t="s">
        <v>376</v>
      </c>
      <c r="D353" s="10">
        <v>41.16</v>
      </c>
      <c r="E353">
        <v>30.474</v>
      </c>
      <c r="F353" s="7">
        <v>0.376</v>
      </c>
      <c r="G353" t="s">
        <v>373</v>
      </c>
      <c r="H353" s="12">
        <v>1.0000000000000001E-5</v>
      </c>
      <c r="I353" s="12">
        <v>-5</v>
      </c>
      <c r="J353" t="s">
        <v>371</v>
      </c>
      <c r="K353" t="s">
        <v>371</v>
      </c>
      <c r="L353">
        <v>2.4295432458697769E-7</v>
      </c>
      <c r="M353">
        <f t="shared" si="11"/>
        <v>-6.614475366090395</v>
      </c>
    </row>
    <row r="354" spans="1:13" x14ac:dyDescent="0.2">
      <c r="A354" t="s">
        <v>357</v>
      </c>
      <c r="B354">
        <v>8078</v>
      </c>
      <c r="C354" t="s">
        <v>376</v>
      </c>
      <c r="D354" s="10">
        <v>37</v>
      </c>
      <c r="E354" s="7">
        <v>25.703933715820312</v>
      </c>
      <c r="F354" s="7">
        <v>5.6726463139057159E-2</v>
      </c>
      <c r="G354" t="s">
        <v>373</v>
      </c>
      <c r="H354" s="12">
        <v>2.1277500395274276E-3</v>
      </c>
      <c r="I354" s="12">
        <v>-2.6720793927445152</v>
      </c>
      <c r="J354" t="s">
        <v>373</v>
      </c>
      <c r="K354" t="s">
        <v>373</v>
      </c>
      <c r="L354">
        <v>5.7506757825065614E-5</v>
      </c>
      <c r="M354">
        <f t="shared" si="11"/>
        <v>-4.2402811168115102</v>
      </c>
    </row>
    <row r="355" spans="1:13" x14ac:dyDescent="0.2">
      <c r="A355" t="s">
        <v>358</v>
      </c>
      <c r="B355">
        <v>2501</v>
      </c>
      <c r="C355" t="s">
        <v>376</v>
      </c>
      <c r="D355" s="10">
        <v>38.4</v>
      </c>
      <c r="E355">
        <v>32.383000000000003</v>
      </c>
      <c r="F355" s="10">
        <v>0.69499999999999995</v>
      </c>
      <c r="G355" t="s">
        <v>373</v>
      </c>
      <c r="H355" s="12">
        <v>1.0000000000000001E-5</v>
      </c>
      <c r="I355" s="12">
        <v>-5</v>
      </c>
      <c r="J355" t="s">
        <v>371</v>
      </c>
      <c r="K355" t="s">
        <v>371</v>
      </c>
      <c r="L355">
        <v>2.6041666666666668E-7</v>
      </c>
      <c r="M355">
        <f t="shared" si="11"/>
        <v>-6.5843312243675305</v>
      </c>
    </row>
    <row r="356" spans="1:13" x14ac:dyDescent="0.2">
      <c r="A356" t="s">
        <v>359</v>
      </c>
      <c r="B356">
        <v>2518</v>
      </c>
      <c r="C356" t="s">
        <v>376</v>
      </c>
      <c r="D356" s="10">
        <v>40.879999999999995</v>
      </c>
      <c r="E356" s="7">
        <v>27.458272933959961</v>
      </c>
      <c r="F356" s="7">
        <v>0.12985590100288391</v>
      </c>
      <c r="G356" t="s">
        <v>373</v>
      </c>
      <c r="H356" s="12">
        <v>6.704929938375631E-4</v>
      </c>
      <c r="I356" s="12">
        <v>-3.1736057558490458</v>
      </c>
      <c r="J356" t="s">
        <v>373</v>
      </c>
      <c r="K356" t="s">
        <v>373</v>
      </c>
      <c r="L356">
        <v>1.640149202146681E-5</v>
      </c>
      <c r="M356">
        <f t="shared" si="11"/>
        <v>-4.7851166429757015</v>
      </c>
    </row>
    <row r="357" spans="1:13" x14ac:dyDescent="0.2">
      <c r="A357" t="s">
        <v>360</v>
      </c>
      <c r="B357">
        <v>8088</v>
      </c>
      <c r="C357" t="s">
        <v>376</v>
      </c>
      <c r="D357" s="10">
        <v>35.4</v>
      </c>
      <c r="E357" s="7">
        <v>38.331134796142578</v>
      </c>
      <c r="F357" s="7">
        <v>3.6676461696624756</v>
      </c>
      <c r="G357" t="s">
        <v>371</v>
      </c>
      <c r="H357" s="12">
        <v>1.0000000000000001E-5</v>
      </c>
      <c r="I357" s="12">
        <v>-5</v>
      </c>
      <c r="J357" t="s">
        <v>371</v>
      </c>
      <c r="K357" t="s">
        <v>371</v>
      </c>
      <c r="L357">
        <v>2.8248587570621473E-7</v>
      </c>
      <c r="M357">
        <f t="shared" si="11"/>
        <v>-6.5490032620257876</v>
      </c>
    </row>
    <row r="358" spans="1:13" x14ac:dyDescent="0.2">
      <c r="A358" t="s">
        <v>361</v>
      </c>
      <c r="B358">
        <v>8083</v>
      </c>
      <c r="C358" t="s">
        <v>376</v>
      </c>
      <c r="D358" s="10">
        <v>48.72</v>
      </c>
      <c r="E358" s="7">
        <v>25.529510498046875</v>
      </c>
      <c r="F358" s="7">
        <v>9.4605825841426849E-2</v>
      </c>
      <c r="G358" t="s">
        <v>373</v>
      </c>
      <c r="H358" s="12">
        <v>2.3866256611547619E-3</v>
      </c>
      <c r="I358" s="12">
        <v>-2.6222156941243213</v>
      </c>
      <c r="J358" t="s">
        <v>373</v>
      </c>
      <c r="K358" t="s">
        <v>373</v>
      </c>
      <c r="L358">
        <v>4.8986569399728283E-5</v>
      </c>
      <c r="M358">
        <f t="shared" si="11"/>
        <v>-4.3099229737491402</v>
      </c>
    </row>
    <row r="359" spans="1:13" x14ac:dyDescent="0.2">
      <c r="A359" t="s">
        <v>362</v>
      </c>
      <c r="B359">
        <v>2534</v>
      </c>
      <c r="C359" t="s">
        <v>376</v>
      </c>
      <c r="D359" s="10">
        <v>36.4</v>
      </c>
      <c r="E359" s="7">
        <v>26.591379165649414</v>
      </c>
      <c r="F359" s="7">
        <v>0.20374131202697754</v>
      </c>
      <c r="G359" t="s">
        <v>373</v>
      </c>
      <c r="H359" s="12">
        <v>1.1863690070053499E-3</v>
      </c>
      <c r="I359" s="12">
        <v>-2.925780207446945</v>
      </c>
      <c r="J359" t="s">
        <v>373</v>
      </c>
      <c r="K359" t="s">
        <v>373</v>
      </c>
      <c r="L359">
        <v>3.2592555137509613E-5</v>
      </c>
      <c r="M359">
        <f t="shared" ref="M359:M361" si="12">LOG(L359)</f>
        <v>-4.4868815910960009</v>
      </c>
    </row>
    <row r="360" spans="1:13" x14ac:dyDescent="0.2">
      <c r="A360" t="s">
        <v>363</v>
      </c>
      <c r="B360">
        <v>2531</v>
      </c>
      <c r="C360" t="s">
        <v>376</v>
      </c>
      <c r="D360" s="10">
        <v>41.4</v>
      </c>
      <c r="E360" s="7">
        <v>35.257698059082031</v>
      </c>
      <c r="F360" s="7">
        <v>0.28737542033195496</v>
      </c>
      <c r="G360" t="s">
        <v>373</v>
      </c>
      <c r="H360" s="12">
        <v>1.0000000000000001E-5</v>
      </c>
      <c r="I360" s="12">
        <v>-5</v>
      </c>
      <c r="J360" t="s">
        <v>371</v>
      </c>
      <c r="K360" t="s">
        <v>371</v>
      </c>
      <c r="L360">
        <v>2.4154589371980677E-7</v>
      </c>
      <c r="M360">
        <f t="shared" si="12"/>
        <v>-6.6170003411208986</v>
      </c>
    </row>
    <row r="361" spans="1:13" x14ac:dyDescent="0.2">
      <c r="A361" t="s">
        <v>364</v>
      </c>
      <c r="B361">
        <v>2546</v>
      </c>
      <c r="C361" t="s">
        <v>376</v>
      </c>
      <c r="D361" s="10">
        <v>37.799999999999997</v>
      </c>
      <c r="E361" s="7">
        <v>23.73643684387207</v>
      </c>
      <c r="F361" s="7">
        <v>6.10763318836689E-2</v>
      </c>
      <c r="G361" t="s">
        <v>373</v>
      </c>
      <c r="H361" s="12">
        <v>7.7693373336423111E-3</v>
      </c>
      <c r="I361" s="12">
        <v>-2.1096160216901287</v>
      </c>
      <c r="J361" t="s">
        <v>373</v>
      </c>
      <c r="K361" t="s">
        <v>373</v>
      </c>
      <c r="L361">
        <v>2.0553802469953206E-4</v>
      </c>
      <c r="M361">
        <f t="shared" si="12"/>
        <v>-3.6871078215273543</v>
      </c>
    </row>
  </sheetData>
  <autoFilter ref="A1:M361" xr:uid="{BB452DD9-763C-384D-9C77-F89CADF21281}">
    <sortState xmlns:xlrd2="http://schemas.microsoft.com/office/spreadsheetml/2017/richdata2" ref="A2:M361">
      <sortCondition ref="A1:A361"/>
    </sortState>
  </autoFilter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C8AA6A-689C-0D4B-B5D4-5609FCFEC598}">
  <dimension ref="A1:D121"/>
  <sheetViews>
    <sheetView tabSelected="1" topLeftCell="A12" workbookViewId="0">
      <selection activeCell="I108" sqref="I108"/>
    </sheetView>
  </sheetViews>
  <sheetFormatPr baseColWidth="10" defaultRowHeight="16" x14ac:dyDescent="0.2"/>
  <sheetData>
    <row r="1" spans="1:4" x14ac:dyDescent="0.2">
      <c r="A1" s="1" t="s">
        <v>1</v>
      </c>
      <c r="B1" s="1" t="s">
        <v>392</v>
      </c>
      <c r="C1" s="1" t="s">
        <v>393</v>
      </c>
      <c r="D1" s="1" t="s">
        <v>394</v>
      </c>
    </row>
    <row r="2" spans="1:4" x14ac:dyDescent="0.2">
      <c r="A2" s="2">
        <v>8027</v>
      </c>
      <c r="B2" s="7">
        <v>25.64750862121582</v>
      </c>
      <c r="C2" s="7">
        <v>23.344009399414062</v>
      </c>
      <c r="D2" s="7">
        <v>23.574459075927734</v>
      </c>
    </row>
    <row r="3" spans="1:4" x14ac:dyDescent="0.2">
      <c r="A3" s="2">
        <v>7995</v>
      </c>
      <c r="B3" s="7">
        <v>33.011775970458984</v>
      </c>
      <c r="C3" s="7">
        <v>30.408121109008789</v>
      </c>
      <c r="D3" s="7">
        <v>29.414796829223633</v>
      </c>
    </row>
    <row r="4" spans="1:4" x14ac:dyDescent="0.2">
      <c r="A4" s="2">
        <v>8012</v>
      </c>
      <c r="B4" s="7">
        <v>24.165613174438477</v>
      </c>
      <c r="C4" s="7">
        <v>26.197031021118164</v>
      </c>
      <c r="D4" s="7">
        <v>24.729591369628906</v>
      </c>
    </row>
    <row r="5" spans="1:4" x14ac:dyDescent="0.2">
      <c r="A5" s="2">
        <v>8004</v>
      </c>
      <c r="B5" s="7"/>
      <c r="C5" s="7">
        <v>22.707999999999998</v>
      </c>
      <c r="D5" s="7">
        <v>24.700952529907227</v>
      </c>
    </row>
    <row r="6" spans="1:4" x14ac:dyDescent="0.2">
      <c r="A6" s="2">
        <v>8006</v>
      </c>
      <c r="B6" s="7">
        <v>23.271522521972656</v>
      </c>
      <c r="C6" s="7">
        <v>22.447319030761719</v>
      </c>
      <c r="D6" s="7">
        <v>23.591165542602539</v>
      </c>
    </row>
    <row r="7" spans="1:4" x14ac:dyDescent="0.2">
      <c r="A7" s="2">
        <v>8064</v>
      </c>
      <c r="B7" s="7">
        <v>24.5319213867187</v>
      </c>
      <c r="C7">
        <v>37.374000000000002</v>
      </c>
      <c r="D7" s="7">
        <v>35.067188262939453</v>
      </c>
    </row>
    <row r="8" spans="1:4" x14ac:dyDescent="0.2">
      <c r="A8" s="2">
        <v>8054</v>
      </c>
      <c r="B8">
        <v>29.076000000000001</v>
      </c>
      <c r="C8" s="7">
        <v>25.554412841796875</v>
      </c>
      <c r="D8" s="7">
        <v>26.358972549438477</v>
      </c>
    </row>
    <row r="9" spans="1:4" x14ac:dyDescent="0.2">
      <c r="A9" s="2">
        <v>8048</v>
      </c>
      <c r="B9" s="7">
        <v>26.305259704589844</v>
      </c>
      <c r="C9">
        <v>28.379000000000001</v>
      </c>
      <c r="D9" s="7">
        <v>22.392450332641602</v>
      </c>
    </row>
    <row r="10" spans="1:4" x14ac:dyDescent="0.2">
      <c r="A10" s="2">
        <v>8003</v>
      </c>
      <c r="B10" s="7">
        <v>27.561</v>
      </c>
      <c r="C10" s="7">
        <v>24.951028823852539</v>
      </c>
      <c r="D10" s="7">
        <v>23.010591506958008</v>
      </c>
    </row>
    <row r="11" spans="1:4" x14ac:dyDescent="0.2">
      <c r="A11" s="2">
        <v>8044</v>
      </c>
      <c r="B11" s="7">
        <v>35.486957550048828</v>
      </c>
      <c r="C11" s="7">
        <v>34.371974945068359</v>
      </c>
      <c r="D11" s="7">
        <v>32.484508514404297</v>
      </c>
    </row>
    <row r="12" spans="1:4" x14ac:dyDescent="0.2">
      <c r="A12" s="2">
        <v>8002</v>
      </c>
      <c r="B12" s="7">
        <v>28.786951065063477</v>
      </c>
      <c r="C12" s="7">
        <v>25.159395217895508</v>
      </c>
      <c r="D12" s="7">
        <v>24.740974426269531</v>
      </c>
    </row>
    <row r="13" spans="1:4" x14ac:dyDescent="0.2">
      <c r="A13" s="2">
        <v>8038</v>
      </c>
      <c r="B13" s="7">
        <v>28.822265625</v>
      </c>
      <c r="C13" s="7">
        <v>28.195207595825195</v>
      </c>
      <c r="D13" s="7">
        <v>26.182611465454102</v>
      </c>
    </row>
    <row r="14" spans="1:4" x14ac:dyDescent="0.2">
      <c r="A14" s="2">
        <v>8020</v>
      </c>
      <c r="B14" s="7"/>
      <c r="C14" s="7">
        <v>24.189437866210938</v>
      </c>
      <c r="D14" s="7">
        <v>23.197425842285156</v>
      </c>
    </row>
    <row r="15" spans="1:4" x14ac:dyDescent="0.2">
      <c r="A15" s="2">
        <v>8074</v>
      </c>
      <c r="B15" s="7">
        <v>33.085048675537109</v>
      </c>
      <c r="C15" s="7">
        <v>24.207847595214844</v>
      </c>
      <c r="D15">
        <v>27.931000000000001</v>
      </c>
    </row>
    <row r="16" spans="1:4" x14ac:dyDescent="0.2">
      <c r="A16" s="2">
        <v>8070</v>
      </c>
      <c r="B16" s="7">
        <v>23.950517654418945</v>
      </c>
      <c r="C16" s="7">
        <v>25.103921890258789</v>
      </c>
      <c r="D16" s="7">
        <v>23.614850997924805</v>
      </c>
    </row>
    <row r="17" spans="1:4" x14ac:dyDescent="0.2">
      <c r="A17" s="2">
        <v>8061</v>
      </c>
      <c r="B17" s="7">
        <v>43.817302703857422</v>
      </c>
      <c r="C17" s="7">
        <v>33.682273864746094</v>
      </c>
      <c r="D17" s="7">
        <v>34.763843536376953</v>
      </c>
    </row>
    <row r="18" spans="1:4" x14ac:dyDescent="0.2">
      <c r="A18" s="2">
        <v>8046</v>
      </c>
      <c r="B18" s="7">
        <v>28.521387100219727</v>
      </c>
      <c r="C18" s="7">
        <v>27.934331893920898</v>
      </c>
      <c r="D18" s="7">
        <v>26.737390518188477</v>
      </c>
    </row>
    <row r="19" spans="1:4" x14ac:dyDescent="0.2">
      <c r="A19" s="2">
        <v>8057</v>
      </c>
      <c r="B19">
        <v>29.544</v>
      </c>
      <c r="C19" s="7">
        <v>26.053329467773438</v>
      </c>
      <c r="D19" s="7">
        <v>28.93994140625</v>
      </c>
    </row>
    <row r="20" spans="1:4" x14ac:dyDescent="0.2">
      <c r="A20" s="2">
        <v>8049</v>
      </c>
      <c r="B20" s="7">
        <v>26.092992782592773</v>
      </c>
      <c r="C20" s="7">
        <v>29.846384048461914</v>
      </c>
      <c r="D20" s="7">
        <v>23.720375061035156</v>
      </c>
    </row>
    <row r="21" spans="1:4" x14ac:dyDescent="0.2">
      <c r="A21" s="2">
        <v>8034</v>
      </c>
      <c r="B21" s="7">
        <v>39.080013275146484</v>
      </c>
      <c r="C21" s="7">
        <v>36.806301116943359</v>
      </c>
      <c r="D21" s="7">
        <v>34.707710266113281</v>
      </c>
    </row>
    <row r="22" spans="1:4" x14ac:dyDescent="0.2">
      <c r="A22" s="2">
        <v>8030</v>
      </c>
      <c r="B22" s="7">
        <v>28.769784927368164</v>
      </c>
      <c r="C22" s="7">
        <v>24.208999633789062</v>
      </c>
      <c r="D22" s="7"/>
    </row>
    <row r="23" spans="1:4" x14ac:dyDescent="0.2">
      <c r="A23" s="2">
        <v>8015</v>
      </c>
      <c r="B23" s="7">
        <v>26.526840209960938</v>
      </c>
      <c r="C23" s="7">
        <v>26.998000000000001</v>
      </c>
      <c r="D23" s="7">
        <v>24.595911026000977</v>
      </c>
    </row>
    <row r="24" spans="1:4" x14ac:dyDescent="0.2">
      <c r="A24" s="2">
        <v>8018</v>
      </c>
      <c r="B24" s="7">
        <v>33.134999999999998</v>
      </c>
      <c r="C24" s="7">
        <v>28.959775924682617</v>
      </c>
      <c r="D24">
        <v>31.484999999999999</v>
      </c>
    </row>
    <row r="25" spans="1:4" x14ac:dyDescent="0.2">
      <c r="A25" s="2">
        <v>8014</v>
      </c>
      <c r="B25" s="7">
        <v>32.150188446044922</v>
      </c>
      <c r="C25" s="7">
        <v>32.472347259521484</v>
      </c>
      <c r="D25" s="7">
        <v>33.6866455078125</v>
      </c>
    </row>
    <row r="26" spans="1:4" x14ac:dyDescent="0.2">
      <c r="A26" s="2">
        <v>8024</v>
      </c>
      <c r="B26" s="7">
        <v>35.563949584960938</v>
      </c>
      <c r="C26" s="7">
        <v>28.168510437011719</v>
      </c>
      <c r="D26" s="7">
        <v>31.386495590209961</v>
      </c>
    </row>
    <row r="27" spans="1:4" x14ac:dyDescent="0.2">
      <c r="A27" s="2">
        <v>8069</v>
      </c>
      <c r="B27" s="7">
        <v>28.039388656616211</v>
      </c>
      <c r="C27" s="7">
        <v>28.462</v>
      </c>
      <c r="D27" s="7">
        <v>25.240043640136719</v>
      </c>
    </row>
    <row r="28" spans="1:4" x14ac:dyDescent="0.2">
      <c r="A28" s="2">
        <v>8050</v>
      </c>
      <c r="B28" s="7">
        <v>29.627670288085938</v>
      </c>
      <c r="C28" s="7">
        <v>26.431999999999999</v>
      </c>
      <c r="D28" s="7">
        <v>27.702848434448242</v>
      </c>
    </row>
    <row r="29" spans="1:4" x14ac:dyDescent="0.2">
      <c r="A29" s="2">
        <v>8056</v>
      </c>
      <c r="B29" s="7">
        <v>35.518000000000001</v>
      </c>
      <c r="C29" s="7">
        <v>28.715181350708008</v>
      </c>
      <c r="D29" s="7">
        <v>29.047018051147461</v>
      </c>
    </row>
    <row r="30" spans="1:4" x14ac:dyDescent="0.2">
      <c r="A30" s="2">
        <v>8035</v>
      </c>
      <c r="B30" s="7">
        <v>28.108926773071289</v>
      </c>
      <c r="C30" s="7">
        <v>22.309942245483398</v>
      </c>
      <c r="D30" s="7">
        <v>25.319839477539062</v>
      </c>
    </row>
    <row r="31" spans="1:4" x14ac:dyDescent="0.2">
      <c r="A31" s="2">
        <v>8060</v>
      </c>
      <c r="B31" s="7">
        <v>28.287015914916992</v>
      </c>
      <c r="C31" s="7">
        <v>27.407720565795898</v>
      </c>
      <c r="D31" s="7">
        <v>25.239419937133789</v>
      </c>
    </row>
    <row r="32" spans="1:4" x14ac:dyDescent="0.2">
      <c r="A32" s="2">
        <v>8028</v>
      </c>
      <c r="B32" s="7">
        <v>32.897674560546875</v>
      </c>
      <c r="C32" s="7">
        <v>29.249221801757812</v>
      </c>
      <c r="D32" s="7">
        <v>30.05</v>
      </c>
    </row>
    <row r="33" spans="1:4" x14ac:dyDescent="0.2">
      <c r="A33" s="2">
        <v>8023</v>
      </c>
      <c r="B33" s="7">
        <v>23.829931259155273</v>
      </c>
      <c r="C33" s="7">
        <v>23.238271713256836</v>
      </c>
      <c r="D33" s="7">
        <v>21.415788650512695</v>
      </c>
    </row>
    <row r="34" spans="1:4" x14ac:dyDescent="0.2">
      <c r="A34" s="2">
        <v>7999</v>
      </c>
      <c r="B34" s="7">
        <v>26.101217269897461</v>
      </c>
      <c r="C34" s="7">
        <v>24.352439880371094</v>
      </c>
      <c r="D34" s="7">
        <v>26.388710021972656</v>
      </c>
    </row>
    <row r="35" spans="1:4" x14ac:dyDescent="0.2">
      <c r="A35" s="2">
        <v>8040</v>
      </c>
      <c r="B35" s="7">
        <v>26.369943618774414</v>
      </c>
      <c r="C35" s="7">
        <v>26.184219360351562</v>
      </c>
      <c r="D35" s="7">
        <v>25.417915344238281</v>
      </c>
    </row>
    <row r="36" spans="1:4" x14ac:dyDescent="0.2">
      <c r="A36" s="2">
        <v>8062</v>
      </c>
      <c r="B36" s="7">
        <v>25.966791152954102</v>
      </c>
      <c r="C36" s="7">
        <v>26.191482543945312</v>
      </c>
      <c r="D36" s="7">
        <v>27.514501571655273</v>
      </c>
    </row>
    <row r="37" spans="1:4" x14ac:dyDescent="0.2">
      <c r="A37" s="2">
        <v>7992</v>
      </c>
      <c r="B37" s="7">
        <v>25.196325302124023</v>
      </c>
      <c r="C37" s="7">
        <v>25.081586837768555</v>
      </c>
      <c r="D37" s="7">
        <v>26.221780776977539</v>
      </c>
    </row>
    <row r="38" spans="1:4" x14ac:dyDescent="0.2">
      <c r="A38" s="2">
        <v>8047</v>
      </c>
      <c r="B38" s="7">
        <v>26.733835220336914</v>
      </c>
      <c r="C38" s="7">
        <v>22.898704528808594</v>
      </c>
      <c r="D38" s="7">
        <v>23.148870468139648</v>
      </c>
    </row>
    <row r="39" spans="1:4" x14ac:dyDescent="0.2">
      <c r="A39" s="2">
        <v>8045</v>
      </c>
      <c r="B39" s="7">
        <v>35.490467071533203</v>
      </c>
      <c r="C39" s="7">
        <v>29.913606643676758</v>
      </c>
      <c r="D39" s="7">
        <v>28.685003280639648</v>
      </c>
    </row>
    <row r="40" spans="1:4" x14ac:dyDescent="0.2">
      <c r="A40" s="2">
        <v>7993</v>
      </c>
      <c r="B40" s="7">
        <v>24.57673454284668</v>
      </c>
      <c r="C40" s="7">
        <v>23.404159545898438</v>
      </c>
      <c r="D40" s="7">
        <v>22.687501907348633</v>
      </c>
    </row>
    <row r="41" spans="1:4" x14ac:dyDescent="0.2">
      <c r="A41" s="2">
        <v>8043</v>
      </c>
      <c r="B41" s="7">
        <v>28.401472091674805</v>
      </c>
      <c r="C41" s="7">
        <v>27.726455688476562</v>
      </c>
      <c r="D41" s="7">
        <v>25.943977355957031</v>
      </c>
    </row>
    <row r="42" spans="1:4" x14ac:dyDescent="0.2">
      <c r="A42" s="2">
        <v>8055</v>
      </c>
      <c r="B42" s="7">
        <v>25.352270126342773</v>
      </c>
      <c r="C42" s="7">
        <v>27.04869270324707</v>
      </c>
      <c r="D42" s="7">
        <v>27.221588134765625</v>
      </c>
    </row>
    <row r="43" spans="1:4" x14ac:dyDescent="0.2">
      <c r="A43" s="2">
        <v>8051</v>
      </c>
      <c r="B43" s="7">
        <v>36.839580535888672</v>
      </c>
      <c r="C43" s="7">
        <v>29.785078048706055</v>
      </c>
      <c r="D43" s="7">
        <v>31.150094985961914</v>
      </c>
    </row>
    <row r="44" spans="1:4" x14ac:dyDescent="0.2">
      <c r="A44" s="2">
        <v>8039</v>
      </c>
      <c r="B44" s="7">
        <v>29.492000000000001</v>
      </c>
      <c r="C44" s="7">
        <v>26.892168045043945</v>
      </c>
      <c r="D44" s="7">
        <v>26.123184204101562</v>
      </c>
    </row>
    <row r="45" spans="1:4" x14ac:dyDescent="0.2">
      <c r="A45" s="2">
        <v>8000</v>
      </c>
      <c r="B45" s="7">
        <v>30.216000000000001</v>
      </c>
      <c r="C45" s="7">
        <v>24.634498596191406</v>
      </c>
      <c r="D45" s="7">
        <v>29.075706481933594</v>
      </c>
    </row>
    <row r="46" spans="1:4" x14ac:dyDescent="0.2">
      <c r="A46" s="2">
        <v>8017</v>
      </c>
      <c r="B46" s="7">
        <v>30.146718978881836</v>
      </c>
      <c r="C46" s="7">
        <v>30.027936935424805</v>
      </c>
      <c r="D46" s="7">
        <v>30.150461196899414</v>
      </c>
    </row>
    <row r="47" spans="1:4" x14ac:dyDescent="0.2">
      <c r="A47" s="2">
        <v>8013</v>
      </c>
      <c r="B47" s="7">
        <v>29.388647079467773</v>
      </c>
      <c r="C47" s="7">
        <v>25.742414474487305</v>
      </c>
      <c r="D47" s="7">
        <v>30.292205810546875</v>
      </c>
    </row>
    <row r="48" spans="1:4" x14ac:dyDescent="0.2">
      <c r="A48" s="2">
        <v>8063</v>
      </c>
      <c r="B48" s="7">
        <v>24.40283203125</v>
      </c>
      <c r="C48" s="7">
        <v>24.490165710449219</v>
      </c>
      <c r="D48" s="7">
        <v>27.084447860717773</v>
      </c>
    </row>
    <row r="49" spans="1:4" x14ac:dyDescent="0.2">
      <c r="A49" s="2">
        <v>8005</v>
      </c>
      <c r="B49" s="7">
        <v>26.816308975219727</v>
      </c>
      <c r="C49" s="7">
        <v>22.544906616210938</v>
      </c>
      <c r="D49" s="7">
        <v>25.289779663085938</v>
      </c>
    </row>
    <row r="50" spans="1:4" x14ac:dyDescent="0.2">
      <c r="A50" s="2">
        <v>8075</v>
      </c>
      <c r="B50">
        <v>45</v>
      </c>
      <c r="C50" s="7">
        <v>34.453281402587891</v>
      </c>
      <c r="D50" s="7">
        <v>34.854236602783203</v>
      </c>
    </row>
    <row r="51" spans="1:4" x14ac:dyDescent="0.2">
      <c r="A51" s="2">
        <v>8065</v>
      </c>
      <c r="B51" s="7">
        <v>27.67695426940918</v>
      </c>
      <c r="C51" s="7">
        <v>24.449554443359375</v>
      </c>
      <c r="D51" s="7">
        <v>26.052267074584961</v>
      </c>
    </row>
    <row r="52" spans="1:4" x14ac:dyDescent="0.2">
      <c r="A52" s="2">
        <v>8042</v>
      </c>
      <c r="B52" s="7">
        <v>39.742435455322266</v>
      </c>
      <c r="C52" s="7">
        <v>33.820137023925781</v>
      </c>
      <c r="D52" s="7">
        <v>37.234928131103516</v>
      </c>
    </row>
    <row r="53" spans="1:4" x14ac:dyDescent="0.2">
      <c r="A53" s="2">
        <v>8021</v>
      </c>
      <c r="B53" s="7">
        <v>30.323705673217773</v>
      </c>
      <c r="C53" s="7">
        <v>28.72712516784668</v>
      </c>
      <c r="D53" s="7">
        <v>27.839073181152344</v>
      </c>
    </row>
    <row r="54" spans="1:4" x14ac:dyDescent="0.2">
      <c r="A54" s="2">
        <v>7997</v>
      </c>
      <c r="B54" s="7">
        <v>38.167224884033203</v>
      </c>
      <c r="C54" s="7">
        <v>36.429164886474609</v>
      </c>
      <c r="D54" s="7">
        <v>36.057331085205078</v>
      </c>
    </row>
    <row r="55" spans="1:4" x14ac:dyDescent="0.2">
      <c r="A55" s="2">
        <v>7994</v>
      </c>
      <c r="B55" s="7">
        <v>33.636005401611328</v>
      </c>
      <c r="C55" s="7">
        <v>28.835531234741211</v>
      </c>
      <c r="D55" s="7">
        <v>31.146000000000001</v>
      </c>
    </row>
    <row r="56" spans="1:4" x14ac:dyDescent="0.2">
      <c r="A56" s="2">
        <v>8041</v>
      </c>
      <c r="B56" s="7">
        <v>27.726905822753906</v>
      </c>
      <c r="C56" s="7">
        <v>24.600778579711914</v>
      </c>
      <c r="D56" s="7">
        <v>24.095212936401367</v>
      </c>
    </row>
    <row r="57" spans="1:4" x14ac:dyDescent="0.2">
      <c r="A57" s="2">
        <v>7998</v>
      </c>
      <c r="B57" s="7">
        <v>39.147804260253906</v>
      </c>
      <c r="C57" s="7">
        <v>33.792621612548828</v>
      </c>
      <c r="D57" s="7">
        <v>37.927940368652344</v>
      </c>
    </row>
    <row r="58" spans="1:4" x14ac:dyDescent="0.2">
      <c r="A58" s="2">
        <v>8025</v>
      </c>
      <c r="B58" s="7">
        <v>34.266963958740234</v>
      </c>
      <c r="C58" s="7">
        <v>30.347368240356445</v>
      </c>
      <c r="D58" s="7">
        <v>30.579378128051758</v>
      </c>
    </row>
    <row r="59" spans="1:4" x14ac:dyDescent="0.2">
      <c r="A59" s="2">
        <v>8019</v>
      </c>
      <c r="B59" s="7">
        <v>24.612325668334961</v>
      </c>
      <c r="C59" s="7">
        <v>27.116828918457031</v>
      </c>
      <c r="D59" s="7">
        <v>29.895</v>
      </c>
    </row>
    <row r="60" spans="1:4" x14ac:dyDescent="0.2">
      <c r="A60" s="2">
        <v>8071</v>
      </c>
      <c r="B60" s="7">
        <v>28.09136962890625</v>
      </c>
      <c r="C60" s="7">
        <v>26.255599975585938</v>
      </c>
      <c r="D60" s="7">
        <v>27.581832885742188</v>
      </c>
    </row>
    <row r="61" spans="1:4" x14ac:dyDescent="0.2">
      <c r="A61" s="2">
        <v>7991</v>
      </c>
      <c r="B61" s="7">
        <v>38.812267303466797</v>
      </c>
      <c r="C61" s="7">
        <v>34.179347991943359</v>
      </c>
      <c r="D61" s="7">
        <v>35.159915924072266</v>
      </c>
    </row>
    <row r="62" spans="1:4" x14ac:dyDescent="0.2">
      <c r="A62" s="2">
        <v>2536</v>
      </c>
      <c r="B62" s="7">
        <v>25.62809944152832</v>
      </c>
      <c r="C62" s="7">
        <v>22.205251693725586</v>
      </c>
      <c r="D62" s="7">
        <v>23.81474494934082</v>
      </c>
    </row>
    <row r="63" spans="1:4" x14ac:dyDescent="0.2">
      <c r="A63" s="2">
        <v>2538</v>
      </c>
      <c r="B63" s="7">
        <v>26.759536743164062</v>
      </c>
      <c r="C63" s="7">
        <v>25.0992431640625</v>
      </c>
      <c r="D63" s="7">
        <v>26.420717239379883</v>
      </c>
    </row>
    <row r="64" spans="1:4" x14ac:dyDescent="0.2">
      <c r="A64" s="2">
        <v>8087</v>
      </c>
      <c r="B64" s="7">
        <v>35.900569915771484</v>
      </c>
      <c r="C64" s="7">
        <v>34.695823669433594</v>
      </c>
      <c r="D64" s="7">
        <v>38.609455108642578</v>
      </c>
    </row>
    <row r="65" spans="1:4" x14ac:dyDescent="0.2">
      <c r="A65" s="2">
        <v>8085</v>
      </c>
      <c r="B65" s="7">
        <v>32.999259948730469</v>
      </c>
      <c r="C65" s="7">
        <v>35.567531585693359</v>
      </c>
      <c r="D65" s="7">
        <v>40.006942749023438</v>
      </c>
    </row>
    <row r="66" spans="1:4" x14ac:dyDescent="0.2">
      <c r="A66" s="2">
        <v>2474</v>
      </c>
      <c r="B66" s="7">
        <v>24.30377197265625</v>
      </c>
      <c r="C66" s="7">
        <v>26.02874755859375</v>
      </c>
      <c r="D66" s="7">
        <v>25.010675430297852</v>
      </c>
    </row>
    <row r="67" spans="1:4" x14ac:dyDescent="0.2">
      <c r="A67" s="2">
        <v>8094</v>
      </c>
      <c r="B67" s="7">
        <v>31.445821762084961</v>
      </c>
      <c r="C67" s="7">
        <v>28.939065933227539</v>
      </c>
      <c r="D67" s="7">
        <v>28.165597915649414</v>
      </c>
    </row>
    <row r="68" spans="1:4" x14ac:dyDescent="0.2">
      <c r="A68" s="2">
        <v>2497</v>
      </c>
      <c r="B68" s="7">
        <v>25.180559158325195</v>
      </c>
      <c r="C68" s="7">
        <v>24.712209701538086</v>
      </c>
      <c r="D68" s="7">
        <v>22.266950607299805</v>
      </c>
    </row>
    <row r="69" spans="1:4" x14ac:dyDescent="0.2">
      <c r="A69" s="2">
        <v>8089</v>
      </c>
      <c r="B69" s="7">
        <v>25.363039016723633</v>
      </c>
      <c r="C69" s="7">
        <v>22.973114013671875</v>
      </c>
      <c r="D69" s="7">
        <v>24.111124038696289</v>
      </c>
    </row>
    <row r="70" spans="1:4" x14ac:dyDescent="0.2">
      <c r="A70" s="2">
        <v>2490</v>
      </c>
      <c r="B70" s="7">
        <v>26.819849014282227</v>
      </c>
      <c r="C70" s="7">
        <v>24.840333938598633</v>
      </c>
      <c r="D70" s="7">
        <v>26.364831924438477</v>
      </c>
    </row>
    <row r="71" spans="1:4" x14ac:dyDescent="0.2">
      <c r="A71" s="2">
        <v>2530</v>
      </c>
      <c r="B71" s="7">
        <v>36.068241119384766</v>
      </c>
      <c r="C71">
        <v>40.435000000000002</v>
      </c>
      <c r="D71" s="7">
        <v>34.508792877197266</v>
      </c>
    </row>
    <row r="72" spans="1:4" x14ac:dyDescent="0.2">
      <c r="A72" s="2">
        <v>8098</v>
      </c>
      <c r="B72" s="7">
        <v>28.922096252441406</v>
      </c>
      <c r="C72" s="7">
        <v>22.134710311889648</v>
      </c>
      <c r="D72" s="7">
        <v>27.221</v>
      </c>
    </row>
    <row r="73" spans="1:4" x14ac:dyDescent="0.2">
      <c r="A73" s="2">
        <v>2517</v>
      </c>
      <c r="B73" s="7">
        <v>35.153476715087891</v>
      </c>
      <c r="C73" s="7">
        <v>27.709360122680664</v>
      </c>
      <c r="D73" s="7">
        <v>28.657934188842773</v>
      </c>
    </row>
    <row r="74" spans="1:4" x14ac:dyDescent="0.2">
      <c r="A74" s="2">
        <v>2520</v>
      </c>
      <c r="B74" s="7">
        <v>38.225860595703125</v>
      </c>
      <c r="C74" s="7">
        <v>35.391719818115234</v>
      </c>
      <c r="D74" s="7">
        <v>37.513572692871094</v>
      </c>
    </row>
    <row r="75" spans="1:4" x14ac:dyDescent="0.2">
      <c r="A75" s="2">
        <v>2519</v>
      </c>
      <c r="B75" s="7">
        <v>43.626899719238281</v>
      </c>
      <c r="C75" s="7">
        <v>40.223121643066406</v>
      </c>
      <c r="D75" s="7">
        <v>34.222099304199219</v>
      </c>
    </row>
    <row r="76" spans="1:4" x14ac:dyDescent="0.2">
      <c r="A76" s="2">
        <v>2511</v>
      </c>
      <c r="B76">
        <v>45</v>
      </c>
      <c r="C76" s="7">
        <v>36.728019714355469</v>
      </c>
      <c r="D76" s="7">
        <v>36.02606201171875</v>
      </c>
    </row>
    <row r="77" spans="1:4" x14ac:dyDescent="0.2">
      <c r="A77" s="2">
        <v>2513</v>
      </c>
      <c r="C77" s="7">
        <v>34.451141357421875</v>
      </c>
      <c r="D77" s="7">
        <v>35.798892974853516</v>
      </c>
    </row>
    <row r="78" spans="1:4" x14ac:dyDescent="0.2">
      <c r="A78" s="2">
        <v>8096</v>
      </c>
      <c r="B78" s="7">
        <v>30.147195816040039</v>
      </c>
      <c r="C78" s="7">
        <v>24.803022384643555</v>
      </c>
      <c r="D78" s="7">
        <v>28.090463638305664</v>
      </c>
    </row>
    <row r="79" spans="1:4" x14ac:dyDescent="0.2">
      <c r="A79" s="2">
        <v>2521</v>
      </c>
      <c r="B79" s="7">
        <v>24.721956253051758</v>
      </c>
      <c r="C79" s="7">
        <v>26.328134536743164</v>
      </c>
      <c r="D79" s="7">
        <v>23.857854843139648</v>
      </c>
    </row>
    <row r="80" spans="1:4" x14ac:dyDescent="0.2">
      <c r="A80" s="2">
        <v>2493</v>
      </c>
      <c r="B80" s="7">
        <v>28.681089401245117</v>
      </c>
      <c r="C80" s="7">
        <v>24.304315567016602</v>
      </c>
      <c r="D80" s="7">
        <v>25.276708602905273</v>
      </c>
    </row>
    <row r="81" spans="1:4" x14ac:dyDescent="0.2">
      <c r="A81" s="2">
        <v>8092</v>
      </c>
      <c r="B81" s="7">
        <v>32.800800323486328</v>
      </c>
      <c r="C81" s="7">
        <v>26.817436218261719</v>
      </c>
      <c r="D81" s="7">
        <v>26.82505989074707</v>
      </c>
    </row>
    <row r="82" spans="1:4" x14ac:dyDescent="0.2">
      <c r="A82" s="2">
        <v>2532</v>
      </c>
      <c r="B82">
        <v>33.860999999999997</v>
      </c>
      <c r="C82" s="7">
        <v>36.511199951171875</v>
      </c>
      <c r="D82">
        <v>45</v>
      </c>
    </row>
    <row r="83" spans="1:4" x14ac:dyDescent="0.2">
      <c r="A83" s="2">
        <v>2523</v>
      </c>
      <c r="B83" s="7">
        <v>38.974765777587891</v>
      </c>
      <c r="C83" s="7">
        <v>35.005661010742188</v>
      </c>
      <c r="D83" s="7">
        <v>37.919925689697266</v>
      </c>
    </row>
    <row r="84" spans="1:4" x14ac:dyDescent="0.2">
      <c r="A84" s="2">
        <v>2542</v>
      </c>
      <c r="B84" s="7">
        <v>27.355657577514648</v>
      </c>
      <c r="C84" s="7">
        <v>29.564781188964844</v>
      </c>
      <c r="D84" s="7">
        <v>27.731496810913086</v>
      </c>
    </row>
    <row r="85" spans="1:4" x14ac:dyDescent="0.2">
      <c r="A85" s="2">
        <v>2539</v>
      </c>
      <c r="B85">
        <v>45</v>
      </c>
      <c r="C85" s="7">
        <v>36.010608673095703</v>
      </c>
      <c r="D85" s="7">
        <v>42.168254852294922</v>
      </c>
    </row>
    <row r="86" spans="1:4" x14ac:dyDescent="0.2">
      <c r="A86" s="2">
        <v>2492</v>
      </c>
      <c r="B86" s="7">
        <v>42.274200439453125</v>
      </c>
      <c r="C86" s="7">
        <v>40.672882080078125</v>
      </c>
      <c r="D86" s="7">
        <v>32.631137847900391</v>
      </c>
    </row>
    <row r="87" spans="1:4" x14ac:dyDescent="0.2">
      <c r="A87" s="2">
        <v>2512</v>
      </c>
      <c r="B87" s="7">
        <v>39.65936279296875</v>
      </c>
      <c r="C87" s="7">
        <v>41.636764526367188</v>
      </c>
      <c r="D87" s="7">
        <v>39.433441162109375</v>
      </c>
    </row>
    <row r="88" spans="1:4" x14ac:dyDescent="0.2">
      <c r="A88" s="2">
        <v>8077</v>
      </c>
      <c r="B88" s="7">
        <v>40.762241363525391</v>
      </c>
      <c r="C88" s="7">
        <v>34.653614044189453</v>
      </c>
      <c r="D88" s="7">
        <v>36.545000000000002</v>
      </c>
    </row>
    <row r="89" spans="1:4" x14ac:dyDescent="0.2">
      <c r="A89" s="2">
        <v>2527</v>
      </c>
      <c r="B89" s="7">
        <v>38.68170166015625</v>
      </c>
      <c r="C89" s="7">
        <v>34.436999999999998</v>
      </c>
      <c r="D89" s="7">
        <v>38.583850860595703</v>
      </c>
    </row>
    <row r="90" spans="1:4" x14ac:dyDescent="0.2">
      <c r="A90" s="2">
        <v>2487</v>
      </c>
      <c r="B90" s="7">
        <v>40.864036560058594</v>
      </c>
      <c r="C90" s="7">
        <v>35.596160888671875</v>
      </c>
      <c r="D90" s="7">
        <v>41.084621429443359</v>
      </c>
    </row>
    <row r="91" spans="1:4" x14ac:dyDescent="0.2">
      <c r="A91" s="2">
        <v>2514</v>
      </c>
      <c r="B91" s="7">
        <v>25.42390251159668</v>
      </c>
      <c r="C91" s="7">
        <v>29.006074905395508</v>
      </c>
      <c r="D91" s="7">
        <v>27.934951782226562</v>
      </c>
    </row>
    <row r="92" spans="1:4" x14ac:dyDescent="0.2">
      <c r="A92" s="2">
        <v>2533</v>
      </c>
      <c r="B92" s="7">
        <v>37.609344482421875</v>
      </c>
      <c r="C92" s="7">
        <v>40.089729309082031</v>
      </c>
      <c r="D92" s="7">
        <v>34.052337646484375</v>
      </c>
    </row>
    <row r="93" spans="1:4" x14ac:dyDescent="0.2">
      <c r="A93" s="2">
        <v>2495</v>
      </c>
      <c r="B93" s="7">
        <v>37.463844299316406</v>
      </c>
      <c r="C93" s="7">
        <v>37.9283447265625</v>
      </c>
      <c r="D93">
        <v>36.686</v>
      </c>
    </row>
    <row r="94" spans="1:4" x14ac:dyDescent="0.2">
      <c r="A94" s="2">
        <v>2498</v>
      </c>
      <c r="B94" s="7">
        <v>37.620510101318359</v>
      </c>
      <c r="C94" s="7">
        <v>35.010013580322266</v>
      </c>
      <c r="D94">
        <v>37.137</v>
      </c>
    </row>
    <row r="95" spans="1:4" x14ac:dyDescent="0.2">
      <c r="A95" s="2">
        <v>2522</v>
      </c>
      <c r="B95" s="7">
        <v>41.273101806640625</v>
      </c>
      <c r="C95" s="7">
        <v>43.075565338134766</v>
      </c>
      <c r="D95" s="7">
        <v>33.955066680908203</v>
      </c>
    </row>
    <row r="96" spans="1:4" x14ac:dyDescent="0.2">
      <c r="A96" s="2">
        <v>2503</v>
      </c>
      <c r="B96" s="7">
        <v>34.222972869873047</v>
      </c>
      <c r="C96" s="7">
        <v>31.802267074584961</v>
      </c>
      <c r="D96" s="7">
        <v>30.973548889160156</v>
      </c>
    </row>
    <row r="97" spans="1:4" x14ac:dyDescent="0.2">
      <c r="A97" s="2">
        <v>8082</v>
      </c>
      <c r="B97" s="7">
        <v>28.557380676269531</v>
      </c>
      <c r="C97" s="7">
        <v>25.171823501586914</v>
      </c>
      <c r="D97" s="7">
        <v>26.71955680847168</v>
      </c>
    </row>
    <row r="98" spans="1:4" x14ac:dyDescent="0.2">
      <c r="A98" s="2">
        <v>8079</v>
      </c>
      <c r="B98" s="7">
        <v>39.158538818359375</v>
      </c>
      <c r="C98" s="7">
        <v>36.314453125</v>
      </c>
      <c r="D98" s="7">
        <v>35.613552093505859</v>
      </c>
    </row>
    <row r="99" spans="1:4" x14ac:dyDescent="0.2">
      <c r="A99" s="2">
        <v>2489</v>
      </c>
      <c r="B99" s="7">
        <v>34.462669372558594</v>
      </c>
      <c r="C99" s="7">
        <v>32.845157623291016</v>
      </c>
      <c r="D99" s="7">
        <v>34.826816558837891</v>
      </c>
    </row>
    <row r="100" spans="1:4" x14ac:dyDescent="0.2">
      <c r="A100" s="2">
        <v>2507</v>
      </c>
      <c r="B100" s="7">
        <v>27.056999999999999</v>
      </c>
      <c r="C100" s="7">
        <v>27.422357559204102</v>
      </c>
      <c r="D100" s="7">
        <v>27.029121398925781</v>
      </c>
    </row>
    <row r="101" spans="1:4" x14ac:dyDescent="0.2">
      <c r="A101" s="2">
        <v>2525</v>
      </c>
      <c r="B101">
        <v>45</v>
      </c>
      <c r="C101" s="7">
        <v>35.505630493164062</v>
      </c>
      <c r="D101" s="7">
        <v>32.609043121337891</v>
      </c>
    </row>
    <row r="102" spans="1:4" x14ac:dyDescent="0.2">
      <c r="A102" s="2">
        <v>8097</v>
      </c>
      <c r="B102" s="7">
        <v>39.370418548583984</v>
      </c>
      <c r="C102" s="7">
        <v>37.246707916259766</v>
      </c>
      <c r="D102" s="7">
        <v>36.579425811767578</v>
      </c>
    </row>
    <row r="103" spans="1:4" x14ac:dyDescent="0.2">
      <c r="A103" s="2">
        <v>2529</v>
      </c>
      <c r="B103" s="7">
        <v>33.949821472167969</v>
      </c>
      <c r="C103" s="7">
        <v>33.236167907714844</v>
      </c>
      <c r="D103" s="7">
        <v>32.738422393798828</v>
      </c>
    </row>
    <row r="104" spans="1:4" x14ac:dyDescent="0.2">
      <c r="A104" s="2">
        <v>8091</v>
      </c>
      <c r="B104" s="7">
        <v>41.822254180908203</v>
      </c>
      <c r="C104" s="7">
        <v>43.469482421875</v>
      </c>
      <c r="D104" s="7">
        <v>37.130340576171875</v>
      </c>
    </row>
    <row r="105" spans="1:4" x14ac:dyDescent="0.2">
      <c r="A105" s="2">
        <v>2402</v>
      </c>
      <c r="B105" s="7">
        <v>26.994857788085938</v>
      </c>
      <c r="C105" s="7">
        <v>28.824792861938477</v>
      </c>
      <c r="D105" s="7">
        <v>26.479864120483398</v>
      </c>
    </row>
    <row r="106" spans="1:4" x14ac:dyDescent="0.2">
      <c r="A106" s="2">
        <v>2535</v>
      </c>
      <c r="B106" s="7">
        <v>44.649753570556641</v>
      </c>
      <c r="C106" s="7">
        <v>36.755748748779297</v>
      </c>
      <c r="D106" s="7">
        <v>35.43</v>
      </c>
    </row>
    <row r="107" spans="1:4" x14ac:dyDescent="0.2">
      <c r="A107" s="2">
        <v>8095</v>
      </c>
      <c r="B107" s="7">
        <v>38.541778564453125</v>
      </c>
      <c r="C107" s="7">
        <v>37.634475708007812</v>
      </c>
      <c r="D107" s="7">
        <v>35.983047485351562</v>
      </c>
    </row>
    <row r="108" spans="1:4" x14ac:dyDescent="0.2">
      <c r="A108" s="2">
        <v>8086</v>
      </c>
      <c r="B108">
        <v>45</v>
      </c>
      <c r="C108" s="7">
        <v>38.340461730957031</v>
      </c>
      <c r="D108" s="7">
        <v>41.291110992431641</v>
      </c>
    </row>
    <row r="109" spans="1:4" x14ac:dyDescent="0.2">
      <c r="A109" s="2">
        <v>2500</v>
      </c>
      <c r="B109" s="7">
        <v>32.784999999999997</v>
      </c>
      <c r="C109" s="7">
        <v>28.892679214477539</v>
      </c>
      <c r="D109" s="7">
        <v>28.053319931030273</v>
      </c>
    </row>
    <row r="110" spans="1:4" x14ac:dyDescent="0.2">
      <c r="A110" s="2">
        <v>2547</v>
      </c>
      <c r="B110" s="7">
        <v>26.544425964355469</v>
      </c>
      <c r="C110" s="7">
        <v>23.633665084838867</v>
      </c>
      <c r="D110" s="7">
        <v>24.217721939086914</v>
      </c>
    </row>
    <row r="111" spans="1:4" x14ac:dyDescent="0.2">
      <c r="A111" s="2">
        <v>8084</v>
      </c>
      <c r="B111" s="7">
        <v>30.17793083190918</v>
      </c>
      <c r="C111" s="7">
        <v>24.867378234863281</v>
      </c>
      <c r="D111" s="7">
        <v>27.238374710083008</v>
      </c>
    </row>
    <row r="112" spans="1:4" x14ac:dyDescent="0.2">
      <c r="A112" s="2">
        <v>2541</v>
      </c>
      <c r="B112" s="7">
        <v>40.161510467529297</v>
      </c>
      <c r="C112" s="7">
        <v>33.594951629638672</v>
      </c>
      <c r="D112" s="7">
        <v>38.28070068359375</v>
      </c>
    </row>
    <row r="113" spans="1:4" x14ac:dyDescent="0.2">
      <c r="A113" s="2">
        <v>2505</v>
      </c>
      <c r="B113" s="7">
        <v>32.144966125488281</v>
      </c>
      <c r="C113" s="7">
        <v>26.796396255493164</v>
      </c>
      <c r="D113">
        <v>30.474</v>
      </c>
    </row>
    <row r="114" spans="1:4" x14ac:dyDescent="0.2">
      <c r="A114" s="2">
        <v>8078</v>
      </c>
      <c r="B114" s="7">
        <v>24.749975204467773</v>
      </c>
      <c r="C114" s="7">
        <v>26.419488906860352</v>
      </c>
      <c r="D114" s="7">
        <v>25.703933715820312</v>
      </c>
    </row>
    <row r="115" spans="1:4" x14ac:dyDescent="0.2">
      <c r="A115" s="2">
        <v>2501</v>
      </c>
      <c r="B115" s="7">
        <v>27.791122436523438</v>
      </c>
      <c r="C115" s="7">
        <v>30.123144149780273</v>
      </c>
      <c r="D115">
        <v>32.383000000000003</v>
      </c>
    </row>
    <row r="116" spans="1:4" x14ac:dyDescent="0.2">
      <c r="A116" s="2">
        <v>2518</v>
      </c>
      <c r="B116">
        <v>27.934000000000001</v>
      </c>
      <c r="C116" s="7">
        <v>28.922195434570312</v>
      </c>
      <c r="D116" s="7">
        <v>27.458272933959961</v>
      </c>
    </row>
    <row r="117" spans="1:4" x14ac:dyDescent="0.2">
      <c r="A117" s="2">
        <v>8088</v>
      </c>
      <c r="B117" s="7">
        <v>34.802467346191406</v>
      </c>
      <c r="C117" s="7">
        <v>35.148000000000003</v>
      </c>
      <c r="D117" s="7">
        <v>38.331134796142578</v>
      </c>
    </row>
    <row r="118" spans="1:4" x14ac:dyDescent="0.2">
      <c r="A118" s="2">
        <v>8083</v>
      </c>
      <c r="B118" s="7">
        <v>28.393892288208008</v>
      </c>
      <c r="C118" s="7">
        <v>24.091522216796875</v>
      </c>
      <c r="D118" s="7">
        <v>25.529510498046875</v>
      </c>
    </row>
    <row r="119" spans="1:4" x14ac:dyDescent="0.2">
      <c r="A119" s="2">
        <v>2534</v>
      </c>
      <c r="B119" s="7">
        <v>24.964553833007812</v>
      </c>
      <c r="C119" s="7">
        <v>26.655908584594727</v>
      </c>
      <c r="D119" s="7">
        <v>26.591379165649414</v>
      </c>
    </row>
    <row r="120" spans="1:4" x14ac:dyDescent="0.2">
      <c r="A120" s="2">
        <v>2531</v>
      </c>
      <c r="B120" s="7">
        <v>41.974384307861328</v>
      </c>
      <c r="C120" s="7">
        <v>38.428302764892578</v>
      </c>
      <c r="D120" s="7">
        <v>35.257698059082031</v>
      </c>
    </row>
    <row r="121" spans="1:4" x14ac:dyDescent="0.2">
      <c r="A121" s="2">
        <v>2546</v>
      </c>
      <c r="B121" s="7">
        <v>28.067708969116211</v>
      </c>
      <c r="C121" s="7">
        <v>21.578676223754883</v>
      </c>
      <c r="D121" s="7">
        <v>23.73643684387207</v>
      </c>
    </row>
  </sheetData>
  <conditionalFormatting sqref="B1:D121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All</vt:lpstr>
      <vt:lpstr>METADATA_wide_21APR2022</vt:lpstr>
      <vt:lpstr>METADATA_long_21APR2022</vt:lpstr>
      <vt:lpstr>Cq_Heatma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23T19:28:47Z</dcterms:created>
  <dcterms:modified xsi:type="dcterms:W3CDTF">2022-05-02T16:48:23Z</dcterms:modified>
</cp:coreProperties>
</file>